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SPS\Research\Manuscripts\Inter-microscope\Supplements\"/>
    </mc:Choice>
  </mc:AlternateContent>
  <xr:revisionPtr revIDLastSave="0" documentId="13_ncr:1_{42F7A4C6-A3B8-455D-A830-6842F578A9D2}" xr6:coauthVersionLast="47" xr6:coauthVersionMax="47" xr10:uidLastSave="{00000000-0000-0000-0000-000000000000}"/>
  <bookViews>
    <workbookView xWindow="-28920" yWindow="-120" windowWidth="29040" windowHeight="15720" xr2:uid="{2FA5603D-4481-424D-A184-F48F78E607DD}"/>
  </bookViews>
  <sheets>
    <sheet name="suppl. data" sheetId="4" r:id="rId1"/>
    <sheet name="t-test" sheetId="1" r:id="rId2"/>
    <sheet name="Steel-Dwas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66" i="2" l="1"/>
  <c r="J165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48" i="2"/>
  <c r="J147" i="2"/>
  <c r="J142" i="2"/>
  <c r="J141" i="2"/>
  <c r="J140" i="2"/>
  <c r="J139" i="2"/>
  <c r="J136" i="2"/>
  <c r="J134" i="2"/>
  <c r="J132" i="2"/>
  <c r="J131" i="2"/>
  <c r="J130" i="2"/>
  <c r="J129" i="2"/>
  <c r="J128" i="2"/>
  <c r="J127" i="2"/>
  <c r="J118" i="2"/>
  <c r="J117" i="2"/>
  <c r="J116" i="2"/>
  <c r="J115" i="2"/>
  <c r="J122" i="2"/>
  <c r="J121" i="2"/>
  <c r="J120" i="2"/>
  <c r="J119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2" i="2"/>
  <c r="J71" i="2"/>
  <c r="J70" i="2"/>
  <c r="J69" i="2"/>
  <c r="J68" i="2"/>
  <c r="J67" i="2"/>
  <c r="J61" i="2"/>
  <c r="J58" i="2"/>
  <c r="J57" i="2"/>
  <c r="J56" i="2"/>
  <c r="J55" i="2"/>
  <c r="J54" i="2"/>
  <c r="J53" i="2"/>
  <c r="J52" i="2"/>
  <c r="J51" i="2"/>
  <c r="J48" i="2"/>
  <c r="J47" i="2"/>
  <c r="J44" i="2"/>
  <c r="J42" i="2"/>
  <c r="J41" i="2"/>
  <c r="J40" i="2"/>
  <c r="J39" i="2"/>
  <c r="J28" i="2"/>
  <c r="J16" i="2"/>
  <c r="J22" i="2"/>
  <c r="J20" i="2"/>
  <c r="J19" i="2"/>
  <c r="J6" i="2"/>
  <c r="J5" i="2"/>
  <c r="J4" i="2"/>
  <c r="J3" i="2"/>
  <c r="M166" i="1"/>
  <c r="O165" i="1"/>
  <c r="M165" i="1"/>
  <c r="O163" i="1"/>
  <c r="M163" i="1"/>
  <c r="O162" i="1"/>
  <c r="M162" i="1"/>
  <c r="O161" i="1"/>
  <c r="M161" i="1"/>
  <c r="O160" i="1"/>
  <c r="M160" i="1"/>
  <c r="O159" i="1"/>
  <c r="M159" i="1"/>
  <c r="O158" i="1"/>
  <c r="M158" i="1"/>
  <c r="O157" i="1"/>
  <c r="M157" i="1"/>
  <c r="O156" i="1"/>
  <c r="M156" i="1"/>
  <c r="O155" i="1"/>
  <c r="M155" i="1"/>
  <c r="O154" i="1"/>
  <c r="M154" i="1"/>
  <c r="O153" i="1"/>
  <c r="M153" i="1"/>
  <c r="O152" i="1"/>
  <c r="M152" i="1"/>
  <c r="O151" i="1"/>
  <c r="M151" i="1"/>
  <c r="M150" i="1"/>
  <c r="M149" i="1"/>
  <c r="O148" i="1"/>
  <c r="M148" i="1"/>
  <c r="O147" i="1"/>
  <c r="M147" i="1"/>
  <c r="O142" i="1"/>
  <c r="M142" i="1"/>
  <c r="O141" i="1"/>
  <c r="M141" i="1"/>
  <c r="O140" i="1"/>
  <c r="M140" i="1"/>
  <c r="O139" i="1"/>
  <c r="M139" i="1"/>
  <c r="O136" i="1"/>
  <c r="M136" i="1"/>
  <c r="M134" i="1"/>
  <c r="O132" i="1"/>
  <c r="M132" i="1"/>
  <c r="O131" i="1"/>
  <c r="M131" i="1"/>
  <c r="O130" i="1"/>
  <c r="M130" i="1"/>
  <c r="O129" i="1"/>
  <c r="M129" i="1"/>
  <c r="O128" i="1"/>
  <c r="M128" i="1"/>
  <c r="O127" i="1"/>
  <c r="M127" i="1"/>
  <c r="M124" i="1"/>
  <c r="O122" i="1"/>
  <c r="M122" i="1"/>
  <c r="O121" i="1"/>
  <c r="M121" i="1"/>
  <c r="O120" i="1"/>
  <c r="M120" i="1"/>
  <c r="O119" i="1"/>
  <c r="M119" i="1"/>
  <c r="O118" i="1"/>
  <c r="M118" i="1"/>
  <c r="O117" i="1"/>
  <c r="M117" i="1"/>
  <c r="O116" i="1"/>
  <c r="M116" i="1"/>
  <c r="O115" i="1"/>
  <c r="M115" i="1"/>
  <c r="O114" i="1"/>
  <c r="M114" i="1"/>
  <c r="O113" i="1"/>
  <c r="M113" i="1"/>
  <c r="O112" i="1"/>
  <c r="M112" i="1"/>
  <c r="O111" i="1"/>
  <c r="M111" i="1"/>
  <c r="O110" i="1"/>
  <c r="M110" i="1"/>
  <c r="O109" i="1"/>
  <c r="M109" i="1"/>
  <c r="O108" i="1"/>
  <c r="M108" i="1"/>
  <c r="O107" i="1"/>
  <c r="M107" i="1"/>
  <c r="O106" i="1"/>
  <c r="M106" i="1"/>
  <c r="O105" i="1"/>
  <c r="M105" i="1"/>
  <c r="M104" i="1"/>
  <c r="O103" i="1"/>
  <c r="M103" i="1"/>
  <c r="O102" i="1"/>
  <c r="M102" i="1"/>
  <c r="O101" i="1"/>
  <c r="M101" i="1"/>
  <c r="M100" i="1"/>
  <c r="O99" i="1"/>
  <c r="M99" i="1"/>
  <c r="O98" i="1"/>
  <c r="M98" i="1"/>
  <c r="O97" i="1"/>
  <c r="M97" i="1"/>
  <c r="O96" i="1"/>
  <c r="M96" i="1"/>
  <c r="O95" i="1"/>
  <c r="M95" i="1"/>
  <c r="O94" i="1"/>
  <c r="M94" i="1"/>
  <c r="O93" i="1"/>
  <c r="M93" i="1"/>
  <c r="O92" i="1"/>
  <c r="M92" i="1"/>
  <c r="O91" i="1"/>
  <c r="M91" i="1"/>
  <c r="O90" i="1"/>
  <c r="M90" i="1"/>
  <c r="M89" i="1"/>
  <c r="O88" i="1"/>
  <c r="M88" i="1"/>
  <c r="O87" i="1"/>
  <c r="M87" i="1"/>
  <c r="O86" i="1"/>
  <c r="M86" i="1"/>
  <c r="O85" i="1"/>
  <c r="M85" i="1"/>
  <c r="O84" i="1"/>
  <c r="M84" i="1"/>
  <c r="O83" i="1"/>
  <c r="M83" i="1"/>
  <c r="O82" i="1"/>
  <c r="M82" i="1"/>
  <c r="O81" i="1"/>
  <c r="M81" i="1"/>
  <c r="O80" i="1"/>
  <c r="M80" i="1"/>
  <c r="O79" i="1"/>
  <c r="M79" i="1"/>
  <c r="O77" i="1"/>
  <c r="M77" i="1"/>
  <c r="O75" i="1"/>
  <c r="M75" i="1"/>
  <c r="O74" i="1"/>
  <c r="M74" i="1"/>
  <c r="M73" i="1"/>
  <c r="O72" i="1"/>
  <c r="M72" i="1"/>
  <c r="O71" i="1"/>
  <c r="M71" i="1"/>
  <c r="O70" i="1"/>
  <c r="M70" i="1"/>
  <c r="O69" i="1"/>
  <c r="M69" i="1"/>
  <c r="O68" i="1"/>
  <c r="M68" i="1"/>
  <c r="O67" i="1"/>
  <c r="M67" i="1"/>
  <c r="M58" i="1"/>
  <c r="M57" i="1"/>
  <c r="M56" i="1"/>
  <c r="M55" i="1"/>
  <c r="O54" i="1"/>
  <c r="M54" i="1"/>
  <c r="O53" i="1"/>
  <c r="M53" i="1"/>
  <c r="O52" i="1"/>
  <c r="M52" i="1"/>
  <c r="O51" i="1"/>
  <c r="M51" i="1"/>
  <c r="O42" i="1"/>
  <c r="M42" i="1"/>
  <c r="O41" i="1"/>
  <c r="M41" i="1"/>
  <c r="O40" i="1"/>
  <c r="M40" i="1"/>
  <c r="O39" i="1"/>
  <c r="M39" i="1"/>
  <c r="O22" i="1"/>
  <c r="M22" i="1"/>
  <c r="O20" i="1"/>
  <c r="M20" i="1"/>
  <c r="O19" i="1"/>
  <c r="M19" i="1"/>
  <c r="O16" i="1"/>
  <c r="M16" i="1"/>
  <c r="O6" i="1"/>
  <c r="M6" i="1"/>
  <c r="O5" i="1"/>
  <c r="M5" i="1"/>
  <c r="O4" i="1"/>
  <c r="M4" i="1"/>
  <c r="O3" i="1"/>
  <c r="M3" i="1"/>
</calcChain>
</file>

<file path=xl/sharedStrings.xml><?xml version="1.0" encoding="utf-8"?>
<sst xmlns="http://schemas.openxmlformats.org/spreadsheetml/2006/main" count="2024" uniqueCount="133">
  <si>
    <t>Category</t>
  </si>
  <si>
    <t>DMTA parameter</t>
  </si>
  <si>
    <t>DF</t>
  </si>
  <si>
    <t>Group 1</t>
  </si>
  <si>
    <t>Group 2</t>
  </si>
  <si>
    <t>Mean 1</t>
  </si>
  <si>
    <t>Mean 2</t>
  </si>
  <si>
    <t>Mean Diff.</t>
  </si>
  <si>
    <t>Std Error</t>
  </si>
  <si>
    <t>t-Ratio</t>
  </si>
  <si>
    <t>Correlation</t>
  </si>
  <si>
    <t>Prob &gt; |t|</t>
  </si>
  <si>
    <t>sign.</t>
  </si>
  <si>
    <t>Prob &gt; |S|</t>
  </si>
  <si>
    <t xml:space="preserve">sign. </t>
  </si>
  <si>
    <t>Area</t>
  </si>
  <si>
    <t>Sda</t>
  </si>
  <si>
    <t>Keyence*A</t>
  </si>
  <si>
    <t>µsurf*A</t>
  </si>
  <si>
    <t>µsurf*B</t>
  </si>
  <si>
    <t>Keyence*B</t>
  </si>
  <si>
    <t>Sha</t>
  </si>
  <si>
    <t>&lt;.0001</t>
  </si>
  <si>
    <t>***</t>
  </si>
  <si>
    <t>mea</t>
  </si>
  <si>
    <t>Complexity</t>
  </si>
  <si>
    <t>Sdr</t>
  </si>
  <si>
    <t>Asfc</t>
  </si>
  <si>
    <t>nMotif</t>
  </si>
  <si>
    <t>Density</t>
  </si>
  <si>
    <t>Sal</t>
  </si>
  <si>
    <t>Spd</t>
  </si>
  <si>
    <t>medf</t>
  </si>
  <si>
    <t>Direction</t>
  </si>
  <si>
    <t>Std</t>
  </si>
  <si>
    <t>Str</t>
  </si>
  <si>
    <t>Tr1R</t>
  </si>
  <si>
    <t>Tr2R</t>
  </si>
  <si>
    <t>Tr3R</t>
  </si>
  <si>
    <t>epLsar</t>
  </si>
  <si>
    <t>IsT</t>
  </si>
  <si>
    <t>Height</t>
  </si>
  <si>
    <t>S10z</t>
  </si>
  <si>
    <t>S5p</t>
  </si>
  <si>
    <t>S5v</t>
  </si>
  <si>
    <t>Sa</t>
  </si>
  <si>
    <t>Sku</t>
  </si>
  <si>
    <t>Sp</t>
  </si>
  <si>
    <t>Sq</t>
  </si>
  <si>
    <t>Ssk</t>
  </si>
  <si>
    <t>Sv</t>
  </si>
  <si>
    <t>Sxp</t>
  </si>
  <si>
    <t>Sz</t>
  </si>
  <si>
    <t>meh</t>
  </si>
  <si>
    <t>madf</t>
  </si>
  <si>
    <t>metf</t>
  </si>
  <si>
    <t>Peak sharpness</t>
  </si>
  <si>
    <t>Spc</t>
  </si>
  <si>
    <t>Plateau size</t>
  </si>
  <si>
    <t>Smc</t>
  </si>
  <si>
    <t>Smr</t>
  </si>
  <si>
    <t>Slope</t>
  </si>
  <si>
    <t>Sdq</t>
  </si>
  <si>
    <t>Volume</t>
  </si>
  <si>
    <t>Sdv</t>
  </si>
  <si>
    <t>Shv</t>
  </si>
  <si>
    <t>Vm</t>
  </si>
  <si>
    <t>Vmc</t>
  </si>
  <si>
    <t>Vv</t>
  </si>
  <si>
    <t>Vvc</t>
  </si>
  <si>
    <t>Vvv</t>
  </si>
  <si>
    <t>t = paired t-test</t>
  </si>
  <si>
    <t>S = Wilcoxon signed rank</t>
  </si>
  <si>
    <t>Score mean diff.</t>
  </si>
  <si>
    <t>Std error diff.</t>
  </si>
  <si>
    <t>Z</t>
  </si>
  <si>
    <t>p-value</t>
  </si>
  <si>
    <t>Diff. plot</t>
  </si>
  <si>
    <t>n differences (41 parameter total)</t>
  </si>
  <si>
    <t>Keyence</t>
  </si>
  <si>
    <t>µsurf</t>
  </si>
  <si>
    <t>A</t>
  </si>
  <si>
    <t>B</t>
  </si>
  <si>
    <t>Table S1. Dental mcirowear texture data for 41 parameters.</t>
  </si>
  <si>
    <t>Specimen</t>
  </si>
  <si>
    <t>Diet</t>
  </si>
  <si>
    <t>Microscope</t>
  </si>
  <si>
    <t>Filter</t>
  </si>
  <si>
    <t>2CC3B1</t>
  </si>
  <si>
    <t>LucerneFresh</t>
  </si>
  <si>
    <t>2CC3B2</t>
  </si>
  <si>
    <t>2CC3G1</t>
  </si>
  <si>
    <t>2CC3G2</t>
  </si>
  <si>
    <t>2CC3R1</t>
  </si>
  <si>
    <t>2CC3R2</t>
  </si>
  <si>
    <t>2CC4B1</t>
  </si>
  <si>
    <t>LucerneDry</t>
  </si>
  <si>
    <t>2CC4B2</t>
  </si>
  <si>
    <t>2CC4G1</t>
  </si>
  <si>
    <t>2CC4G2</t>
  </si>
  <si>
    <t>2CC4R1</t>
  </si>
  <si>
    <t>2CC4R2</t>
  </si>
  <si>
    <t>2CC2B1</t>
  </si>
  <si>
    <t>GrassFresh</t>
  </si>
  <si>
    <t>2CC2B2</t>
  </si>
  <si>
    <t>2CC2G1</t>
  </si>
  <si>
    <t>2CC2G2</t>
  </si>
  <si>
    <t>2CC2R1</t>
  </si>
  <si>
    <t>2CC2R2</t>
  </si>
  <si>
    <t>2CC5B1</t>
  </si>
  <si>
    <t>GrassDry</t>
  </si>
  <si>
    <t>2CC5B2</t>
  </si>
  <si>
    <t>2CC5G1</t>
  </si>
  <si>
    <t>2CC5G2</t>
  </si>
  <si>
    <t>2CC5R1</t>
  </si>
  <si>
    <t>2CC5R2</t>
  </si>
  <si>
    <t>2CC1B1</t>
  </si>
  <si>
    <t>BambooFresh</t>
  </si>
  <si>
    <t>2CC1B2</t>
  </si>
  <si>
    <t>2CC1G1</t>
  </si>
  <si>
    <t>2CC1G2</t>
  </si>
  <si>
    <t>2CC1R1</t>
  </si>
  <si>
    <t>2CC1R2</t>
  </si>
  <si>
    <t>2CC6B1</t>
  </si>
  <si>
    <t>BambooDry</t>
  </si>
  <si>
    <t>2CC6B2</t>
  </si>
  <si>
    <t>2CC6G1</t>
  </si>
  <si>
    <t>2CC6G2</t>
  </si>
  <si>
    <t>2CC6R1</t>
  </si>
  <si>
    <t>2CC6R2</t>
  </si>
  <si>
    <t>NS</t>
  </si>
  <si>
    <t>Table S2. Results of statistical analyses for paired t-test and Wilcoxon signed rank test.</t>
  </si>
  <si>
    <t>Table S3. Results of statistical analyses for Steel-Dwass te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164" fontId="0" fillId="0" borderId="0" xfId="0" applyNumberFormat="1"/>
    <xf numFmtId="164" fontId="0" fillId="0" borderId="2" xfId="0" applyNumberFormat="1" applyBorder="1"/>
    <xf numFmtId="0" fontId="0" fillId="0" borderId="2" xfId="0" applyBorder="1"/>
    <xf numFmtId="164" fontId="0" fillId="0" borderId="3" xfId="0" applyNumberFormat="1" applyBorder="1"/>
    <xf numFmtId="0" fontId="0" fillId="0" borderId="3" xfId="0" applyBorder="1"/>
    <xf numFmtId="11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0" fillId="2" borderId="0" xfId="0" applyFill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Border="1" applyAlignment="1">
      <alignment horizontal="center" vertical="center"/>
    </xf>
    <xf numFmtId="0" fontId="0" fillId="4" borderId="0" xfId="0" applyFill="1"/>
    <xf numFmtId="0" fontId="2" fillId="0" borderId="0" xfId="0" applyFont="1" applyFill="1" applyAlignment="1">
      <alignment horizontal="center"/>
    </xf>
    <xf numFmtId="0" fontId="0" fillId="0" borderId="0" xfId="0" applyFont="1"/>
    <xf numFmtId="0" fontId="2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1" fillId="4" borderId="0" xfId="0" applyFont="1" applyFill="1" applyAlignment="1">
      <alignment vertical="center"/>
    </xf>
    <xf numFmtId="0" fontId="1" fillId="4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Normal" xfId="0" builtinId="0"/>
  </cellStyles>
  <dxfs count="574"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EACC1-E583-4131-A7A6-C37B8CCCF89D}">
  <dimension ref="A1:AS145"/>
  <sheetViews>
    <sheetView tabSelected="1" workbookViewId="0">
      <selection activeCell="A3" sqref="A3"/>
    </sheetView>
  </sheetViews>
  <sheetFormatPr defaultRowHeight="14.4" x14ac:dyDescent="0.3"/>
  <cols>
    <col min="2" max="2" width="12.88671875" bestFit="1" customWidth="1"/>
    <col min="3" max="3" width="10.77734375" bestFit="1" customWidth="1"/>
  </cols>
  <sheetData>
    <row r="1" spans="1:45" s="18" customFormat="1" x14ac:dyDescent="0.3">
      <c r="A1" s="29" t="s">
        <v>83</v>
      </c>
      <c r="B1" s="29"/>
      <c r="C1" s="29"/>
      <c r="D1" s="29"/>
      <c r="E1" s="29"/>
      <c r="F1" s="29"/>
    </row>
    <row r="2" spans="1:45" s="18" customFormat="1" x14ac:dyDescent="0.3">
      <c r="A2" s="29"/>
      <c r="B2" s="29"/>
      <c r="C2" s="29"/>
      <c r="D2" s="29"/>
      <c r="E2" s="29"/>
      <c r="F2" s="29"/>
    </row>
    <row r="3" spans="1:45" x14ac:dyDescent="0.3">
      <c r="A3" t="s">
        <v>84</v>
      </c>
      <c r="B3" t="s">
        <v>85</v>
      </c>
      <c r="C3" t="s">
        <v>86</v>
      </c>
      <c r="D3" t="s">
        <v>87</v>
      </c>
      <c r="E3" t="s">
        <v>48</v>
      </c>
      <c r="F3" t="s">
        <v>49</v>
      </c>
      <c r="G3" t="s">
        <v>46</v>
      </c>
      <c r="H3" t="s">
        <v>47</v>
      </c>
      <c r="I3" t="s">
        <v>50</v>
      </c>
      <c r="J3" t="s">
        <v>52</v>
      </c>
      <c r="K3" t="s">
        <v>45</v>
      </c>
      <c r="L3" t="s">
        <v>60</v>
      </c>
      <c r="M3" t="s">
        <v>59</v>
      </c>
      <c r="N3" t="s">
        <v>51</v>
      </c>
      <c r="O3" t="s">
        <v>30</v>
      </c>
      <c r="P3" t="s">
        <v>35</v>
      </c>
      <c r="Q3" t="s">
        <v>34</v>
      </c>
      <c r="R3" t="s">
        <v>62</v>
      </c>
      <c r="S3" t="s">
        <v>26</v>
      </c>
      <c r="T3" t="s">
        <v>66</v>
      </c>
      <c r="U3" t="s">
        <v>68</v>
      </c>
      <c r="V3" t="s">
        <v>67</v>
      </c>
      <c r="W3" t="s">
        <v>69</v>
      </c>
      <c r="X3" t="s">
        <v>70</v>
      </c>
      <c r="Y3" t="s">
        <v>31</v>
      </c>
      <c r="Z3" t="s">
        <v>57</v>
      </c>
      <c r="AA3" t="s">
        <v>42</v>
      </c>
      <c r="AB3" t="s">
        <v>43</v>
      </c>
      <c r="AC3" t="s">
        <v>44</v>
      </c>
      <c r="AD3" t="s">
        <v>16</v>
      </c>
      <c r="AE3" t="s">
        <v>21</v>
      </c>
      <c r="AF3" t="s">
        <v>64</v>
      </c>
      <c r="AG3" t="s">
        <v>65</v>
      </c>
      <c r="AH3" t="s">
        <v>28</v>
      </c>
      <c r="AI3" t="s">
        <v>53</v>
      </c>
      <c r="AJ3" t="s">
        <v>24</v>
      </c>
      <c r="AK3" t="s">
        <v>54</v>
      </c>
      <c r="AL3" t="s">
        <v>55</v>
      </c>
      <c r="AM3" t="s">
        <v>32</v>
      </c>
      <c r="AN3" t="s">
        <v>36</v>
      </c>
      <c r="AO3" t="s">
        <v>37</v>
      </c>
      <c r="AP3" t="s">
        <v>38</v>
      </c>
      <c r="AQ3" t="s">
        <v>40</v>
      </c>
      <c r="AR3" t="s">
        <v>27</v>
      </c>
      <c r="AS3" t="s">
        <v>39</v>
      </c>
    </row>
    <row r="4" spans="1:45" x14ac:dyDescent="0.3">
      <c r="A4" t="s">
        <v>88</v>
      </c>
      <c r="B4" t="s">
        <v>89</v>
      </c>
      <c r="C4" t="s">
        <v>79</v>
      </c>
      <c r="D4" t="s">
        <v>81</v>
      </c>
      <c r="E4">
        <v>0.192856061</v>
      </c>
      <c r="F4">
        <v>-0.84662381499999995</v>
      </c>
      <c r="G4">
        <v>4.9996171780000003</v>
      </c>
      <c r="H4">
        <v>0.64800000000000002</v>
      </c>
      <c r="I4">
        <v>0.84550000000000003</v>
      </c>
      <c r="J4">
        <v>1.4795</v>
      </c>
      <c r="K4">
        <v>0.14461686900000001</v>
      </c>
      <c r="L4">
        <v>95.389215280000002</v>
      </c>
      <c r="M4">
        <v>0.22152941800000001</v>
      </c>
      <c r="N4">
        <v>0.48928792599999998</v>
      </c>
      <c r="O4">
        <v>2.3902539620000001</v>
      </c>
      <c r="P4">
        <v>0.43345265700000002</v>
      </c>
      <c r="Q4">
        <v>176.12582459999999</v>
      </c>
      <c r="R4">
        <v>0.306102396</v>
      </c>
      <c r="S4">
        <v>4.1465781220000002</v>
      </c>
      <c r="T4">
        <v>8.0683000000000005E-3</v>
      </c>
      <c r="U4">
        <v>0.229410906</v>
      </c>
      <c r="V4">
        <v>0.154342858</v>
      </c>
      <c r="W4">
        <v>0.19865714200000001</v>
      </c>
      <c r="X4">
        <v>3.0753763999999999E-2</v>
      </c>
      <c r="Y4">
        <v>5.8968793999999998E-2</v>
      </c>
      <c r="Z4">
        <v>1.9602426580000001</v>
      </c>
      <c r="AA4">
        <v>1.0629999999999999</v>
      </c>
      <c r="AB4">
        <v>0.39269999999999999</v>
      </c>
      <c r="AC4">
        <v>0.67979999999999996</v>
      </c>
      <c r="AD4">
        <v>16.81256003</v>
      </c>
      <c r="AE4">
        <v>14.461535619999999</v>
      </c>
      <c r="AF4">
        <v>0.25671590100000002</v>
      </c>
      <c r="AG4">
        <v>0.18805998099999999</v>
      </c>
      <c r="AH4">
        <v>101</v>
      </c>
      <c r="AI4">
        <v>0.14333168299999999</v>
      </c>
      <c r="AJ4">
        <v>35.843447759999997</v>
      </c>
      <c r="AK4">
        <v>0.95345000000000002</v>
      </c>
      <c r="AL4">
        <v>0.27502869200000002</v>
      </c>
      <c r="AM4">
        <v>5788.3287549999995</v>
      </c>
      <c r="AN4">
        <v>0.13944659600000001</v>
      </c>
      <c r="AO4">
        <v>144.26753310000001</v>
      </c>
      <c r="AP4">
        <v>99.270477700000001</v>
      </c>
      <c r="AQ4">
        <v>41.200375090000001</v>
      </c>
      <c r="AR4">
        <v>6.1116099630000003</v>
      </c>
      <c r="AS4">
        <v>1.9370469000000001E-2</v>
      </c>
    </row>
    <row r="5" spans="1:45" x14ac:dyDescent="0.3">
      <c r="A5" t="s">
        <v>88</v>
      </c>
      <c r="B5" t="s">
        <v>89</v>
      </c>
      <c r="C5" t="s">
        <v>80</v>
      </c>
      <c r="D5" t="s">
        <v>81</v>
      </c>
      <c r="E5">
        <v>0.211656489</v>
      </c>
      <c r="F5">
        <v>-0.94471055699999995</v>
      </c>
      <c r="G5">
        <v>4.4016601990000002</v>
      </c>
      <c r="H5">
        <v>0.54997013699999997</v>
      </c>
      <c r="I5">
        <v>0.90009494099999998</v>
      </c>
      <c r="J5">
        <v>1.450065078</v>
      </c>
      <c r="K5">
        <v>0.162613172</v>
      </c>
      <c r="L5">
        <v>96.204049870000006</v>
      </c>
      <c r="M5">
        <v>0.238792808</v>
      </c>
      <c r="N5">
        <v>0.55023900999999997</v>
      </c>
      <c r="O5">
        <v>2.8707478009999998</v>
      </c>
      <c r="P5">
        <v>0.639963481</v>
      </c>
      <c r="Q5">
        <v>143.99990260000001</v>
      </c>
      <c r="R5">
        <v>0.25269248900000002</v>
      </c>
      <c r="S5">
        <v>3.0323813789999998</v>
      </c>
      <c r="T5">
        <v>6.3600469999999997E-3</v>
      </c>
      <c r="U5">
        <v>0.24510611199999999</v>
      </c>
      <c r="V5">
        <v>0.17839835300000001</v>
      </c>
      <c r="W5">
        <v>0.2097965</v>
      </c>
      <c r="X5">
        <v>3.5309611999999997E-2</v>
      </c>
      <c r="Y5">
        <v>2.0513798E-2</v>
      </c>
      <c r="Z5">
        <v>0.79580563599999998</v>
      </c>
      <c r="AA5">
        <v>1.0758351509999999</v>
      </c>
      <c r="AB5">
        <v>0.354103106</v>
      </c>
      <c r="AC5">
        <v>0.71412160599999996</v>
      </c>
      <c r="AD5">
        <v>21.726150069999999</v>
      </c>
      <c r="AE5">
        <v>35.065424190000002</v>
      </c>
      <c r="AF5">
        <v>0.37061480299999999</v>
      </c>
      <c r="AG5">
        <v>0.44449365099999999</v>
      </c>
      <c r="AH5">
        <v>44.5</v>
      </c>
      <c r="AI5">
        <v>0.14273367200000001</v>
      </c>
      <c r="AJ5">
        <v>81.761568800000006</v>
      </c>
      <c r="AK5">
        <v>1.0250611199999999</v>
      </c>
      <c r="AL5">
        <v>0.275212281</v>
      </c>
      <c r="AM5">
        <v>4680.0803150000002</v>
      </c>
      <c r="AN5">
        <v>90.003215449999999</v>
      </c>
      <c r="AO5">
        <v>140.6219361</v>
      </c>
      <c r="AP5">
        <v>125.7186379</v>
      </c>
      <c r="AQ5">
        <v>60.201713120000001</v>
      </c>
      <c r="AR5">
        <v>5.2885304550000001</v>
      </c>
      <c r="AS5">
        <v>1.8372528999999999E-2</v>
      </c>
    </row>
    <row r="6" spans="1:45" x14ac:dyDescent="0.3">
      <c r="A6" t="s">
        <v>90</v>
      </c>
      <c r="B6" t="s">
        <v>89</v>
      </c>
      <c r="C6" t="s">
        <v>79</v>
      </c>
      <c r="D6" t="s">
        <v>81</v>
      </c>
      <c r="E6">
        <v>0.20067025999999999</v>
      </c>
      <c r="F6">
        <v>-1.0179860730000001</v>
      </c>
      <c r="G6">
        <v>4.9595580970000004</v>
      </c>
      <c r="H6">
        <v>0.64649999999999996</v>
      </c>
      <c r="I6">
        <v>0.99399999999999999</v>
      </c>
      <c r="J6">
        <v>1.6274999999999999</v>
      </c>
      <c r="K6">
        <v>0.15227723600000001</v>
      </c>
      <c r="L6">
        <v>93.896556750000002</v>
      </c>
      <c r="M6">
        <v>0.23262798400000001</v>
      </c>
      <c r="N6">
        <v>0.55122025299999999</v>
      </c>
      <c r="O6">
        <v>2.6242554920000001</v>
      </c>
      <c r="P6">
        <v>0.47812537900000002</v>
      </c>
      <c r="Q6">
        <v>158.75550380000001</v>
      </c>
      <c r="R6">
        <v>0.32272179600000001</v>
      </c>
      <c r="S6">
        <v>4.5569124179999996</v>
      </c>
      <c r="T6">
        <v>6.9506719999999998E-3</v>
      </c>
      <c r="U6">
        <v>0.239727837</v>
      </c>
      <c r="V6">
        <v>0.16461880300000001</v>
      </c>
      <c r="W6">
        <v>0.20888119699999999</v>
      </c>
      <c r="X6">
        <v>3.5235585999999999E-2</v>
      </c>
      <c r="Y6">
        <v>4.3845032999999999E-2</v>
      </c>
      <c r="Z6">
        <v>1.9278697789999999</v>
      </c>
      <c r="AA6">
        <v>1.1707000000000001</v>
      </c>
      <c r="AB6">
        <v>0.43369999999999997</v>
      </c>
      <c r="AC6">
        <v>0.73699999999999999</v>
      </c>
      <c r="AD6">
        <v>20.818970830000001</v>
      </c>
      <c r="AE6">
        <v>18.464127479999998</v>
      </c>
      <c r="AF6">
        <v>0.33735953699999999</v>
      </c>
      <c r="AG6">
        <v>0.23225371</v>
      </c>
      <c r="AH6">
        <v>79.5</v>
      </c>
      <c r="AI6">
        <v>0.14422126399999999</v>
      </c>
      <c r="AJ6">
        <v>45.755956089999998</v>
      </c>
      <c r="AK6">
        <v>1.1207</v>
      </c>
      <c r="AL6">
        <v>0.28419287100000001</v>
      </c>
      <c r="AM6">
        <v>5646.3828640000002</v>
      </c>
      <c r="AN6">
        <v>0.14017912900000001</v>
      </c>
      <c r="AO6">
        <v>80.728203460000003</v>
      </c>
      <c r="AP6">
        <v>44.981646830000003</v>
      </c>
      <c r="AQ6">
        <v>42.532963809999998</v>
      </c>
      <c r="AR6">
        <v>7.2017115479999996</v>
      </c>
      <c r="AS6">
        <v>1.8886607999999999E-2</v>
      </c>
    </row>
    <row r="7" spans="1:45" x14ac:dyDescent="0.3">
      <c r="A7" t="s">
        <v>90</v>
      </c>
      <c r="B7" t="s">
        <v>89</v>
      </c>
      <c r="C7" t="s">
        <v>80</v>
      </c>
      <c r="D7" t="s">
        <v>81</v>
      </c>
      <c r="E7">
        <v>0.24704222200000001</v>
      </c>
      <c r="F7">
        <v>-0.88435944600000005</v>
      </c>
      <c r="G7">
        <v>4.0111540720000001</v>
      </c>
      <c r="H7">
        <v>0.66733664500000001</v>
      </c>
      <c r="I7">
        <v>1.087081679</v>
      </c>
      <c r="J7">
        <v>1.7257161569999999</v>
      </c>
      <c r="K7">
        <v>0.192696855</v>
      </c>
      <c r="L7">
        <v>90.018613540000004</v>
      </c>
      <c r="M7">
        <v>0.28362400300000001</v>
      </c>
      <c r="N7">
        <v>0.63570504299999997</v>
      </c>
      <c r="O7">
        <v>2.6795385359999999</v>
      </c>
      <c r="P7">
        <v>0.491280673</v>
      </c>
      <c r="Q7">
        <v>127.379876</v>
      </c>
      <c r="R7">
        <v>0.29372949199999998</v>
      </c>
      <c r="S7">
        <v>3.9247346090000002</v>
      </c>
      <c r="T7">
        <v>6.4580030000000004E-3</v>
      </c>
      <c r="U7">
        <v>0.28975896899999998</v>
      </c>
      <c r="V7">
        <v>0.215706386</v>
      </c>
      <c r="W7">
        <v>0.249636366</v>
      </c>
      <c r="X7">
        <v>4.0122603E-2</v>
      </c>
      <c r="Y7">
        <v>2.6335282000000002E-2</v>
      </c>
      <c r="Z7">
        <v>0.82249836099999996</v>
      </c>
      <c r="AA7">
        <v>1.191012347</v>
      </c>
      <c r="AB7">
        <v>0.40996468899999999</v>
      </c>
      <c r="AC7">
        <v>0.77940619899999997</v>
      </c>
      <c r="AD7">
        <v>23.676377049999999</v>
      </c>
      <c r="AE7">
        <v>29.28942696</v>
      </c>
      <c r="AF7">
        <v>0.48820548899999999</v>
      </c>
      <c r="AG7">
        <v>0.534598405</v>
      </c>
      <c r="AH7">
        <v>58</v>
      </c>
      <c r="AI7">
        <v>0.171877526</v>
      </c>
      <c r="AJ7">
        <v>62.700618120000001</v>
      </c>
      <c r="AK7">
        <v>1.2373372570000001</v>
      </c>
      <c r="AL7">
        <v>0.343938884</v>
      </c>
      <c r="AM7">
        <v>4480.6899329999997</v>
      </c>
      <c r="AN7">
        <v>45.082670360000002</v>
      </c>
      <c r="AO7">
        <v>45.074936770000001</v>
      </c>
      <c r="AP7">
        <v>134.99539730000001</v>
      </c>
      <c r="AQ7">
        <v>50.86973965</v>
      </c>
      <c r="AR7">
        <v>7.1475859100000001</v>
      </c>
      <c r="AS7">
        <v>1.8608585E-2</v>
      </c>
    </row>
    <row r="8" spans="1:45" x14ac:dyDescent="0.3">
      <c r="A8" t="s">
        <v>91</v>
      </c>
      <c r="B8" t="s">
        <v>89</v>
      </c>
      <c r="C8" t="s">
        <v>79</v>
      </c>
      <c r="D8" t="s">
        <v>81</v>
      </c>
      <c r="E8">
        <v>0.18958499200000001</v>
      </c>
      <c r="F8">
        <v>-1.2789305280000001</v>
      </c>
      <c r="G8">
        <v>6.4821228179999997</v>
      </c>
      <c r="H8">
        <v>0.61350000000000005</v>
      </c>
      <c r="I8">
        <v>1.018</v>
      </c>
      <c r="J8">
        <v>1.6315</v>
      </c>
      <c r="K8">
        <v>0.136181099</v>
      </c>
      <c r="L8">
        <v>95.564808790000001</v>
      </c>
      <c r="M8">
        <v>0.20504033199999999</v>
      </c>
      <c r="N8">
        <v>0.50921580600000005</v>
      </c>
      <c r="O8">
        <v>2.3241775059999998</v>
      </c>
      <c r="P8">
        <v>0.508243106</v>
      </c>
      <c r="Q8">
        <v>8.1206094750000002</v>
      </c>
      <c r="R8">
        <v>0.30847277899999997</v>
      </c>
      <c r="S8">
        <v>4.0714143390000004</v>
      </c>
      <c r="T8">
        <v>6.6588619999999998E-3</v>
      </c>
      <c r="U8">
        <v>0.211658875</v>
      </c>
      <c r="V8">
        <v>0.13906199499999999</v>
      </c>
      <c r="W8">
        <v>0.17943800500000001</v>
      </c>
      <c r="X8">
        <v>3.312909E-2</v>
      </c>
      <c r="Y8">
        <v>4.4816283999999998E-2</v>
      </c>
      <c r="Z8">
        <v>1.9804810799999999</v>
      </c>
      <c r="AA8">
        <v>1.0659000000000001</v>
      </c>
      <c r="AB8">
        <v>0.39500000000000002</v>
      </c>
      <c r="AC8">
        <v>0.69969999999999999</v>
      </c>
      <c r="AD8">
        <v>21.53640008</v>
      </c>
      <c r="AE8">
        <v>18.647821749999999</v>
      </c>
      <c r="AF8">
        <v>0.36027311099999998</v>
      </c>
      <c r="AG8">
        <v>0.23252223299999999</v>
      </c>
      <c r="AH8">
        <v>78</v>
      </c>
      <c r="AI8">
        <v>0.14160929799999999</v>
      </c>
      <c r="AJ8">
        <v>46.443204190000003</v>
      </c>
      <c r="AK8">
        <v>1.1532</v>
      </c>
      <c r="AL8">
        <v>0.26168353599999999</v>
      </c>
      <c r="AM8">
        <v>5629.0947859999997</v>
      </c>
      <c r="AN8">
        <v>0.14143546299999998</v>
      </c>
      <c r="AO8">
        <v>21.242370350000002</v>
      </c>
      <c r="AP8">
        <v>80.74572723</v>
      </c>
      <c r="AQ8">
        <v>47.776428520000003</v>
      </c>
      <c r="AR8">
        <v>6.4314727679999999</v>
      </c>
      <c r="AS8">
        <v>1.9207050999999999E-2</v>
      </c>
    </row>
    <row r="9" spans="1:45" x14ac:dyDescent="0.3">
      <c r="A9" t="s">
        <v>91</v>
      </c>
      <c r="B9" t="s">
        <v>89</v>
      </c>
      <c r="C9" t="s">
        <v>80</v>
      </c>
      <c r="D9" t="s">
        <v>81</v>
      </c>
      <c r="E9">
        <v>0.23008151299999999</v>
      </c>
      <c r="F9">
        <v>-0.95945773099999998</v>
      </c>
      <c r="G9">
        <v>4.4967084369999997</v>
      </c>
      <c r="H9">
        <v>0.55702348300000004</v>
      </c>
      <c r="I9">
        <v>0.96941015799999997</v>
      </c>
      <c r="J9">
        <v>1.5737887450000001</v>
      </c>
      <c r="K9">
        <v>0.176936643</v>
      </c>
      <c r="L9">
        <v>94.324750370000004</v>
      </c>
      <c r="M9">
        <v>0.26743893800000001</v>
      </c>
      <c r="N9">
        <v>0.59544325600000003</v>
      </c>
      <c r="O9">
        <v>2.5938129700000001</v>
      </c>
      <c r="P9">
        <v>0.39404489500000001</v>
      </c>
      <c r="Q9">
        <v>167.3697281</v>
      </c>
      <c r="R9">
        <v>0.27432434900000002</v>
      </c>
      <c r="S9">
        <v>3.4483955740000001</v>
      </c>
      <c r="T9">
        <v>6.7166999999999999E-3</v>
      </c>
      <c r="U9">
        <v>0.27408148900000001</v>
      </c>
      <c r="V9">
        <v>0.19503013299999999</v>
      </c>
      <c r="W9">
        <v>0.23520538799999999</v>
      </c>
      <c r="X9">
        <v>3.8343716999999999E-2</v>
      </c>
      <c r="Y9">
        <v>3.1879551999999999E-2</v>
      </c>
      <c r="Z9">
        <v>0.79040600400000005</v>
      </c>
      <c r="AA9">
        <v>1.086533784</v>
      </c>
      <c r="AB9">
        <v>0.32791324300000002</v>
      </c>
      <c r="AC9">
        <v>0.76241776500000003</v>
      </c>
      <c r="AD9">
        <v>23.476435649999999</v>
      </c>
      <c r="AE9">
        <v>25.036556529999999</v>
      </c>
      <c r="AF9">
        <v>0.35828362899999999</v>
      </c>
      <c r="AG9">
        <v>0.39336546900000002</v>
      </c>
      <c r="AH9">
        <v>66.5</v>
      </c>
      <c r="AI9">
        <v>0.15662489099999999</v>
      </c>
      <c r="AJ9">
        <v>54.54302998</v>
      </c>
      <c r="AK9">
        <v>1.148089921</v>
      </c>
      <c r="AL9">
        <v>0.31645833800000001</v>
      </c>
      <c r="AM9">
        <v>4628.3483669999996</v>
      </c>
      <c r="AN9">
        <v>67.580393099999995</v>
      </c>
      <c r="AO9">
        <v>134.99169409999999</v>
      </c>
      <c r="AP9">
        <v>153.51134289999999</v>
      </c>
      <c r="AQ9">
        <v>45.593073830000002</v>
      </c>
      <c r="AR9">
        <v>6.4673842529999996</v>
      </c>
      <c r="AS9">
        <v>1.8810927000000002E-2</v>
      </c>
    </row>
    <row r="10" spans="1:45" x14ac:dyDescent="0.3">
      <c r="A10" t="s">
        <v>92</v>
      </c>
      <c r="B10" t="s">
        <v>89</v>
      </c>
      <c r="C10" t="s">
        <v>79</v>
      </c>
      <c r="D10" t="s">
        <v>81</v>
      </c>
      <c r="E10">
        <v>0.17775597700000001</v>
      </c>
      <c r="F10">
        <v>-1.064312146</v>
      </c>
      <c r="G10">
        <v>5.4124533399999999</v>
      </c>
      <c r="H10">
        <v>0.66700000000000004</v>
      </c>
      <c r="I10">
        <v>0.84499999999999997</v>
      </c>
      <c r="J10">
        <v>1.4804999999999999</v>
      </c>
      <c r="K10">
        <v>0.12947550899999999</v>
      </c>
      <c r="L10">
        <v>95.702502629999998</v>
      </c>
      <c r="M10">
        <v>0.19546060800000001</v>
      </c>
      <c r="N10">
        <v>0.45431203799999997</v>
      </c>
      <c r="O10">
        <v>2.6148101879999999</v>
      </c>
      <c r="P10">
        <v>0.46869650899999998</v>
      </c>
      <c r="Q10">
        <v>91.99928706</v>
      </c>
      <c r="R10">
        <v>0.26165585499999999</v>
      </c>
      <c r="S10">
        <v>3.0277837320000001</v>
      </c>
      <c r="T10">
        <v>6.6096180000000003E-3</v>
      </c>
      <c r="U10">
        <v>0.20210921300000001</v>
      </c>
      <c r="V10">
        <v>0.138101102</v>
      </c>
      <c r="W10">
        <v>0.17427015300000001</v>
      </c>
      <c r="X10">
        <v>2.9082856000000001E-2</v>
      </c>
      <c r="Y10">
        <v>3.5658777000000003E-2</v>
      </c>
      <c r="Z10">
        <v>1.8755378039999999</v>
      </c>
      <c r="AA10">
        <v>1.1074999999999999</v>
      </c>
      <c r="AB10">
        <v>0.39679999999999999</v>
      </c>
      <c r="AC10">
        <v>0.70389999999999997</v>
      </c>
      <c r="AD10">
        <v>23.234486480000001</v>
      </c>
      <c r="AE10">
        <v>21.745585510000002</v>
      </c>
      <c r="AF10">
        <v>0.26457780600000003</v>
      </c>
      <c r="AG10">
        <v>0.19272255299999999</v>
      </c>
      <c r="AH10">
        <v>62.5</v>
      </c>
      <c r="AI10">
        <v>0.128987044</v>
      </c>
      <c r="AJ10">
        <v>59.292915100000002</v>
      </c>
      <c r="AK10">
        <v>0.96016666699999997</v>
      </c>
      <c r="AL10">
        <v>0.22792295000000001</v>
      </c>
      <c r="AM10">
        <v>5867.3559610000002</v>
      </c>
      <c r="AN10">
        <v>0.165819367</v>
      </c>
      <c r="AO10">
        <v>153.51192019999999</v>
      </c>
      <c r="AP10">
        <v>134.9918131</v>
      </c>
      <c r="AQ10">
        <v>43.662216690000001</v>
      </c>
      <c r="AR10">
        <v>4.2884267859999996</v>
      </c>
      <c r="AS10">
        <v>1.9069684E-2</v>
      </c>
    </row>
    <row r="11" spans="1:45" x14ac:dyDescent="0.3">
      <c r="A11" t="s">
        <v>92</v>
      </c>
      <c r="B11" t="s">
        <v>89</v>
      </c>
      <c r="C11" t="s">
        <v>80</v>
      </c>
      <c r="D11" t="s">
        <v>81</v>
      </c>
      <c r="E11">
        <v>0.208234374</v>
      </c>
      <c r="F11">
        <v>-1.2279472680000001</v>
      </c>
      <c r="G11">
        <v>5.3309162429999999</v>
      </c>
      <c r="H11">
        <v>0.47522628300000003</v>
      </c>
      <c r="I11">
        <v>0.95764418799999995</v>
      </c>
      <c r="J11">
        <v>1.4328704720000001</v>
      </c>
      <c r="K11">
        <v>0.15477484699999999</v>
      </c>
      <c r="L11">
        <v>97.334679890000004</v>
      </c>
      <c r="M11">
        <v>0.22562433000000001</v>
      </c>
      <c r="N11">
        <v>0.57133286299999997</v>
      </c>
      <c r="O11">
        <v>3.5461170590000002</v>
      </c>
      <c r="P11">
        <v>0.64468122500000002</v>
      </c>
      <c r="Q11">
        <v>98.752040089999994</v>
      </c>
      <c r="R11">
        <v>0.243190195</v>
      </c>
      <c r="S11">
        <v>2.7219743959999998</v>
      </c>
      <c r="T11">
        <v>5.2672480000000004E-3</v>
      </c>
      <c r="U11">
        <v>0.23185701</v>
      </c>
      <c r="V11">
        <v>0.16466108300000001</v>
      </c>
      <c r="W11">
        <v>0.194766357</v>
      </c>
      <c r="X11">
        <v>3.7090653000000001E-2</v>
      </c>
      <c r="Y11">
        <v>2.0929619E-2</v>
      </c>
      <c r="Z11">
        <v>0.89407279200000001</v>
      </c>
      <c r="AA11">
        <v>0.94109499299999999</v>
      </c>
      <c r="AB11">
        <v>0.22047143299999999</v>
      </c>
      <c r="AC11">
        <v>0.67911439900000004</v>
      </c>
      <c r="AD11">
        <v>26.73802177</v>
      </c>
      <c r="AE11">
        <v>32.467513760000003</v>
      </c>
      <c r="AF11">
        <v>0.33394178200000002</v>
      </c>
      <c r="AG11">
        <v>0.34683800399999998</v>
      </c>
      <c r="AH11">
        <v>41.5</v>
      </c>
      <c r="AI11">
        <v>0.159266036</v>
      </c>
      <c r="AJ11">
        <v>87.509661320000006</v>
      </c>
      <c r="AK11">
        <v>1.059062417</v>
      </c>
      <c r="AL11">
        <v>0.247621542</v>
      </c>
      <c r="AM11">
        <v>4746.3220350000001</v>
      </c>
      <c r="AN11">
        <v>45.081671139999997</v>
      </c>
      <c r="AO11">
        <v>67.573953779999997</v>
      </c>
      <c r="AP11">
        <v>112.4936143</v>
      </c>
      <c r="AQ11">
        <v>62.414143719999998</v>
      </c>
      <c r="AR11">
        <v>4.6702864240000004</v>
      </c>
      <c r="AS11">
        <v>1.8426463000000001E-2</v>
      </c>
    </row>
    <row r="12" spans="1:45" x14ac:dyDescent="0.3">
      <c r="A12" t="s">
        <v>93</v>
      </c>
      <c r="B12" t="s">
        <v>89</v>
      </c>
      <c r="C12" t="s">
        <v>79</v>
      </c>
      <c r="D12" t="s">
        <v>81</v>
      </c>
      <c r="E12">
        <v>0.210032622</v>
      </c>
      <c r="F12">
        <v>-0.55361392200000004</v>
      </c>
      <c r="G12">
        <v>3.7142837150000001</v>
      </c>
      <c r="H12">
        <v>0.82499999999999996</v>
      </c>
      <c r="I12">
        <v>0.84799999999999998</v>
      </c>
      <c r="J12">
        <v>1.6904999999999999</v>
      </c>
      <c r="K12">
        <v>0.162070926</v>
      </c>
      <c r="L12">
        <v>81.827077220000007</v>
      </c>
      <c r="M12">
        <v>0.24752831</v>
      </c>
      <c r="N12">
        <v>0.51699658500000001</v>
      </c>
      <c r="O12">
        <v>2.6925394040000001</v>
      </c>
      <c r="P12">
        <v>0.36201854999999999</v>
      </c>
      <c r="Q12">
        <v>6.247698304</v>
      </c>
      <c r="R12">
        <v>0.25708083700000001</v>
      </c>
      <c r="S12">
        <v>3.004359746</v>
      </c>
      <c r="T12">
        <v>7.7627039999999996E-3</v>
      </c>
      <c r="U12">
        <v>0.25571534099999998</v>
      </c>
      <c r="V12">
        <v>0.178326017</v>
      </c>
      <c r="W12">
        <v>0.22367398299999999</v>
      </c>
      <c r="X12">
        <v>3.2041357999999999E-2</v>
      </c>
      <c r="Y12">
        <v>2.691752E-2</v>
      </c>
      <c r="Z12">
        <v>1.6872815560000001</v>
      </c>
      <c r="AA12">
        <v>1.0944</v>
      </c>
      <c r="AB12">
        <v>0.48259999999999997</v>
      </c>
      <c r="AC12">
        <v>0.52690000000000003</v>
      </c>
      <c r="AD12">
        <v>34.421533259999997</v>
      </c>
      <c r="AE12">
        <v>28.352443879999999</v>
      </c>
      <c r="AF12">
        <v>0.47136176000000002</v>
      </c>
      <c r="AG12">
        <v>0.387120827</v>
      </c>
      <c r="AH12">
        <v>59</v>
      </c>
      <c r="AI12">
        <v>0.16472188700000001</v>
      </c>
      <c r="AJ12">
        <v>61.429711019999999</v>
      </c>
      <c r="AK12">
        <v>0.96125000000000005</v>
      </c>
      <c r="AL12">
        <v>0.28338557199999997</v>
      </c>
      <c r="AM12">
        <v>5132.0122160000001</v>
      </c>
      <c r="AN12">
        <v>0.12817788399999999</v>
      </c>
      <c r="AO12">
        <v>26.46066334</v>
      </c>
      <c r="AP12">
        <v>26.464593149999999</v>
      </c>
      <c r="AQ12">
        <v>33.162700059999999</v>
      </c>
      <c r="AR12">
        <v>4.9475207079999999</v>
      </c>
      <c r="AS12">
        <v>1.9755673000000001E-2</v>
      </c>
    </row>
    <row r="13" spans="1:45" x14ac:dyDescent="0.3">
      <c r="A13" t="s">
        <v>93</v>
      </c>
      <c r="B13" t="s">
        <v>89</v>
      </c>
      <c r="C13" t="s">
        <v>80</v>
      </c>
      <c r="D13" t="s">
        <v>81</v>
      </c>
      <c r="E13">
        <v>0.28663723899999999</v>
      </c>
      <c r="F13">
        <v>-0.63361788799999996</v>
      </c>
      <c r="G13">
        <v>3.9013870609999999</v>
      </c>
      <c r="H13">
        <v>0.91725557300000005</v>
      </c>
      <c r="I13">
        <v>1.1871426899999999</v>
      </c>
      <c r="J13">
        <v>2.0724037059999998</v>
      </c>
      <c r="K13">
        <v>0.22015546899999999</v>
      </c>
      <c r="L13">
        <v>65.928975989999998</v>
      </c>
      <c r="M13">
        <v>0.32347777100000003</v>
      </c>
      <c r="N13">
        <v>0.72061213899999998</v>
      </c>
      <c r="O13">
        <v>2.314675845</v>
      </c>
      <c r="P13">
        <v>0.36628460600000001</v>
      </c>
      <c r="Q13">
        <v>153.11768799999999</v>
      </c>
      <c r="R13">
        <v>0.33376634900000002</v>
      </c>
      <c r="S13">
        <v>5.1407335659999998</v>
      </c>
      <c r="T13">
        <v>1.0133263999999999E-2</v>
      </c>
      <c r="U13">
        <v>0.33364455100000001</v>
      </c>
      <c r="V13">
        <v>0.243354089</v>
      </c>
      <c r="W13">
        <v>0.28944533300000003</v>
      </c>
      <c r="X13">
        <v>4.500564E-2</v>
      </c>
      <c r="Y13">
        <v>2.8414383000000001E-2</v>
      </c>
      <c r="Z13">
        <v>1.0225975709999999</v>
      </c>
      <c r="AA13">
        <v>1.4730301240000001</v>
      </c>
      <c r="AB13">
        <v>0.54050652399999999</v>
      </c>
      <c r="AC13">
        <v>0.85960257799999995</v>
      </c>
      <c r="AD13">
        <v>26.767038710000001</v>
      </c>
      <c r="AE13">
        <v>31.82106697</v>
      </c>
      <c r="AF13">
        <v>0.45228449300000001</v>
      </c>
      <c r="AG13">
        <v>0.59463701000000002</v>
      </c>
      <c r="AH13">
        <v>62</v>
      </c>
      <c r="AI13">
        <v>0.21685948399999999</v>
      </c>
      <c r="AJ13">
        <v>56.725809499999997</v>
      </c>
      <c r="AK13">
        <v>1.294608148</v>
      </c>
      <c r="AL13">
        <v>0.38716937800000001</v>
      </c>
      <c r="AM13">
        <v>4563.342353</v>
      </c>
      <c r="AN13">
        <v>143.25177429999999</v>
      </c>
      <c r="AO13">
        <v>112.50567150000001</v>
      </c>
      <c r="AP13">
        <v>146.24431379999999</v>
      </c>
      <c r="AQ13">
        <v>33.06546282</v>
      </c>
      <c r="AR13">
        <v>9.4984126260000004</v>
      </c>
      <c r="AS13">
        <v>1.9168985999999999E-2</v>
      </c>
    </row>
    <row r="14" spans="1:45" x14ac:dyDescent="0.3">
      <c r="A14" t="s">
        <v>94</v>
      </c>
      <c r="B14" t="s">
        <v>89</v>
      </c>
      <c r="C14" t="s">
        <v>79</v>
      </c>
      <c r="D14" t="s">
        <v>81</v>
      </c>
      <c r="E14">
        <v>0.21236187400000001</v>
      </c>
      <c r="F14">
        <v>-0.78119237399999997</v>
      </c>
      <c r="G14">
        <v>5.2707498140000002</v>
      </c>
      <c r="H14">
        <v>0.878</v>
      </c>
      <c r="I14">
        <v>1.014</v>
      </c>
      <c r="J14">
        <v>1.806</v>
      </c>
      <c r="K14">
        <v>0.15724106700000001</v>
      </c>
      <c r="L14">
        <v>82.070330400000003</v>
      </c>
      <c r="M14">
        <v>0.24078638299999999</v>
      </c>
      <c r="N14">
        <v>0.56477491899999999</v>
      </c>
      <c r="O14">
        <v>2.3061041160000002</v>
      </c>
      <c r="P14">
        <v>0.545162323</v>
      </c>
      <c r="Q14">
        <v>170.99922269999999</v>
      </c>
      <c r="R14">
        <v>0.36143663599999998</v>
      </c>
      <c r="S14">
        <v>5.4747302979999999</v>
      </c>
      <c r="T14">
        <v>7.8693129999999993E-3</v>
      </c>
      <c r="U14">
        <v>0.24998530199999999</v>
      </c>
      <c r="V14">
        <v>0.165881628</v>
      </c>
      <c r="W14">
        <v>0.216268396</v>
      </c>
      <c r="X14">
        <v>3.5602216999999999E-2</v>
      </c>
      <c r="Y14">
        <v>4.9672537000000003E-2</v>
      </c>
      <c r="Z14">
        <v>2.3038752360000001</v>
      </c>
      <c r="AA14">
        <v>1.1584000000000001</v>
      </c>
      <c r="AB14">
        <v>0.503</v>
      </c>
      <c r="AC14">
        <v>0.70960000000000001</v>
      </c>
      <c r="AD14">
        <v>24.060937119999998</v>
      </c>
      <c r="AE14">
        <v>17.417080850000001</v>
      </c>
      <c r="AF14">
        <v>0.435492396</v>
      </c>
      <c r="AG14">
        <v>0.245549815</v>
      </c>
      <c r="AH14">
        <v>77</v>
      </c>
      <c r="AI14">
        <v>0.16845205499999999</v>
      </c>
      <c r="AJ14">
        <v>47.015431479999997</v>
      </c>
      <c r="AK14">
        <v>1.1246666670000001</v>
      </c>
      <c r="AL14">
        <v>0.29384749399999999</v>
      </c>
      <c r="AM14">
        <v>5699.7756820000004</v>
      </c>
      <c r="AN14">
        <v>0.144371736</v>
      </c>
      <c r="AO14">
        <v>134.9680099</v>
      </c>
      <c r="AP14">
        <v>44.995910889999998</v>
      </c>
      <c r="AQ14">
        <v>56.551517820000001</v>
      </c>
      <c r="AR14">
        <v>8.3599479169999995</v>
      </c>
      <c r="AS14">
        <v>1.9109820999999999E-2</v>
      </c>
    </row>
    <row r="15" spans="1:45" x14ac:dyDescent="0.3">
      <c r="A15" t="s">
        <v>94</v>
      </c>
      <c r="B15" t="s">
        <v>89</v>
      </c>
      <c r="C15" t="s">
        <v>80</v>
      </c>
      <c r="D15" t="s">
        <v>81</v>
      </c>
      <c r="E15">
        <v>0.23362866700000001</v>
      </c>
      <c r="F15">
        <v>-1.0523968720000001</v>
      </c>
      <c r="G15">
        <v>5.128347583</v>
      </c>
      <c r="H15">
        <v>0.49193597900000002</v>
      </c>
      <c r="I15">
        <v>1.1173322649999999</v>
      </c>
      <c r="J15">
        <v>1.6092682439999999</v>
      </c>
      <c r="K15">
        <v>0.180158919</v>
      </c>
      <c r="L15">
        <v>95.5565663</v>
      </c>
      <c r="M15">
        <v>0.24957563999999999</v>
      </c>
      <c r="N15">
        <v>0.62948679299999999</v>
      </c>
      <c r="O15">
        <v>3.0972539819999998</v>
      </c>
      <c r="P15">
        <v>0.50646203199999995</v>
      </c>
      <c r="Q15">
        <v>157.12938489999999</v>
      </c>
      <c r="R15">
        <v>0.26304277399999998</v>
      </c>
      <c r="S15">
        <v>3.161333816</v>
      </c>
      <c r="T15">
        <v>5.2678350000000002E-3</v>
      </c>
      <c r="U15">
        <v>0.25445936200000002</v>
      </c>
      <c r="V15">
        <v>0.20845650199999999</v>
      </c>
      <c r="W15">
        <v>0.21585918500000001</v>
      </c>
      <c r="X15">
        <v>4.0976014999999998E-2</v>
      </c>
      <c r="Y15">
        <v>1.8434697E-2</v>
      </c>
      <c r="Z15">
        <v>0.80602314600000002</v>
      </c>
      <c r="AA15">
        <v>1.25434029</v>
      </c>
      <c r="AB15">
        <v>0.37464273999999997</v>
      </c>
      <c r="AC15">
        <v>0.87969755000000005</v>
      </c>
      <c r="AD15">
        <v>27.623640869999999</v>
      </c>
      <c r="AE15">
        <v>34.863679189999999</v>
      </c>
      <c r="AF15">
        <v>0.46520044199999999</v>
      </c>
      <c r="AG15">
        <v>0.49260873100000002</v>
      </c>
      <c r="AH15">
        <v>40.5</v>
      </c>
      <c r="AI15">
        <v>0.15897394200000001</v>
      </c>
      <c r="AJ15">
        <v>89.895783980000004</v>
      </c>
      <c r="AK15">
        <v>1.2091632059999999</v>
      </c>
      <c r="AL15">
        <v>0.28834340899999999</v>
      </c>
      <c r="AM15">
        <v>4425.31952</v>
      </c>
      <c r="AN15">
        <v>112.5002157</v>
      </c>
      <c r="AO15">
        <v>144.2626526</v>
      </c>
      <c r="AP15">
        <v>138.67010250000001</v>
      </c>
      <c r="AQ15">
        <v>53.368006299999998</v>
      </c>
      <c r="AR15">
        <v>5.6322937639999999</v>
      </c>
      <c r="AS15">
        <v>1.8454207E-2</v>
      </c>
    </row>
    <row r="16" spans="1:45" x14ac:dyDescent="0.3">
      <c r="A16" t="s">
        <v>88</v>
      </c>
      <c r="B16" t="s">
        <v>89</v>
      </c>
      <c r="C16" t="s">
        <v>79</v>
      </c>
      <c r="D16" t="s">
        <v>82</v>
      </c>
      <c r="E16">
        <v>0.198831276</v>
      </c>
      <c r="F16">
        <v>-0.72755756100000002</v>
      </c>
      <c r="G16">
        <v>4.8635930780000001</v>
      </c>
      <c r="H16">
        <v>0.73599999999999999</v>
      </c>
      <c r="I16">
        <v>0.86499999999999999</v>
      </c>
      <c r="J16">
        <v>1.587</v>
      </c>
      <c r="K16">
        <v>0.14891338100000001</v>
      </c>
      <c r="L16">
        <v>92.396818670000002</v>
      </c>
      <c r="M16">
        <v>0.22884470700000001</v>
      </c>
      <c r="N16">
        <v>0.49486054600000001</v>
      </c>
      <c r="O16">
        <v>2.1647890589999998</v>
      </c>
      <c r="P16">
        <v>0.41102677100000001</v>
      </c>
      <c r="Q16">
        <v>176.49929299999999</v>
      </c>
      <c r="R16">
        <v>0.36590967400000002</v>
      </c>
      <c r="S16">
        <v>5.7392130779999997</v>
      </c>
      <c r="T16">
        <v>9.2453650000000002E-3</v>
      </c>
      <c r="U16">
        <v>0.23785213499999999</v>
      </c>
      <c r="V16">
        <v>0.15875824799999999</v>
      </c>
      <c r="W16">
        <v>0.206741752</v>
      </c>
      <c r="X16">
        <v>3.1110384000000001E-2</v>
      </c>
      <c r="Y16">
        <v>7.5896306999999996E-2</v>
      </c>
      <c r="Z16">
        <v>2.708391996</v>
      </c>
      <c r="AA16">
        <v>1.2715000000000001</v>
      </c>
      <c r="AB16">
        <v>0.58789999999999998</v>
      </c>
      <c r="AC16">
        <v>0.69550000000000001</v>
      </c>
      <c r="AD16">
        <v>16.057945709999998</v>
      </c>
      <c r="AE16">
        <v>11.54665801</v>
      </c>
      <c r="AF16">
        <v>0.24706793599999999</v>
      </c>
      <c r="AG16">
        <v>0.13834159200000001</v>
      </c>
      <c r="AH16">
        <v>108</v>
      </c>
      <c r="AI16">
        <v>0.142107652</v>
      </c>
      <c r="AJ16">
        <v>33.70520071</v>
      </c>
      <c r="AK16">
        <v>0.99</v>
      </c>
      <c r="AL16">
        <v>0.29080146800000001</v>
      </c>
      <c r="AM16">
        <v>5974.2843570000005</v>
      </c>
      <c r="AN16">
        <v>0.13643292100000001</v>
      </c>
      <c r="AO16">
        <v>135.00045420000001</v>
      </c>
      <c r="AP16">
        <v>135.0110593</v>
      </c>
      <c r="AQ16">
        <v>39.02738694</v>
      </c>
      <c r="AR16">
        <v>7.9546654139999999</v>
      </c>
      <c r="AS16">
        <v>1.9323119999999999E-2</v>
      </c>
    </row>
    <row r="17" spans="1:45" x14ac:dyDescent="0.3">
      <c r="A17" t="s">
        <v>88</v>
      </c>
      <c r="B17" t="s">
        <v>89</v>
      </c>
      <c r="C17" t="s">
        <v>80</v>
      </c>
      <c r="D17" t="s">
        <v>82</v>
      </c>
      <c r="E17">
        <v>0.216115471</v>
      </c>
      <c r="F17">
        <v>-0.96797915800000001</v>
      </c>
      <c r="G17">
        <v>4.3976890580000001</v>
      </c>
      <c r="H17">
        <v>0.54970835699999998</v>
      </c>
      <c r="I17">
        <v>0.92925061200000003</v>
      </c>
      <c r="J17">
        <v>1.478958969</v>
      </c>
      <c r="K17">
        <v>0.16603918300000001</v>
      </c>
      <c r="L17">
        <v>95.980703079999998</v>
      </c>
      <c r="M17">
        <v>0.24073209400000001</v>
      </c>
      <c r="N17">
        <v>0.56643306299999996</v>
      </c>
      <c r="O17">
        <v>2.8415497360000002</v>
      </c>
      <c r="P17">
        <v>0.63521342000000003</v>
      </c>
      <c r="Q17">
        <v>155.25117990000001</v>
      </c>
      <c r="R17">
        <v>0.27394203099999997</v>
      </c>
      <c r="S17">
        <v>3.5041462879999998</v>
      </c>
      <c r="T17">
        <v>6.4015929999999997E-3</v>
      </c>
      <c r="U17">
        <v>0.24724948599999999</v>
      </c>
      <c r="V17">
        <v>0.18346891400000001</v>
      </c>
      <c r="W17">
        <v>0.21103038800000001</v>
      </c>
      <c r="X17">
        <v>3.6219098999999998E-2</v>
      </c>
      <c r="Y17">
        <v>1.9543550999999999E-2</v>
      </c>
      <c r="Z17">
        <v>0.76663488999999996</v>
      </c>
      <c r="AA17">
        <v>1.064769547</v>
      </c>
      <c r="AB17">
        <v>0.33446290499999998</v>
      </c>
      <c r="AC17">
        <v>0.73450373899999999</v>
      </c>
      <c r="AD17">
        <v>19.625895580000002</v>
      </c>
      <c r="AE17">
        <v>34.76372344</v>
      </c>
      <c r="AF17">
        <v>0.32654787499999999</v>
      </c>
      <c r="AG17">
        <v>0.47270976100000001</v>
      </c>
      <c r="AH17">
        <v>46.5</v>
      </c>
      <c r="AI17">
        <v>0.137070366</v>
      </c>
      <c r="AJ17">
        <v>78.224095410000004</v>
      </c>
      <c r="AK17">
        <v>1.0448750360000001</v>
      </c>
      <c r="AL17">
        <v>0.28419707999999999</v>
      </c>
      <c r="AM17">
        <v>4676.2608620000001</v>
      </c>
      <c r="AN17">
        <v>112.4984133</v>
      </c>
      <c r="AO17">
        <v>140.6367214</v>
      </c>
      <c r="AP17">
        <v>22.573410790000001</v>
      </c>
      <c r="AQ17">
        <v>59.143427959999997</v>
      </c>
      <c r="AR17">
        <v>6.1455965609999996</v>
      </c>
      <c r="AS17">
        <v>1.8343207E-2</v>
      </c>
    </row>
    <row r="18" spans="1:45" x14ac:dyDescent="0.3">
      <c r="A18" t="s">
        <v>90</v>
      </c>
      <c r="B18" t="s">
        <v>89</v>
      </c>
      <c r="C18" t="s">
        <v>79</v>
      </c>
      <c r="D18" t="s">
        <v>82</v>
      </c>
      <c r="E18">
        <v>0.20712119500000001</v>
      </c>
      <c r="F18">
        <v>-0.89668704799999999</v>
      </c>
      <c r="G18">
        <v>4.9576140779999998</v>
      </c>
      <c r="H18">
        <v>0.77</v>
      </c>
      <c r="I18">
        <v>1.0029999999999999</v>
      </c>
      <c r="J18">
        <v>1.7104999999999999</v>
      </c>
      <c r="K18">
        <v>0.15693871600000001</v>
      </c>
      <c r="L18">
        <v>86.998228400000002</v>
      </c>
      <c r="M18">
        <v>0.237025444</v>
      </c>
      <c r="N18">
        <v>0.55019054499999998</v>
      </c>
      <c r="O18">
        <v>2.4361272220000001</v>
      </c>
      <c r="P18">
        <v>0.45034620600000003</v>
      </c>
      <c r="Q18">
        <v>158.75255340000001</v>
      </c>
      <c r="R18">
        <v>0.38691945799999999</v>
      </c>
      <c r="S18">
        <v>6.2745728920000001</v>
      </c>
      <c r="T18">
        <v>8.8551419999999999E-3</v>
      </c>
      <c r="U18">
        <v>0.24589019500000001</v>
      </c>
      <c r="V18">
        <v>0.16847933400000001</v>
      </c>
      <c r="W18">
        <v>0.214520666</v>
      </c>
      <c r="X18">
        <v>3.5451247999999998E-2</v>
      </c>
      <c r="Y18">
        <v>5.9246293999999998E-2</v>
      </c>
      <c r="Z18">
        <v>2.9763832570000002</v>
      </c>
      <c r="AA18">
        <v>1.3103</v>
      </c>
      <c r="AB18">
        <v>0.59130000000000005</v>
      </c>
      <c r="AC18">
        <v>0.72889999999999999</v>
      </c>
      <c r="AD18">
        <v>19.540081709999999</v>
      </c>
      <c r="AE18">
        <v>13.82745227</v>
      </c>
      <c r="AF18">
        <v>0.27583057799999999</v>
      </c>
      <c r="AG18">
        <v>0.17609693300000001</v>
      </c>
      <c r="AH18">
        <v>93</v>
      </c>
      <c r="AI18">
        <v>0.15873564100000001</v>
      </c>
      <c r="AJ18">
        <v>38.998900130000003</v>
      </c>
      <c r="AK18">
        <v>1.1492249999999999</v>
      </c>
      <c r="AL18">
        <v>0.29780373900000001</v>
      </c>
      <c r="AM18">
        <v>5774.1803550000004</v>
      </c>
      <c r="AN18">
        <v>0.14465687599999999</v>
      </c>
      <c r="AO18">
        <v>35.72821948</v>
      </c>
      <c r="AP18">
        <v>144.2645234</v>
      </c>
      <c r="AQ18">
        <v>40.77025356</v>
      </c>
      <c r="AR18">
        <v>9.69808804</v>
      </c>
      <c r="AS18">
        <v>1.8947483000000001E-2</v>
      </c>
    </row>
    <row r="19" spans="1:45" x14ac:dyDescent="0.3">
      <c r="A19" t="s">
        <v>90</v>
      </c>
      <c r="B19" t="s">
        <v>89</v>
      </c>
      <c r="C19" t="s">
        <v>80</v>
      </c>
      <c r="D19" t="s">
        <v>82</v>
      </c>
      <c r="E19">
        <v>0.25329283699999999</v>
      </c>
      <c r="F19">
        <v>-0.89614254699999996</v>
      </c>
      <c r="G19">
        <v>3.9629544330000002</v>
      </c>
      <c r="H19">
        <v>0.67021880199999995</v>
      </c>
      <c r="I19">
        <v>1.088839219</v>
      </c>
      <c r="J19">
        <v>1.7213778609999999</v>
      </c>
      <c r="K19">
        <v>0.198280817</v>
      </c>
      <c r="L19">
        <v>89.529539659999998</v>
      </c>
      <c r="M19">
        <v>0.28868996299999999</v>
      </c>
      <c r="N19">
        <v>0.65330853899999997</v>
      </c>
      <c r="O19">
        <v>2.611785775</v>
      </c>
      <c r="P19">
        <v>0.49074986100000001</v>
      </c>
      <c r="Q19">
        <v>136.75012000000001</v>
      </c>
      <c r="R19">
        <v>0.322574005</v>
      </c>
      <c r="S19">
        <v>4.7369533869999998</v>
      </c>
      <c r="T19">
        <v>6.5610169999999997E-3</v>
      </c>
      <c r="U19">
        <v>0.29481828399999999</v>
      </c>
      <c r="V19">
        <v>0.223714564</v>
      </c>
      <c r="W19">
        <v>0.253673382</v>
      </c>
      <c r="X19">
        <v>4.1144902999999997E-2</v>
      </c>
      <c r="Y19">
        <v>2.7721348999999999E-2</v>
      </c>
      <c r="Z19">
        <v>0.95623898699999998</v>
      </c>
      <c r="AA19">
        <v>1.2011876210000001</v>
      </c>
      <c r="AB19">
        <v>0.41925207199999998</v>
      </c>
      <c r="AC19">
        <v>0.79254458299999997</v>
      </c>
      <c r="AD19">
        <v>20.790858230000001</v>
      </c>
      <c r="AE19">
        <v>27.044922</v>
      </c>
      <c r="AF19">
        <v>0.45125313700000003</v>
      </c>
      <c r="AG19">
        <v>0.48121623899999999</v>
      </c>
      <c r="AH19">
        <v>59.5</v>
      </c>
      <c r="AI19">
        <v>0.17136586300000001</v>
      </c>
      <c r="AJ19">
        <v>61.307083370000001</v>
      </c>
      <c r="AK19">
        <v>1.261997456</v>
      </c>
      <c r="AL19">
        <v>0.35145742499999999</v>
      </c>
      <c r="AM19">
        <v>4562.8572210000002</v>
      </c>
      <c r="AN19">
        <v>106.8879692</v>
      </c>
      <c r="AO19">
        <v>45.078965029999999</v>
      </c>
      <c r="AP19">
        <v>125.71382800000001</v>
      </c>
      <c r="AQ19">
        <v>50.398404040000003</v>
      </c>
      <c r="AR19">
        <v>8.5478624790000008</v>
      </c>
      <c r="AS19">
        <v>1.8600871000000001E-2</v>
      </c>
    </row>
    <row r="20" spans="1:45" x14ac:dyDescent="0.3">
      <c r="A20" t="s">
        <v>91</v>
      </c>
      <c r="B20" t="s">
        <v>89</v>
      </c>
      <c r="C20" t="s">
        <v>79</v>
      </c>
      <c r="D20" t="s">
        <v>82</v>
      </c>
      <c r="E20">
        <v>0.195854843</v>
      </c>
      <c r="F20">
        <v>-1.0831797030000001</v>
      </c>
      <c r="G20">
        <v>6.3518717779999996</v>
      </c>
      <c r="H20">
        <v>0.78100000000000003</v>
      </c>
      <c r="I20">
        <v>1.026</v>
      </c>
      <c r="J20">
        <v>1.8069999999999999</v>
      </c>
      <c r="K20">
        <v>0.13974810400000001</v>
      </c>
      <c r="L20">
        <v>84.776239689999997</v>
      </c>
      <c r="M20">
        <v>0.207487276</v>
      </c>
      <c r="N20">
        <v>0.51312366600000003</v>
      </c>
      <c r="O20">
        <v>2.0963890100000002</v>
      </c>
      <c r="P20">
        <v>0.48511712699999998</v>
      </c>
      <c r="Q20">
        <v>20.49835053</v>
      </c>
      <c r="R20">
        <v>0.377971324</v>
      </c>
      <c r="S20">
        <v>5.8276779049999998</v>
      </c>
      <c r="T20">
        <v>8.6525620000000008E-3</v>
      </c>
      <c r="U20">
        <v>0.21590849400000001</v>
      </c>
      <c r="V20">
        <v>0.14103370700000001</v>
      </c>
      <c r="W20">
        <v>0.18252269900000001</v>
      </c>
      <c r="X20">
        <v>3.3385795000000003E-2</v>
      </c>
      <c r="Y20">
        <v>5.6193791999999999E-2</v>
      </c>
      <c r="Z20">
        <v>3.1171138850000002</v>
      </c>
      <c r="AA20">
        <v>1.2351000000000001</v>
      </c>
      <c r="AB20">
        <v>0.50780000000000003</v>
      </c>
      <c r="AC20">
        <v>0.74709999999999999</v>
      </c>
      <c r="AD20">
        <v>18.468770360000001</v>
      </c>
      <c r="AE20">
        <v>14.772627549999999</v>
      </c>
      <c r="AF20">
        <v>0.305723193</v>
      </c>
      <c r="AG20">
        <v>0.19325013199999999</v>
      </c>
      <c r="AH20">
        <v>94</v>
      </c>
      <c r="AI20">
        <v>0.15957516999999999</v>
      </c>
      <c r="AJ20">
        <v>38.582504880000002</v>
      </c>
      <c r="AK20">
        <v>1.1779999999999999</v>
      </c>
      <c r="AL20">
        <v>0.27218680299999998</v>
      </c>
      <c r="AM20">
        <v>5779.3266450000001</v>
      </c>
      <c r="AN20">
        <v>0.152023465</v>
      </c>
      <c r="AO20">
        <v>26.47019023</v>
      </c>
      <c r="AP20">
        <v>67.5008476</v>
      </c>
      <c r="AQ20">
        <v>45.125068220000003</v>
      </c>
      <c r="AR20">
        <v>8.8924396269999999</v>
      </c>
      <c r="AS20">
        <v>1.8986507E-2</v>
      </c>
    </row>
    <row r="21" spans="1:45" x14ac:dyDescent="0.3">
      <c r="A21" t="s">
        <v>91</v>
      </c>
      <c r="B21" t="s">
        <v>89</v>
      </c>
      <c r="C21" t="s">
        <v>80</v>
      </c>
      <c r="D21" t="s">
        <v>82</v>
      </c>
      <c r="E21">
        <v>0.24154351099999999</v>
      </c>
      <c r="F21">
        <v>-0.93221902800000001</v>
      </c>
      <c r="G21">
        <v>4.2736100319999997</v>
      </c>
      <c r="H21">
        <v>0.57093589600000005</v>
      </c>
      <c r="I21">
        <v>1.0054849239999999</v>
      </c>
      <c r="J21">
        <v>1.6278166279999999</v>
      </c>
      <c r="K21">
        <v>0.186684302</v>
      </c>
      <c r="L21">
        <v>93.677792940000003</v>
      </c>
      <c r="M21">
        <v>0.27729763899999998</v>
      </c>
      <c r="N21">
        <v>0.62805765400000002</v>
      </c>
      <c r="O21">
        <v>2.4598401540000001</v>
      </c>
      <c r="P21">
        <v>0.37351514299999999</v>
      </c>
      <c r="Q21">
        <v>155.50089700000001</v>
      </c>
      <c r="R21">
        <v>0.300487053</v>
      </c>
      <c r="S21">
        <v>4.2034892199999998</v>
      </c>
      <c r="T21">
        <v>6.8571580000000004E-3</v>
      </c>
      <c r="U21">
        <v>0.28406408500000002</v>
      </c>
      <c r="V21">
        <v>0.20849316700000001</v>
      </c>
      <c r="W21">
        <v>0.24148118199999999</v>
      </c>
      <c r="X21">
        <v>3.9812267999999998E-2</v>
      </c>
      <c r="Y21">
        <v>3.1325125000000002E-2</v>
      </c>
      <c r="Z21">
        <v>0.745407767</v>
      </c>
      <c r="AA21">
        <v>1.033970128</v>
      </c>
      <c r="AB21">
        <v>0.262893294</v>
      </c>
      <c r="AC21">
        <v>0.81691884999999997</v>
      </c>
      <c r="AD21">
        <v>21.22976126</v>
      </c>
      <c r="AE21">
        <v>23.658152009999998</v>
      </c>
      <c r="AF21">
        <v>0.36295225599999997</v>
      </c>
      <c r="AG21">
        <v>0.41812941599999998</v>
      </c>
      <c r="AH21">
        <v>72.5</v>
      </c>
      <c r="AI21">
        <v>0.150014542</v>
      </c>
      <c r="AJ21">
        <v>50.21977029</v>
      </c>
      <c r="AK21">
        <v>1.1895910110000001</v>
      </c>
      <c r="AL21">
        <v>0.32612464099999999</v>
      </c>
      <c r="AM21">
        <v>4681.8280690000001</v>
      </c>
      <c r="AN21">
        <v>144.27713080000001</v>
      </c>
      <c r="AO21">
        <v>135.0056692</v>
      </c>
      <c r="AP21">
        <v>149.87351469999999</v>
      </c>
      <c r="AQ21">
        <v>42.816121039999999</v>
      </c>
      <c r="AR21">
        <v>8.1300202610000003</v>
      </c>
      <c r="AS21">
        <v>1.8791015000000001E-2</v>
      </c>
    </row>
    <row r="22" spans="1:45" x14ac:dyDescent="0.3">
      <c r="A22" t="s">
        <v>92</v>
      </c>
      <c r="B22" t="s">
        <v>89</v>
      </c>
      <c r="C22" t="s">
        <v>79</v>
      </c>
      <c r="D22" t="s">
        <v>82</v>
      </c>
      <c r="E22">
        <v>0.17876658300000001</v>
      </c>
      <c r="F22">
        <v>-0.98670538399999996</v>
      </c>
      <c r="G22">
        <v>5.4607497990000002</v>
      </c>
      <c r="H22">
        <v>0.70099999999999996</v>
      </c>
      <c r="I22">
        <v>0.85799999999999998</v>
      </c>
      <c r="J22">
        <v>1.5555000000000001</v>
      </c>
      <c r="K22">
        <v>0.12981912000000001</v>
      </c>
      <c r="L22">
        <v>93.351454290000007</v>
      </c>
      <c r="M22">
        <v>0.19699788600000001</v>
      </c>
      <c r="N22">
        <v>0.45713504999999999</v>
      </c>
      <c r="O22">
        <v>2.4593418580000002</v>
      </c>
      <c r="P22">
        <v>0.45876689700000001</v>
      </c>
      <c r="Q22">
        <v>165.87089030000001</v>
      </c>
      <c r="R22">
        <v>0.31465497199999998</v>
      </c>
      <c r="S22">
        <v>4.2132958589999996</v>
      </c>
      <c r="T22">
        <v>7.4091010000000004E-3</v>
      </c>
      <c r="U22">
        <v>0.204088887</v>
      </c>
      <c r="V22">
        <v>0.13857529599999999</v>
      </c>
      <c r="W22">
        <v>0.176320646</v>
      </c>
      <c r="X22">
        <v>2.9133953000000001E-2</v>
      </c>
      <c r="Y22">
        <v>5.5361291999999999E-2</v>
      </c>
      <c r="Z22">
        <v>2.447617427</v>
      </c>
      <c r="AA22">
        <v>1.1738</v>
      </c>
      <c r="AB22">
        <v>0.50360000000000005</v>
      </c>
      <c r="AC22">
        <v>0.67020000000000002</v>
      </c>
      <c r="AD22">
        <v>19.798989970000001</v>
      </c>
      <c r="AE22">
        <v>14.780207239999999</v>
      </c>
      <c r="AF22">
        <v>0.24765405099999999</v>
      </c>
      <c r="AG22">
        <v>0.141931695</v>
      </c>
      <c r="AH22">
        <v>74.5</v>
      </c>
      <c r="AI22">
        <v>0.14463932099999999</v>
      </c>
      <c r="AJ22">
        <v>50.000745780000003</v>
      </c>
      <c r="AK22">
        <v>0.99650000000000005</v>
      </c>
      <c r="AL22">
        <v>0.23330746199999999</v>
      </c>
      <c r="AM22">
        <v>6004.0929850000002</v>
      </c>
      <c r="AN22">
        <v>0.17577805599999999</v>
      </c>
      <c r="AO22">
        <v>144.2411128</v>
      </c>
      <c r="AP22">
        <v>134.99219389999999</v>
      </c>
      <c r="AQ22">
        <v>43.290601510000002</v>
      </c>
      <c r="AR22">
        <v>5.5592275000000004</v>
      </c>
      <c r="AS22">
        <v>1.9111620999999999E-2</v>
      </c>
    </row>
    <row r="23" spans="1:45" x14ac:dyDescent="0.3">
      <c r="A23" t="s">
        <v>92</v>
      </c>
      <c r="B23" t="s">
        <v>89</v>
      </c>
      <c r="C23" t="s">
        <v>80</v>
      </c>
      <c r="D23" t="s">
        <v>82</v>
      </c>
      <c r="E23">
        <v>0.21272922599999999</v>
      </c>
      <c r="F23">
        <v>-1.24073298</v>
      </c>
      <c r="G23">
        <v>5.3144905759999999</v>
      </c>
      <c r="H23">
        <v>0.46968611700000001</v>
      </c>
      <c r="I23">
        <v>0.97119011600000005</v>
      </c>
      <c r="J23">
        <v>1.440876233</v>
      </c>
      <c r="K23">
        <v>0.15822090699999999</v>
      </c>
      <c r="L23">
        <v>97.147040509999997</v>
      </c>
      <c r="M23">
        <v>0.22799905100000001</v>
      </c>
      <c r="N23">
        <v>0.59238071699999995</v>
      </c>
      <c r="O23">
        <v>3.5016106310000001</v>
      </c>
      <c r="P23">
        <v>0.64579133799999999</v>
      </c>
      <c r="Q23">
        <v>104.8702443</v>
      </c>
      <c r="R23">
        <v>0.26456832299999999</v>
      </c>
      <c r="S23">
        <v>3.2153190340000002</v>
      </c>
      <c r="T23">
        <v>5.2820230000000003E-3</v>
      </c>
      <c r="U23">
        <v>0.234004773</v>
      </c>
      <c r="V23">
        <v>0.167350311</v>
      </c>
      <c r="W23">
        <v>0.195157356</v>
      </c>
      <c r="X23">
        <v>3.8847418000000002E-2</v>
      </c>
      <c r="Y23">
        <v>1.8711911000000001E-2</v>
      </c>
      <c r="Z23">
        <v>0.986996349</v>
      </c>
      <c r="AA23">
        <v>1.0715957439999999</v>
      </c>
      <c r="AB23">
        <v>0.305217356</v>
      </c>
      <c r="AC23">
        <v>0.73184069600000001</v>
      </c>
      <c r="AD23">
        <v>21.794931009999999</v>
      </c>
      <c r="AE23">
        <v>36.019637420000002</v>
      </c>
      <c r="AF23">
        <v>0.32533361500000002</v>
      </c>
      <c r="AG23">
        <v>0.390282146</v>
      </c>
      <c r="AH23">
        <v>41.5</v>
      </c>
      <c r="AI23">
        <v>0.13485413199999999</v>
      </c>
      <c r="AJ23">
        <v>87.509661320000006</v>
      </c>
      <c r="AK23">
        <v>1.0733644389999999</v>
      </c>
      <c r="AL23">
        <v>0.25493823399999999</v>
      </c>
      <c r="AM23">
        <v>4753.7034979999999</v>
      </c>
      <c r="AN23">
        <v>112.4944684</v>
      </c>
      <c r="AO23">
        <v>0.16232248699999999</v>
      </c>
      <c r="AP23">
        <v>134.993707</v>
      </c>
      <c r="AQ23">
        <v>62.363287980000003</v>
      </c>
      <c r="AR23">
        <v>5.4191251779999998</v>
      </c>
      <c r="AS23">
        <v>1.8391379999999999E-2</v>
      </c>
    </row>
    <row r="24" spans="1:45" x14ac:dyDescent="0.3">
      <c r="A24" t="s">
        <v>93</v>
      </c>
      <c r="B24" t="s">
        <v>89</v>
      </c>
      <c r="C24" t="s">
        <v>79</v>
      </c>
      <c r="D24" t="s">
        <v>82</v>
      </c>
      <c r="E24">
        <v>0.21299421499999999</v>
      </c>
      <c r="F24">
        <v>-0.55651868000000004</v>
      </c>
      <c r="G24">
        <v>3.8626746999999999</v>
      </c>
      <c r="H24">
        <v>0.85650000000000004</v>
      </c>
      <c r="I24">
        <v>0.88400000000000001</v>
      </c>
      <c r="J24">
        <v>1.7555000000000001</v>
      </c>
      <c r="K24">
        <v>0.163536291</v>
      </c>
      <c r="L24">
        <v>77.824503250000006</v>
      </c>
      <c r="M24">
        <v>0.24931468800000001</v>
      </c>
      <c r="N24">
        <v>0.52542870100000005</v>
      </c>
      <c r="O24">
        <v>2.6039000959999998</v>
      </c>
      <c r="P24">
        <v>0.365181274</v>
      </c>
      <c r="Q24">
        <v>6.246349274</v>
      </c>
      <c r="R24">
        <v>0.300572742</v>
      </c>
      <c r="S24">
        <v>4.0075349420000004</v>
      </c>
      <c r="T24">
        <v>8.2986940000000006E-3</v>
      </c>
      <c r="U24">
        <v>0.25808423899999999</v>
      </c>
      <c r="V24">
        <v>0.17902570500000001</v>
      </c>
      <c r="W24">
        <v>0.22547429499999999</v>
      </c>
      <c r="X24">
        <v>3.2609944000000002E-2</v>
      </c>
      <c r="Y24">
        <v>3.6352527000000003E-2</v>
      </c>
      <c r="Z24">
        <v>2.3249954979999998</v>
      </c>
      <c r="AA24">
        <v>1.1973</v>
      </c>
      <c r="AB24">
        <v>0.59599999999999997</v>
      </c>
      <c r="AC24">
        <v>0.58079999999999998</v>
      </c>
      <c r="AD24">
        <v>32.393102059999997</v>
      </c>
      <c r="AE24">
        <v>22.95808297</v>
      </c>
      <c r="AF24">
        <v>0.45180722000000001</v>
      </c>
      <c r="AG24">
        <v>0.34532446999999999</v>
      </c>
      <c r="AH24">
        <v>70</v>
      </c>
      <c r="AI24">
        <v>0.16394899399999999</v>
      </c>
      <c r="AJ24">
        <v>51.716974630000003</v>
      </c>
      <c r="AK24">
        <v>0.97750000000000004</v>
      </c>
      <c r="AL24">
        <v>0.288716694</v>
      </c>
      <c r="AM24">
        <v>5333.6579810000003</v>
      </c>
      <c r="AN24">
        <v>0.12004218799999999</v>
      </c>
      <c r="AO24">
        <v>26.466849549999999</v>
      </c>
      <c r="AP24">
        <v>26.456515190000001</v>
      </c>
      <c r="AQ24">
        <v>34.188762859999997</v>
      </c>
      <c r="AR24">
        <v>6.1702006730000001</v>
      </c>
      <c r="AS24">
        <v>1.9727056E-2</v>
      </c>
    </row>
    <row r="25" spans="1:45" x14ac:dyDescent="0.3">
      <c r="A25" t="s">
        <v>93</v>
      </c>
      <c r="B25" t="s">
        <v>89</v>
      </c>
      <c r="C25" t="s">
        <v>80</v>
      </c>
      <c r="D25" t="s">
        <v>82</v>
      </c>
      <c r="E25">
        <v>0.30514431600000003</v>
      </c>
      <c r="F25">
        <v>-0.64385647499999998</v>
      </c>
      <c r="G25">
        <v>3.9451078270000002</v>
      </c>
      <c r="H25">
        <v>0.92055697400000003</v>
      </c>
      <c r="I25">
        <v>1.262259746</v>
      </c>
      <c r="J25">
        <v>2.1193312340000001</v>
      </c>
      <c r="K25">
        <v>0.229544942</v>
      </c>
      <c r="L25">
        <v>65.424965540000002</v>
      </c>
      <c r="M25">
        <v>0.32682814999999998</v>
      </c>
      <c r="N25">
        <v>0.74737556400000005</v>
      </c>
      <c r="O25">
        <v>2.2461921679999999</v>
      </c>
      <c r="P25">
        <v>0.35226405700000002</v>
      </c>
      <c r="Q25">
        <v>144.62533010000001</v>
      </c>
      <c r="R25">
        <v>0.363060889</v>
      </c>
      <c r="S25">
        <v>6.0635916449999998</v>
      </c>
      <c r="T25">
        <v>1.1119748E-2</v>
      </c>
      <c r="U25">
        <v>0.340785964</v>
      </c>
      <c r="V25">
        <v>0.24962114599999999</v>
      </c>
      <c r="W25">
        <v>0.293628481</v>
      </c>
      <c r="X25">
        <v>4.7157483E-2</v>
      </c>
      <c r="Y25">
        <v>2.9523237000000001E-2</v>
      </c>
      <c r="Z25">
        <v>1.098145879</v>
      </c>
      <c r="AA25">
        <v>1.6680541</v>
      </c>
      <c r="AB25">
        <v>0.71476213799999999</v>
      </c>
      <c r="AC25">
        <v>0.887843308</v>
      </c>
      <c r="AD25">
        <v>29.538731800000001</v>
      </c>
      <c r="AE25">
        <v>29.713289469999999</v>
      </c>
      <c r="AF25">
        <v>0.59227314099999995</v>
      </c>
      <c r="AG25">
        <v>0.64929113400000005</v>
      </c>
      <c r="AH25">
        <v>64.5</v>
      </c>
      <c r="AI25">
        <v>0.218768184</v>
      </c>
      <c r="AJ25">
        <v>56.261535760000001</v>
      </c>
      <c r="AK25">
        <v>1.4084982429999999</v>
      </c>
      <c r="AL25">
        <v>0.40113372600000002</v>
      </c>
      <c r="AM25">
        <v>4652.4912809999996</v>
      </c>
      <c r="AN25">
        <v>153.51619890000001</v>
      </c>
      <c r="AO25">
        <v>115.7283788</v>
      </c>
      <c r="AP25">
        <v>45.072579159999997</v>
      </c>
      <c r="AQ25">
        <v>32.354553760000002</v>
      </c>
      <c r="AR25">
        <v>11.511300930000001</v>
      </c>
      <c r="AS25">
        <v>1.9171266999999999E-2</v>
      </c>
    </row>
    <row r="26" spans="1:45" x14ac:dyDescent="0.3">
      <c r="A26" t="s">
        <v>94</v>
      </c>
      <c r="B26" t="s">
        <v>89</v>
      </c>
      <c r="C26" t="s">
        <v>79</v>
      </c>
      <c r="D26" t="s">
        <v>82</v>
      </c>
      <c r="E26">
        <v>0.219647119</v>
      </c>
      <c r="F26">
        <v>-0.68190258599999998</v>
      </c>
      <c r="G26">
        <v>5.2981966979999999</v>
      </c>
      <c r="H26">
        <v>0.94299999999999995</v>
      </c>
      <c r="I26">
        <v>1.0489999999999999</v>
      </c>
      <c r="J26">
        <v>1.8580000000000001</v>
      </c>
      <c r="K26">
        <v>0.16196442599999999</v>
      </c>
      <c r="L26">
        <v>69.325886580000002</v>
      </c>
      <c r="M26">
        <v>0.24659727000000001</v>
      </c>
      <c r="N26">
        <v>0.57519890399999996</v>
      </c>
      <c r="O26">
        <v>2.0630110350000002</v>
      </c>
      <c r="P26">
        <v>0.51708631400000005</v>
      </c>
      <c r="Q26">
        <v>171.2489046</v>
      </c>
      <c r="R26">
        <v>0.42517271800000001</v>
      </c>
      <c r="S26">
        <v>7.2621672310000003</v>
      </c>
      <c r="T26">
        <v>9.6451060000000005E-3</v>
      </c>
      <c r="U26">
        <v>0.257645395</v>
      </c>
      <c r="V26">
        <v>0.16890954599999999</v>
      </c>
      <c r="W26">
        <v>0.22122061500000001</v>
      </c>
      <c r="X26">
        <v>3.6424779999999997E-2</v>
      </c>
      <c r="Y26">
        <v>5.6610041999999999E-2</v>
      </c>
      <c r="Z26">
        <v>3.3361853460000002</v>
      </c>
      <c r="AA26">
        <v>1.4608000000000001</v>
      </c>
      <c r="AB26">
        <v>0.65439999999999998</v>
      </c>
      <c r="AC26">
        <v>0.80640000000000001</v>
      </c>
      <c r="AD26">
        <v>18.79074322</v>
      </c>
      <c r="AE26">
        <v>14.199468380000001</v>
      </c>
      <c r="AF26">
        <v>0.39472370899999998</v>
      </c>
      <c r="AG26">
        <v>0.20858532199999999</v>
      </c>
      <c r="AH26">
        <v>86</v>
      </c>
      <c r="AI26">
        <v>0.180283951</v>
      </c>
      <c r="AJ26">
        <v>42.095211910000003</v>
      </c>
      <c r="AK26">
        <v>1.1559999999999999</v>
      </c>
      <c r="AL26">
        <v>0.30739194800000003</v>
      </c>
      <c r="AM26">
        <v>5797.1610989999999</v>
      </c>
      <c r="AN26">
        <v>0.143347425</v>
      </c>
      <c r="AO26">
        <v>134.99092450000001</v>
      </c>
      <c r="AP26">
        <v>45.003463459999999</v>
      </c>
      <c r="AQ26">
        <v>54.03649944</v>
      </c>
      <c r="AR26">
        <v>10.385881039999999</v>
      </c>
      <c r="AS26">
        <v>1.8898959E-2</v>
      </c>
    </row>
    <row r="27" spans="1:45" x14ac:dyDescent="0.3">
      <c r="A27" t="s">
        <v>94</v>
      </c>
      <c r="B27" t="s">
        <v>89</v>
      </c>
      <c r="C27" t="s">
        <v>80</v>
      </c>
      <c r="D27" t="s">
        <v>82</v>
      </c>
      <c r="E27">
        <v>0.24010816099999999</v>
      </c>
      <c r="F27">
        <v>-1.059385408</v>
      </c>
      <c r="G27">
        <v>5.0626186430000004</v>
      </c>
      <c r="H27">
        <v>0.50638797099999999</v>
      </c>
      <c r="I27">
        <v>1.1124253559999999</v>
      </c>
      <c r="J27">
        <v>1.6188133280000001</v>
      </c>
      <c r="K27">
        <v>0.18703076299999999</v>
      </c>
      <c r="L27">
        <v>95.018196439999997</v>
      </c>
      <c r="M27">
        <v>0.256349253</v>
      </c>
      <c r="N27">
        <v>0.65071502299999995</v>
      </c>
      <c r="O27">
        <v>3.0221193770000001</v>
      </c>
      <c r="P27">
        <v>0.50342034499999999</v>
      </c>
      <c r="Q27">
        <v>148.1368937</v>
      </c>
      <c r="R27">
        <v>0.28624343699999999</v>
      </c>
      <c r="S27">
        <v>3.7969983539999999</v>
      </c>
      <c r="T27">
        <v>5.2470800000000003E-3</v>
      </c>
      <c r="U27">
        <v>0.26123151500000003</v>
      </c>
      <c r="V27">
        <v>0.218207866</v>
      </c>
      <c r="W27">
        <v>0.22122439399999999</v>
      </c>
      <c r="X27">
        <v>4.1906892000000001E-2</v>
      </c>
      <c r="Y27">
        <v>2.4117573999999999E-2</v>
      </c>
      <c r="Z27">
        <v>1.024703138</v>
      </c>
      <c r="AA27">
        <v>1.227348069</v>
      </c>
      <c r="AB27">
        <v>0.38103758700000001</v>
      </c>
      <c r="AC27">
        <v>0.84631048200000003</v>
      </c>
      <c r="AD27">
        <v>25.278265179999998</v>
      </c>
      <c r="AE27">
        <v>26.216986850000001</v>
      </c>
      <c r="AF27">
        <v>0.40246827499999999</v>
      </c>
      <c r="AG27">
        <v>0.37214499000000001</v>
      </c>
      <c r="AH27">
        <v>41.5</v>
      </c>
      <c r="AI27">
        <v>0.15792595200000001</v>
      </c>
      <c r="AJ27">
        <v>87.713646539999999</v>
      </c>
      <c r="AK27">
        <v>1.2606398050000001</v>
      </c>
      <c r="AL27">
        <v>0.29951783300000001</v>
      </c>
      <c r="AM27">
        <v>4489.5484619999997</v>
      </c>
      <c r="AN27">
        <v>134.99556430000001</v>
      </c>
      <c r="AO27">
        <v>129.38199610000001</v>
      </c>
      <c r="AP27">
        <v>138.9914641</v>
      </c>
      <c r="AQ27">
        <v>53.254698810000001</v>
      </c>
      <c r="AR27">
        <v>6.964994881</v>
      </c>
      <c r="AS27">
        <v>1.8382938000000001E-2</v>
      </c>
    </row>
    <row r="28" spans="1:45" x14ac:dyDescent="0.3">
      <c r="A28" t="s">
        <v>95</v>
      </c>
      <c r="B28" t="s">
        <v>96</v>
      </c>
      <c r="C28" t="s">
        <v>79</v>
      </c>
      <c r="D28" t="s">
        <v>81</v>
      </c>
      <c r="E28">
        <v>0.221248631</v>
      </c>
      <c r="F28">
        <v>-0.39839265699999998</v>
      </c>
      <c r="G28">
        <v>5.0386415680000001</v>
      </c>
      <c r="H28">
        <v>0.84299999999999997</v>
      </c>
      <c r="I28">
        <v>1.028</v>
      </c>
      <c r="J28">
        <v>1.8645</v>
      </c>
      <c r="K28">
        <v>0.17052689900000001</v>
      </c>
      <c r="L28">
        <v>78.996679979999996</v>
      </c>
      <c r="M28">
        <v>0.26191508800000002</v>
      </c>
      <c r="N28">
        <v>0.52250293999999997</v>
      </c>
      <c r="O28">
        <v>2.731208396</v>
      </c>
      <c r="P28">
        <v>0.45531164499999999</v>
      </c>
      <c r="Q28">
        <v>171.7504524</v>
      </c>
      <c r="R28">
        <v>0.30802474000000002</v>
      </c>
      <c r="S28">
        <v>4.2885550830000003</v>
      </c>
      <c r="T28">
        <v>1.0500855E-2</v>
      </c>
      <c r="U28">
        <v>0.27205035399999999</v>
      </c>
      <c r="V28">
        <v>0.18350206999999999</v>
      </c>
      <c r="W28">
        <v>0.24121463900000001</v>
      </c>
      <c r="X28">
        <v>3.2194475E-2</v>
      </c>
      <c r="Y28">
        <v>3.4410026000000003E-2</v>
      </c>
      <c r="Z28">
        <v>2.0130333390000001</v>
      </c>
      <c r="AA28">
        <v>1.2910999999999999</v>
      </c>
      <c r="AB28">
        <v>0.54669999999999996</v>
      </c>
      <c r="AC28">
        <v>0.75860000000000005</v>
      </c>
      <c r="AD28">
        <v>25.36797894</v>
      </c>
      <c r="AE28">
        <v>23.248280399999999</v>
      </c>
      <c r="AF28">
        <v>0.44162897899999998</v>
      </c>
      <c r="AG28">
        <v>0.43502705800000002</v>
      </c>
      <c r="AH28">
        <v>73.5</v>
      </c>
      <c r="AI28">
        <v>0.17842544199999999</v>
      </c>
      <c r="AJ28">
        <v>49.366203059999997</v>
      </c>
      <c r="AK28">
        <v>1.1012222220000001</v>
      </c>
      <c r="AL28">
        <v>0.30171210199999998</v>
      </c>
      <c r="AM28">
        <v>5524.8884410000001</v>
      </c>
      <c r="AN28">
        <v>0.13998960799999999</v>
      </c>
      <c r="AO28">
        <v>134.99739020000001</v>
      </c>
      <c r="AP28">
        <v>144.27967240000001</v>
      </c>
      <c r="AQ28">
        <v>41.181843829999998</v>
      </c>
      <c r="AR28">
        <v>7.1230159909999999</v>
      </c>
      <c r="AS28">
        <v>1.8990672E-2</v>
      </c>
    </row>
    <row r="29" spans="1:45" x14ac:dyDescent="0.3">
      <c r="A29" t="s">
        <v>95</v>
      </c>
      <c r="B29" t="s">
        <v>96</v>
      </c>
      <c r="C29" t="s">
        <v>80</v>
      </c>
      <c r="D29" t="s">
        <v>81</v>
      </c>
      <c r="E29">
        <v>0.17864882200000001</v>
      </c>
      <c r="F29">
        <v>-0.93386853400000003</v>
      </c>
      <c r="G29">
        <v>4.3491186519999996</v>
      </c>
      <c r="H29">
        <v>0.44241888400000001</v>
      </c>
      <c r="I29">
        <v>0.79058823199999995</v>
      </c>
      <c r="J29">
        <v>1.2328099539999999</v>
      </c>
      <c r="K29">
        <v>0.13748658499999999</v>
      </c>
      <c r="L29">
        <v>98.914618349999998</v>
      </c>
      <c r="M29">
        <v>0.20702572</v>
      </c>
      <c r="N29">
        <v>0.48206356700000003</v>
      </c>
      <c r="O29">
        <v>2.1518644980000001</v>
      </c>
      <c r="P29">
        <v>0.51671902300000006</v>
      </c>
      <c r="Q29">
        <v>83.498370649999998</v>
      </c>
      <c r="R29">
        <v>0.242933495</v>
      </c>
      <c r="S29">
        <v>2.7727343750000002</v>
      </c>
      <c r="T29">
        <v>5.4946170000000003E-3</v>
      </c>
      <c r="U29">
        <v>0.212160766</v>
      </c>
      <c r="V29">
        <v>0.14965268000000001</v>
      </c>
      <c r="W29">
        <v>0.18009835699999999</v>
      </c>
      <c r="X29">
        <v>3.0704395999999998E-2</v>
      </c>
      <c r="Y29">
        <v>4.0195955999999998E-2</v>
      </c>
      <c r="Z29">
        <v>0.82174759200000003</v>
      </c>
      <c r="AA29">
        <v>0.95328304100000005</v>
      </c>
      <c r="AB29">
        <v>0.33602006099999998</v>
      </c>
      <c r="AC29">
        <v>0.63854928399999999</v>
      </c>
      <c r="AD29">
        <v>17.850214950000002</v>
      </c>
      <c r="AE29">
        <v>20.453000939999999</v>
      </c>
      <c r="AF29">
        <v>0.27105698900000003</v>
      </c>
      <c r="AG29">
        <v>0.29265077699999997</v>
      </c>
      <c r="AH29">
        <v>91.5</v>
      </c>
      <c r="AI29">
        <v>0.122921366</v>
      </c>
      <c r="AJ29">
        <v>39.734427650000001</v>
      </c>
      <c r="AK29">
        <v>0.93160595599999996</v>
      </c>
      <c r="AL29">
        <v>0.26731870200000002</v>
      </c>
      <c r="AM29">
        <v>4615.7937400000001</v>
      </c>
      <c r="AN29">
        <v>0.11166727799999999</v>
      </c>
      <c r="AO29">
        <v>144.27407679999999</v>
      </c>
      <c r="AP29">
        <v>158.736898</v>
      </c>
      <c r="AQ29">
        <v>54.195099630000001</v>
      </c>
      <c r="AR29">
        <v>5.0798985679999999</v>
      </c>
      <c r="AS29">
        <v>1.8914813999999999E-2</v>
      </c>
    </row>
    <row r="30" spans="1:45" x14ac:dyDescent="0.3">
      <c r="A30" t="s">
        <v>97</v>
      </c>
      <c r="B30" t="s">
        <v>96</v>
      </c>
      <c r="C30" t="s">
        <v>79</v>
      </c>
      <c r="D30" t="s">
        <v>81</v>
      </c>
      <c r="E30">
        <v>0.22422563400000001</v>
      </c>
      <c r="F30">
        <v>-1.1991180050000001</v>
      </c>
      <c r="G30">
        <v>5.8668384400000004</v>
      </c>
      <c r="H30">
        <v>0.82899999999999996</v>
      </c>
      <c r="I30">
        <v>1.07</v>
      </c>
      <c r="J30">
        <v>1.8240000000000001</v>
      </c>
      <c r="K30">
        <v>0.165145348</v>
      </c>
      <c r="L30">
        <v>81.203059390000007</v>
      </c>
      <c r="M30">
        <v>0.25214996699999997</v>
      </c>
      <c r="N30">
        <v>0.57982536100000004</v>
      </c>
      <c r="O30">
        <v>2.929293887</v>
      </c>
      <c r="P30">
        <v>0.468343807</v>
      </c>
      <c r="Q30">
        <v>167.50127850000001</v>
      </c>
      <c r="R30">
        <v>0.31666244300000002</v>
      </c>
      <c r="S30">
        <v>4.3617423989999997</v>
      </c>
      <c r="T30">
        <v>7.9578740000000002E-3</v>
      </c>
      <c r="U30">
        <v>0.25932749199999999</v>
      </c>
      <c r="V30">
        <v>0.17840304900000001</v>
      </c>
      <c r="W30">
        <v>0.221998532</v>
      </c>
      <c r="X30">
        <v>3.7328960000000001E-2</v>
      </c>
      <c r="Y30">
        <v>4.1347531E-2</v>
      </c>
      <c r="Z30">
        <v>2.0470310930000002</v>
      </c>
      <c r="AA30">
        <v>1.157</v>
      </c>
      <c r="AB30">
        <v>0.47660000000000002</v>
      </c>
      <c r="AC30">
        <v>0.66920000000000002</v>
      </c>
      <c r="AD30">
        <v>31.196760560000001</v>
      </c>
      <c r="AE30">
        <v>20.261465359999999</v>
      </c>
      <c r="AF30">
        <v>0.40158889399999997</v>
      </c>
      <c r="AG30">
        <v>0.31494939799999999</v>
      </c>
      <c r="AH30">
        <v>76</v>
      </c>
      <c r="AI30">
        <v>0.15876315799999999</v>
      </c>
      <c r="AJ30">
        <v>47.634055580000002</v>
      </c>
      <c r="AK30">
        <v>1.1819999999999999</v>
      </c>
      <c r="AL30">
        <v>0.29449615299999998</v>
      </c>
      <c r="AM30">
        <v>5574.4312389999996</v>
      </c>
      <c r="AN30">
        <v>0.149957326</v>
      </c>
      <c r="AO30">
        <v>153.52020279999999</v>
      </c>
      <c r="AP30">
        <v>135.00116349999999</v>
      </c>
      <c r="AQ30">
        <v>45.468066559999997</v>
      </c>
      <c r="AR30">
        <v>6.7992154129999998</v>
      </c>
      <c r="AS30">
        <v>1.9298103E-2</v>
      </c>
    </row>
    <row r="31" spans="1:45" x14ac:dyDescent="0.3">
      <c r="A31" t="s">
        <v>97</v>
      </c>
      <c r="B31" t="s">
        <v>96</v>
      </c>
      <c r="C31" t="s">
        <v>80</v>
      </c>
      <c r="D31" t="s">
        <v>81</v>
      </c>
      <c r="E31">
        <v>0.24803430700000001</v>
      </c>
      <c r="F31">
        <v>-0.72758046499999995</v>
      </c>
      <c r="G31">
        <v>3.8111139490000001</v>
      </c>
      <c r="H31">
        <v>0.79989111099999999</v>
      </c>
      <c r="I31">
        <v>0.93679905799999996</v>
      </c>
      <c r="J31">
        <v>1.732343559</v>
      </c>
      <c r="K31">
        <v>0.19309725699999999</v>
      </c>
      <c r="L31">
        <v>82.846068369999998</v>
      </c>
      <c r="M31">
        <v>0.280471411</v>
      </c>
      <c r="N31">
        <v>0.63372261200000002</v>
      </c>
      <c r="O31">
        <v>3.048360518</v>
      </c>
      <c r="P31">
        <v>0.59170317699999997</v>
      </c>
      <c r="Q31">
        <v>141.0031055</v>
      </c>
      <c r="R31">
        <v>0.27585515700000002</v>
      </c>
      <c r="S31">
        <v>3.5494506960000001</v>
      </c>
      <c r="T31">
        <v>6.7371430000000001E-3</v>
      </c>
      <c r="U31">
        <v>0.287169273</v>
      </c>
      <c r="V31">
        <v>0.217513437</v>
      </c>
      <c r="W31">
        <v>0.25301142999999998</v>
      </c>
      <c r="X31">
        <v>3.9696015000000001E-2</v>
      </c>
      <c r="Y31">
        <v>3.1879551999999999E-2</v>
      </c>
      <c r="Z31">
        <v>0.85320442100000005</v>
      </c>
      <c r="AA31">
        <v>1.1818648469999999</v>
      </c>
      <c r="AB31">
        <v>0.390662336</v>
      </c>
      <c r="AC31">
        <v>0.81046818399999998</v>
      </c>
      <c r="AD31">
        <v>25.001802130000002</v>
      </c>
      <c r="AE31">
        <v>24.96218455</v>
      </c>
      <c r="AF31">
        <v>0.46784495599999998</v>
      </c>
      <c r="AG31">
        <v>0.40324396800000001</v>
      </c>
      <c r="AH31">
        <v>68</v>
      </c>
      <c r="AI31">
        <v>0.164440425</v>
      </c>
      <c r="AJ31">
        <v>53.336859480000001</v>
      </c>
      <c r="AK31">
        <v>1.156693344</v>
      </c>
      <c r="AL31">
        <v>0.32022748600000001</v>
      </c>
      <c r="AM31">
        <v>4527.200855</v>
      </c>
      <c r="AN31">
        <v>0.15528591999999999</v>
      </c>
      <c r="AO31">
        <v>135.00713959999999</v>
      </c>
      <c r="AP31">
        <v>134.99889709999999</v>
      </c>
      <c r="AQ31">
        <v>57.606243800000001</v>
      </c>
      <c r="AR31">
        <v>6.0751057529999999</v>
      </c>
      <c r="AS31">
        <v>1.8966977999999999E-2</v>
      </c>
    </row>
    <row r="32" spans="1:45" x14ac:dyDescent="0.3">
      <c r="A32" t="s">
        <v>98</v>
      </c>
      <c r="B32" t="s">
        <v>96</v>
      </c>
      <c r="C32" t="s">
        <v>79</v>
      </c>
      <c r="D32" t="s">
        <v>81</v>
      </c>
      <c r="E32">
        <v>0.227377211</v>
      </c>
      <c r="F32">
        <v>-0.80117004599999997</v>
      </c>
      <c r="G32">
        <v>4.9723563039999998</v>
      </c>
      <c r="H32">
        <v>0.80549999999999999</v>
      </c>
      <c r="I32">
        <v>1.0365</v>
      </c>
      <c r="J32">
        <v>1.7945</v>
      </c>
      <c r="K32">
        <v>0.16895756000000001</v>
      </c>
      <c r="L32">
        <v>83.845083349999996</v>
      </c>
      <c r="M32">
        <v>0.26403069800000001</v>
      </c>
      <c r="N32">
        <v>0.56357173199999999</v>
      </c>
      <c r="O32">
        <v>2.4885070690000002</v>
      </c>
      <c r="P32">
        <v>0.46288200400000001</v>
      </c>
      <c r="Q32">
        <v>159.12221959999999</v>
      </c>
      <c r="R32">
        <v>0.35610926900000001</v>
      </c>
      <c r="S32">
        <v>5.4407613159999997</v>
      </c>
      <c r="T32">
        <v>8.3324000000000002E-3</v>
      </c>
      <c r="U32">
        <v>0.271500984</v>
      </c>
      <c r="V32">
        <v>0.17556050400000001</v>
      </c>
      <c r="W32">
        <v>0.236939496</v>
      </c>
      <c r="X32">
        <v>3.6792933999999999E-2</v>
      </c>
      <c r="Y32">
        <v>5.0088788000000002E-2</v>
      </c>
      <c r="Z32">
        <v>1.9899762379999999</v>
      </c>
      <c r="AA32">
        <v>1.1958</v>
      </c>
      <c r="AB32">
        <v>0.51070000000000004</v>
      </c>
      <c r="AC32">
        <v>0.71870000000000001</v>
      </c>
      <c r="AD32">
        <v>19.058106939999998</v>
      </c>
      <c r="AE32">
        <v>16.245688699999999</v>
      </c>
      <c r="AF32">
        <v>0.35353076700000002</v>
      </c>
      <c r="AG32">
        <v>0.218799831</v>
      </c>
      <c r="AH32">
        <v>80</v>
      </c>
      <c r="AI32">
        <v>0.17138460999999999</v>
      </c>
      <c r="AJ32">
        <v>45.365767220000002</v>
      </c>
      <c r="AK32">
        <v>1.1736500000000001</v>
      </c>
      <c r="AL32">
        <v>0.32703169100000001</v>
      </c>
      <c r="AM32">
        <v>5670.1317840000002</v>
      </c>
      <c r="AN32">
        <v>45.068674110000003</v>
      </c>
      <c r="AO32">
        <v>144.2434719</v>
      </c>
      <c r="AP32">
        <v>121.76816100000001</v>
      </c>
      <c r="AQ32">
        <v>47.193413970000002</v>
      </c>
      <c r="AR32">
        <v>8.2805963550000001</v>
      </c>
      <c r="AS32">
        <v>1.8711404000000001E-2</v>
      </c>
    </row>
    <row r="33" spans="1:45" x14ac:dyDescent="0.3">
      <c r="A33" t="s">
        <v>98</v>
      </c>
      <c r="B33" t="s">
        <v>96</v>
      </c>
      <c r="C33" t="s">
        <v>80</v>
      </c>
      <c r="D33" t="s">
        <v>81</v>
      </c>
      <c r="E33">
        <v>0.27686911400000003</v>
      </c>
      <c r="F33">
        <v>-0.70114085999999998</v>
      </c>
      <c r="G33">
        <v>3.6819056259999998</v>
      </c>
      <c r="H33">
        <v>0.71634889999999996</v>
      </c>
      <c r="I33">
        <v>1.1475907919999999</v>
      </c>
      <c r="J33">
        <v>1.9006413209999999</v>
      </c>
      <c r="K33">
        <v>0.21325966700000001</v>
      </c>
      <c r="L33">
        <v>85.591978870000005</v>
      </c>
      <c r="M33">
        <v>0.31860553600000002</v>
      </c>
      <c r="N33">
        <v>0.67674898699999997</v>
      </c>
      <c r="O33">
        <v>3.2151652300000002</v>
      </c>
      <c r="P33">
        <v>0.56974288500000003</v>
      </c>
      <c r="Q33">
        <v>159.9924297</v>
      </c>
      <c r="R33">
        <v>0.28067480700000003</v>
      </c>
      <c r="S33">
        <v>3.6277069210000001</v>
      </c>
      <c r="T33">
        <v>8.5123349999999993E-3</v>
      </c>
      <c r="U33">
        <v>0.327836603</v>
      </c>
      <c r="V33">
        <v>0.23499803499999999</v>
      </c>
      <c r="W33">
        <v>0.28318343699999998</v>
      </c>
      <c r="X33">
        <v>4.2317887999999998E-2</v>
      </c>
      <c r="Y33">
        <v>2.8830202999999999E-2</v>
      </c>
      <c r="Z33">
        <v>0.95842795999999997</v>
      </c>
      <c r="AA33">
        <v>1.345849563</v>
      </c>
      <c r="AB33">
        <v>0.48929697599999999</v>
      </c>
      <c r="AC33">
        <v>0.81080482499999995</v>
      </c>
      <c r="AD33">
        <v>29.277801839999999</v>
      </c>
      <c r="AE33">
        <v>27.301123799999999</v>
      </c>
      <c r="AF33">
        <v>0.52380988399999995</v>
      </c>
      <c r="AG33">
        <v>0.50543086100000001</v>
      </c>
      <c r="AH33">
        <v>52.5</v>
      </c>
      <c r="AI33">
        <v>0.18430914700000001</v>
      </c>
      <c r="AJ33">
        <v>69.140373409999995</v>
      </c>
      <c r="AK33">
        <v>1.3108163269999999</v>
      </c>
      <c r="AL33">
        <v>0.35190093700000002</v>
      </c>
      <c r="AM33">
        <v>4634.0527480000001</v>
      </c>
      <c r="AN33">
        <v>134.9978509</v>
      </c>
      <c r="AO33">
        <v>80.734942779999997</v>
      </c>
      <c r="AP33">
        <v>58.247426339999997</v>
      </c>
      <c r="AQ33">
        <v>57.375324659999997</v>
      </c>
      <c r="AR33">
        <v>6.0048901150000003</v>
      </c>
      <c r="AS33">
        <v>1.8492696999999999E-2</v>
      </c>
    </row>
    <row r="34" spans="1:45" x14ac:dyDescent="0.3">
      <c r="A34" t="s">
        <v>99</v>
      </c>
      <c r="B34" t="s">
        <v>96</v>
      </c>
      <c r="C34" t="s">
        <v>79</v>
      </c>
      <c r="D34" t="s">
        <v>81</v>
      </c>
      <c r="E34">
        <v>0.255832279</v>
      </c>
      <c r="F34">
        <v>-0.76127322500000005</v>
      </c>
      <c r="G34">
        <v>4.0677463500000002</v>
      </c>
      <c r="H34">
        <v>0.76149999999999995</v>
      </c>
      <c r="I34">
        <v>1.0305</v>
      </c>
      <c r="J34">
        <v>1.8334999999999999</v>
      </c>
      <c r="K34">
        <v>0.196502239</v>
      </c>
      <c r="L34">
        <v>83.722844620000004</v>
      </c>
      <c r="M34">
        <v>0.29123347799999999</v>
      </c>
      <c r="N34">
        <v>0.64697496399999999</v>
      </c>
      <c r="O34">
        <v>2.1632029149999998</v>
      </c>
      <c r="P34">
        <v>0.41525189499999998</v>
      </c>
      <c r="Q34">
        <v>167.509737</v>
      </c>
      <c r="R34">
        <v>0.39220539500000001</v>
      </c>
      <c r="S34">
        <v>6.489898427</v>
      </c>
      <c r="T34">
        <v>8.7735959999999998E-3</v>
      </c>
      <c r="U34">
        <v>0.30144219</v>
      </c>
      <c r="V34">
        <v>0.215283423</v>
      </c>
      <c r="W34">
        <v>0.259457253</v>
      </c>
      <c r="X34">
        <v>3.9216420000000002E-2</v>
      </c>
      <c r="Y34">
        <v>5.7303792999999999E-2</v>
      </c>
      <c r="Z34">
        <v>2.5255613729999999</v>
      </c>
      <c r="AA34">
        <v>1.2773000000000001</v>
      </c>
      <c r="AB34">
        <v>0.51470000000000005</v>
      </c>
      <c r="AC34">
        <v>0.76259999999999994</v>
      </c>
      <c r="AD34">
        <v>17.864379979999999</v>
      </c>
      <c r="AE34">
        <v>14.239581680000001</v>
      </c>
      <c r="AF34">
        <v>0.33674273300000002</v>
      </c>
      <c r="AG34">
        <v>0.17047219299999999</v>
      </c>
      <c r="AH34">
        <v>79</v>
      </c>
      <c r="AI34">
        <v>0.179925</v>
      </c>
      <c r="AJ34">
        <v>45.832511169999997</v>
      </c>
      <c r="AK34">
        <v>1.12975</v>
      </c>
      <c r="AL34">
        <v>0.337285795</v>
      </c>
      <c r="AM34">
        <v>5694.4914859999999</v>
      </c>
      <c r="AN34">
        <v>0.142297858</v>
      </c>
      <c r="AO34">
        <v>99.279292179999999</v>
      </c>
      <c r="AP34">
        <v>144.2566277</v>
      </c>
      <c r="AQ34">
        <v>37.53621175</v>
      </c>
      <c r="AR34">
        <v>9.8474009070000008</v>
      </c>
      <c r="AS34">
        <v>1.9589365000000001E-2</v>
      </c>
    </row>
    <row r="35" spans="1:45" x14ac:dyDescent="0.3">
      <c r="A35" t="s">
        <v>99</v>
      </c>
      <c r="B35" t="s">
        <v>96</v>
      </c>
      <c r="C35" t="s">
        <v>80</v>
      </c>
      <c r="D35" t="s">
        <v>81</v>
      </c>
      <c r="E35">
        <v>0.23945883900000001</v>
      </c>
      <c r="F35">
        <v>-1.042010911</v>
      </c>
      <c r="G35">
        <v>5.290900551</v>
      </c>
      <c r="H35">
        <v>0.67305811500000001</v>
      </c>
      <c r="I35">
        <v>1.1039008770000001</v>
      </c>
      <c r="J35">
        <v>1.776958992</v>
      </c>
      <c r="K35">
        <v>0.18160732600000001</v>
      </c>
      <c r="L35">
        <v>90.432043770000007</v>
      </c>
      <c r="M35">
        <v>0.25468915800000003</v>
      </c>
      <c r="N35">
        <v>0.65129552300000004</v>
      </c>
      <c r="O35">
        <v>3.725472157</v>
      </c>
      <c r="P35">
        <v>0.70945619500000001</v>
      </c>
      <c r="Q35">
        <v>107.502374</v>
      </c>
      <c r="R35">
        <v>0.25097846499999998</v>
      </c>
      <c r="S35">
        <v>2.7941900319999999</v>
      </c>
      <c r="T35">
        <v>8.6091480000000005E-3</v>
      </c>
      <c r="U35">
        <v>0.263004399</v>
      </c>
      <c r="V35">
        <v>0.19777117899999999</v>
      </c>
      <c r="W35">
        <v>0.22155343599999999</v>
      </c>
      <c r="X35">
        <v>4.1450963E-2</v>
      </c>
      <c r="Y35">
        <v>1.4137887999999999E-2</v>
      </c>
      <c r="Z35">
        <v>1.2944485020000001</v>
      </c>
      <c r="AA35">
        <v>1.144211198</v>
      </c>
      <c r="AB35">
        <v>0.40416038599999998</v>
      </c>
      <c r="AC35">
        <v>0.79908836999999999</v>
      </c>
      <c r="AD35">
        <v>41.324081530000001</v>
      </c>
      <c r="AE35">
        <v>52.470835819999998</v>
      </c>
      <c r="AF35">
        <v>0.66369908</v>
      </c>
      <c r="AG35">
        <v>0.71867479899999998</v>
      </c>
      <c r="AH35">
        <v>34.5</v>
      </c>
      <c r="AI35">
        <v>0.17944342199999999</v>
      </c>
      <c r="AJ35">
        <v>106.2209443</v>
      </c>
      <c r="AK35">
        <v>1.105354655</v>
      </c>
      <c r="AL35">
        <v>0.28062206099999998</v>
      </c>
      <c r="AM35">
        <v>4468.6899720000001</v>
      </c>
      <c r="AN35">
        <v>0.124184954</v>
      </c>
      <c r="AO35">
        <v>144.2613576</v>
      </c>
      <c r="AP35">
        <v>54.265319159999997</v>
      </c>
      <c r="AQ35">
        <v>58.397844839999998</v>
      </c>
      <c r="AR35">
        <v>4.5912038580000001</v>
      </c>
      <c r="AS35">
        <v>1.8778893000000001E-2</v>
      </c>
    </row>
    <row r="36" spans="1:45" x14ac:dyDescent="0.3">
      <c r="A36" t="s">
        <v>100</v>
      </c>
      <c r="B36" t="s">
        <v>96</v>
      </c>
      <c r="C36" t="s">
        <v>79</v>
      </c>
      <c r="D36" t="s">
        <v>81</v>
      </c>
      <c r="E36">
        <v>0.229648512</v>
      </c>
      <c r="F36">
        <v>-0.90987934000000004</v>
      </c>
      <c r="G36">
        <v>4.8691432600000004</v>
      </c>
      <c r="H36">
        <v>0.90900000000000003</v>
      </c>
      <c r="I36">
        <v>1.194</v>
      </c>
      <c r="J36">
        <v>2.09</v>
      </c>
      <c r="K36">
        <v>0.17388046700000001</v>
      </c>
      <c r="L36">
        <v>70.321995340000001</v>
      </c>
      <c r="M36">
        <v>0.25475142699999997</v>
      </c>
      <c r="N36">
        <v>0.59197597499999999</v>
      </c>
      <c r="O36">
        <v>2.493642645</v>
      </c>
      <c r="P36">
        <v>0.437324518</v>
      </c>
      <c r="Q36">
        <v>158.00134449999999</v>
      </c>
      <c r="R36">
        <v>0.34497445399999999</v>
      </c>
      <c r="S36">
        <v>5.0852015980000003</v>
      </c>
      <c r="T36">
        <v>8.0320860000000008E-3</v>
      </c>
      <c r="U36">
        <v>0.26303135300000002</v>
      </c>
      <c r="V36">
        <v>0.18897633</v>
      </c>
      <c r="W36">
        <v>0.22869026200000001</v>
      </c>
      <c r="X36">
        <v>3.8227710999999998E-2</v>
      </c>
      <c r="Y36">
        <v>3.7046278000000002E-2</v>
      </c>
      <c r="Z36">
        <v>2.4043689260000001</v>
      </c>
      <c r="AA36">
        <v>1.5373000000000001</v>
      </c>
      <c r="AB36">
        <v>0.58699999999999997</v>
      </c>
      <c r="AC36">
        <v>0.89570000000000005</v>
      </c>
      <c r="AD36">
        <v>23.342389499999999</v>
      </c>
      <c r="AE36">
        <v>20.822915630000001</v>
      </c>
      <c r="AF36">
        <v>0.35286471000000003</v>
      </c>
      <c r="AG36">
        <v>0.32670966499999998</v>
      </c>
      <c r="AH36">
        <v>62</v>
      </c>
      <c r="AI36">
        <v>0.18137761399999999</v>
      </c>
      <c r="AJ36">
        <v>58.942140209999998</v>
      </c>
      <c r="AK36">
        <v>1.2828999999999999</v>
      </c>
      <c r="AL36">
        <v>0.30097017100000001</v>
      </c>
      <c r="AM36">
        <v>5615.3722040000002</v>
      </c>
      <c r="AN36">
        <v>67.583499259999996</v>
      </c>
      <c r="AO36">
        <v>89.998952770000002</v>
      </c>
      <c r="AP36">
        <v>112.4975484</v>
      </c>
      <c r="AQ36">
        <v>39.510595770000002</v>
      </c>
      <c r="AR36">
        <v>7.8527342940000002</v>
      </c>
      <c r="AS36">
        <v>1.8898528000000001E-2</v>
      </c>
    </row>
    <row r="37" spans="1:45" x14ac:dyDescent="0.3">
      <c r="A37" t="s">
        <v>100</v>
      </c>
      <c r="B37" t="s">
        <v>96</v>
      </c>
      <c r="C37" t="s">
        <v>80</v>
      </c>
      <c r="D37" t="s">
        <v>81</v>
      </c>
      <c r="E37">
        <v>0.26727259799999997</v>
      </c>
      <c r="F37">
        <v>-1.021380937</v>
      </c>
      <c r="G37">
        <v>4.0979212990000002</v>
      </c>
      <c r="H37">
        <v>0.60526090700000001</v>
      </c>
      <c r="I37">
        <v>1.220841217</v>
      </c>
      <c r="J37">
        <v>1.829280002</v>
      </c>
      <c r="K37">
        <v>0.205248339</v>
      </c>
      <c r="L37">
        <v>91.322671029999995</v>
      </c>
      <c r="M37">
        <v>0.29672567</v>
      </c>
      <c r="N37">
        <v>0.67452103500000005</v>
      </c>
      <c r="O37">
        <v>3.0737956629999998</v>
      </c>
      <c r="P37">
        <v>0.56753448900000003</v>
      </c>
      <c r="Q37">
        <v>77.745698349999998</v>
      </c>
      <c r="R37">
        <v>0.26814263700000002</v>
      </c>
      <c r="S37">
        <v>3.1976904500000001</v>
      </c>
      <c r="T37">
        <v>7.2771620000000002E-3</v>
      </c>
      <c r="U37">
        <v>0.30428944800000002</v>
      </c>
      <c r="V37">
        <v>0.22689763900000001</v>
      </c>
      <c r="W37">
        <v>0.26069863900000001</v>
      </c>
      <c r="X37">
        <v>4.3590809000000001E-2</v>
      </c>
      <c r="Y37">
        <v>2.1761259000000002E-2</v>
      </c>
      <c r="Z37">
        <v>0.95537115100000003</v>
      </c>
      <c r="AA37">
        <v>1.348900411</v>
      </c>
      <c r="AB37">
        <v>0.38995623099999999</v>
      </c>
      <c r="AC37">
        <v>0.95174769599999998</v>
      </c>
      <c r="AD37">
        <v>32.499858469999999</v>
      </c>
      <c r="AE37">
        <v>35.058263590000003</v>
      </c>
      <c r="AF37">
        <v>0.52794325099999995</v>
      </c>
      <c r="AG37">
        <v>0.56112506699999998</v>
      </c>
      <c r="AH37">
        <v>49</v>
      </c>
      <c r="AI37">
        <v>0.177417825</v>
      </c>
      <c r="AJ37">
        <v>76.045535220000005</v>
      </c>
      <c r="AK37">
        <v>1.249139341</v>
      </c>
      <c r="AL37">
        <v>0.32541033600000002</v>
      </c>
      <c r="AM37">
        <v>4487.7996949999997</v>
      </c>
      <c r="AN37">
        <v>112.5049661</v>
      </c>
      <c r="AO37">
        <v>44.997646449999998</v>
      </c>
      <c r="AP37">
        <v>31.83415402</v>
      </c>
      <c r="AQ37">
        <v>56.921744740000001</v>
      </c>
      <c r="AR37">
        <v>4.9005537219999997</v>
      </c>
      <c r="AS37">
        <v>1.862219E-2</v>
      </c>
    </row>
    <row r="38" spans="1:45" x14ac:dyDescent="0.3">
      <c r="A38" t="s">
        <v>101</v>
      </c>
      <c r="B38" t="s">
        <v>96</v>
      </c>
      <c r="C38" t="s">
        <v>79</v>
      </c>
      <c r="D38" t="s">
        <v>81</v>
      </c>
      <c r="E38">
        <v>0.23263410500000001</v>
      </c>
      <c r="F38">
        <v>-0.62463458800000005</v>
      </c>
      <c r="G38">
        <v>3.5399369969999999</v>
      </c>
      <c r="H38">
        <v>0.74250000000000005</v>
      </c>
      <c r="I38">
        <v>0.91549999999999998</v>
      </c>
      <c r="J38">
        <v>1.6835</v>
      </c>
      <c r="K38">
        <v>0.182782475</v>
      </c>
      <c r="L38">
        <v>84.970406030000007</v>
      </c>
      <c r="M38">
        <v>0.27659565699999999</v>
      </c>
      <c r="N38">
        <v>0.57416549900000002</v>
      </c>
      <c r="O38">
        <v>2.8050715629999998</v>
      </c>
      <c r="P38">
        <v>0.36118524000000002</v>
      </c>
      <c r="Q38">
        <v>176.37715700000001</v>
      </c>
      <c r="R38">
        <v>0.30148708200000002</v>
      </c>
      <c r="S38">
        <v>4.0566654790000003</v>
      </c>
      <c r="T38">
        <v>7.449865E-3</v>
      </c>
      <c r="U38">
        <v>0.28404225500000002</v>
      </c>
      <c r="V38">
        <v>0.207569639</v>
      </c>
      <c r="W38">
        <v>0.24993036199999999</v>
      </c>
      <c r="X38">
        <v>3.5318426E-2</v>
      </c>
      <c r="Y38">
        <v>3.9543780000000001E-2</v>
      </c>
      <c r="Z38">
        <v>1.8187349319999999</v>
      </c>
      <c r="AA38">
        <v>1.0634999999999999</v>
      </c>
      <c r="AB38">
        <v>0.4572</v>
      </c>
      <c r="AC38">
        <v>0.69989999999999997</v>
      </c>
      <c r="AD38">
        <v>26.909114240000001</v>
      </c>
      <c r="AE38">
        <v>19.465982159999999</v>
      </c>
      <c r="AF38">
        <v>0.40874693000000001</v>
      </c>
      <c r="AG38">
        <v>0.24049416700000001</v>
      </c>
      <c r="AH38">
        <v>80</v>
      </c>
      <c r="AI38">
        <v>0.150973897</v>
      </c>
      <c r="AJ38">
        <v>45.280653209999997</v>
      </c>
      <c r="AK38">
        <v>1.0125</v>
      </c>
      <c r="AL38">
        <v>0.30235479599999998</v>
      </c>
      <c r="AM38">
        <v>5378.7491920000002</v>
      </c>
      <c r="AN38">
        <v>67.560427239999996</v>
      </c>
      <c r="AO38">
        <v>4.209012907</v>
      </c>
      <c r="AP38">
        <v>112.50625580000001</v>
      </c>
      <c r="AQ38">
        <v>27.71858825</v>
      </c>
      <c r="AR38">
        <v>6.5219324250000001</v>
      </c>
      <c r="AS38">
        <v>1.9266597999999999E-2</v>
      </c>
    </row>
    <row r="39" spans="1:45" x14ac:dyDescent="0.3">
      <c r="A39" t="s">
        <v>101</v>
      </c>
      <c r="B39" t="s">
        <v>96</v>
      </c>
      <c r="C39" t="s">
        <v>80</v>
      </c>
      <c r="D39" t="s">
        <v>81</v>
      </c>
      <c r="E39">
        <v>0.22947513</v>
      </c>
      <c r="F39">
        <v>-0.58027741899999996</v>
      </c>
      <c r="G39">
        <v>3.1863019069999998</v>
      </c>
      <c r="H39">
        <v>0.64662486600000002</v>
      </c>
      <c r="I39">
        <v>0.86624454699999998</v>
      </c>
      <c r="J39">
        <v>1.5122518760000001</v>
      </c>
      <c r="K39">
        <v>0.183603029</v>
      </c>
      <c r="L39">
        <v>92.416993300000001</v>
      </c>
      <c r="M39">
        <v>0.27448650699999999</v>
      </c>
      <c r="N39">
        <v>0.52948182799999999</v>
      </c>
      <c r="O39">
        <v>2.8726858399999999</v>
      </c>
      <c r="P39">
        <v>0.39185808100000002</v>
      </c>
      <c r="Q39">
        <v>146.3732444</v>
      </c>
      <c r="R39">
        <v>0.234833405</v>
      </c>
      <c r="S39">
        <v>2.6231999140000002</v>
      </c>
      <c r="T39">
        <v>7.631166E-3</v>
      </c>
      <c r="U39">
        <v>0.28248536499999999</v>
      </c>
      <c r="V39">
        <v>0.20884434299999999</v>
      </c>
      <c r="W39">
        <v>0.251054901</v>
      </c>
      <c r="X39">
        <v>3.1430463999999998E-2</v>
      </c>
      <c r="Y39">
        <v>2.8275775999999999E-2</v>
      </c>
      <c r="Z39">
        <v>0.74304721100000004</v>
      </c>
      <c r="AA39">
        <v>1.0705372129999999</v>
      </c>
      <c r="AB39">
        <v>0.40774239400000001</v>
      </c>
      <c r="AC39">
        <v>0.64406271299999995</v>
      </c>
      <c r="AD39">
        <v>23.888129889999998</v>
      </c>
      <c r="AE39">
        <v>28.686246149999999</v>
      </c>
      <c r="AF39">
        <v>0.38255085999999999</v>
      </c>
      <c r="AG39">
        <v>0.39807227099999998</v>
      </c>
      <c r="AH39">
        <v>66.5</v>
      </c>
      <c r="AI39">
        <v>0.144576919</v>
      </c>
      <c r="AJ39">
        <v>55.066045340000002</v>
      </c>
      <c r="AK39">
        <v>0.97827830599999999</v>
      </c>
      <c r="AL39">
        <v>0.31008259900000001</v>
      </c>
      <c r="AM39">
        <v>4412.9997309999999</v>
      </c>
      <c r="AN39">
        <v>121.7649176</v>
      </c>
      <c r="AO39">
        <v>0.14668541500000001</v>
      </c>
      <c r="AP39">
        <v>135.00339750000001</v>
      </c>
      <c r="AQ39">
        <v>37.691997870000002</v>
      </c>
      <c r="AR39">
        <v>4.6518202390000001</v>
      </c>
      <c r="AS39">
        <v>1.9100597E-2</v>
      </c>
    </row>
    <row r="40" spans="1:45" x14ac:dyDescent="0.3">
      <c r="A40" t="s">
        <v>95</v>
      </c>
      <c r="B40" t="s">
        <v>96</v>
      </c>
      <c r="C40" t="s">
        <v>79</v>
      </c>
      <c r="D40" t="s">
        <v>82</v>
      </c>
      <c r="E40">
        <v>0.22866623699999999</v>
      </c>
      <c r="F40">
        <v>-0.296044961</v>
      </c>
      <c r="G40">
        <v>5.0313169530000001</v>
      </c>
      <c r="H40">
        <v>1.0305</v>
      </c>
      <c r="I40">
        <v>1.044</v>
      </c>
      <c r="J40">
        <v>2.0960000000000001</v>
      </c>
      <c r="K40">
        <v>0.17627348000000001</v>
      </c>
      <c r="L40">
        <v>43.233122450000003</v>
      </c>
      <c r="M40">
        <v>0.26806375900000001</v>
      </c>
      <c r="N40">
        <v>0.52489249000000004</v>
      </c>
      <c r="O40">
        <v>2.6013679249999999</v>
      </c>
      <c r="P40">
        <v>0.46525776699999999</v>
      </c>
      <c r="Q40">
        <v>87.753109649999999</v>
      </c>
      <c r="R40">
        <v>0.36972837600000003</v>
      </c>
      <c r="S40">
        <v>5.9792320700000001</v>
      </c>
      <c r="T40">
        <v>1.2040603E-2</v>
      </c>
      <c r="U40">
        <v>0.28000573400000001</v>
      </c>
      <c r="V40">
        <v>0.18834714299999999</v>
      </c>
      <c r="W40">
        <v>0.248936243</v>
      </c>
      <c r="X40">
        <v>3.1989959999999998E-2</v>
      </c>
      <c r="Y40">
        <v>4.5648783999999998E-2</v>
      </c>
      <c r="Z40">
        <v>2.8602900459999998</v>
      </c>
      <c r="AA40">
        <v>1.4006000000000001</v>
      </c>
      <c r="AB40">
        <v>0.68189999999999995</v>
      </c>
      <c r="AC40">
        <v>0.6694</v>
      </c>
      <c r="AD40">
        <v>23.34543279</v>
      </c>
      <c r="AE40">
        <v>17.806234740000001</v>
      </c>
      <c r="AF40">
        <v>0.46633186300000001</v>
      </c>
      <c r="AG40">
        <v>0.29182350600000001</v>
      </c>
      <c r="AH40">
        <v>78.5</v>
      </c>
      <c r="AI40">
        <v>0.19414642300000001</v>
      </c>
      <c r="AJ40">
        <v>46.208906599999999</v>
      </c>
      <c r="AK40">
        <v>1.17275</v>
      </c>
      <c r="AL40">
        <v>0.31688792999999998</v>
      </c>
      <c r="AM40">
        <v>5710.7393730000003</v>
      </c>
      <c r="AN40">
        <v>0.142241069</v>
      </c>
      <c r="AO40">
        <v>144.271275</v>
      </c>
      <c r="AP40">
        <v>90.003873119999994</v>
      </c>
      <c r="AQ40">
        <v>44.939128750000002</v>
      </c>
      <c r="AR40">
        <v>9.2532398069999999</v>
      </c>
      <c r="AS40">
        <v>1.8878446E-2</v>
      </c>
    </row>
    <row r="41" spans="1:45" x14ac:dyDescent="0.3">
      <c r="A41" t="s">
        <v>95</v>
      </c>
      <c r="B41" t="s">
        <v>96</v>
      </c>
      <c r="C41" t="s">
        <v>80</v>
      </c>
      <c r="D41" t="s">
        <v>82</v>
      </c>
      <c r="E41">
        <v>0.187586489</v>
      </c>
      <c r="F41">
        <v>-0.92394359000000004</v>
      </c>
      <c r="G41">
        <v>4.1864557119999999</v>
      </c>
      <c r="H41">
        <v>0.52476129000000005</v>
      </c>
      <c r="I41">
        <v>0.80114791900000004</v>
      </c>
      <c r="J41">
        <v>1.269369024</v>
      </c>
      <c r="K41">
        <v>0.14464534500000001</v>
      </c>
      <c r="L41">
        <v>97.711914280000002</v>
      </c>
      <c r="M41">
        <v>0.215689199</v>
      </c>
      <c r="N41">
        <v>0.506538775</v>
      </c>
      <c r="O41">
        <v>2.0349152030000002</v>
      </c>
      <c r="P41">
        <v>0.51279918599999996</v>
      </c>
      <c r="Q41">
        <v>155.37442709999999</v>
      </c>
      <c r="R41">
        <v>0.27367989300000001</v>
      </c>
      <c r="S41">
        <v>3.516345324</v>
      </c>
      <c r="T41">
        <v>5.6025839999999999E-3</v>
      </c>
      <c r="U41">
        <v>0.22112466</v>
      </c>
      <c r="V41">
        <v>0.15801335499999999</v>
      </c>
      <c r="W41">
        <v>0.18815817600000001</v>
      </c>
      <c r="X41">
        <v>3.2422494000000003E-2</v>
      </c>
      <c r="Y41">
        <v>4.1027596999999999E-2</v>
      </c>
      <c r="Z41">
        <v>0.75561571199999999</v>
      </c>
      <c r="AA41">
        <v>1.0138411199999999</v>
      </c>
      <c r="AB41">
        <v>0.36190266799999998</v>
      </c>
      <c r="AC41">
        <v>0.64001096400000002</v>
      </c>
      <c r="AD41">
        <v>16.25866942</v>
      </c>
      <c r="AE41">
        <v>20.43208855</v>
      </c>
      <c r="AF41">
        <v>0.254164634</v>
      </c>
      <c r="AG41">
        <v>0.30696011600000001</v>
      </c>
      <c r="AH41">
        <v>94</v>
      </c>
      <c r="AI41">
        <v>0.126647131</v>
      </c>
      <c r="AJ41">
        <v>38.693588230000003</v>
      </c>
      <c r="AK41">
        <v>0.98362630299999998</v>
      </c>
      <c r="AL41">
        <v>0.28091860200000002</v>
      </c>
      <c r="AM41">
        <v>4699.649058</v>
      </c>
      <c r="AN41">
        <v>58.291539380000003</v>
      </c>
      <c r="AO41">
        <v>45.064292279999997</v>
      </c>
      <c r="AP41">
        <v>135.000101</v>
      </c>
      <c r="AQ41">
        <v>52.079137230000001</v>
      </c>
      <c r="AR41">
        <v>6.4581342030000002</v>
      </c>
      <c r="AS41">
        <v>1.8859712000000001E-2</v>
      </c>
    </row>
    <row r="42" spans="1:45" x14ac:dyDescent="0.3">
      <c r="A42" t="s">
        <v>97</v>
      </c>
      <c r="B42" t="s">
        <v>96</v>
      </c>
      <c r="C42" t="s">
        <v>79</v>
      </c>
      <c r="D42" t="s">
        <v>82</v>
      </c>
      <c r="E42">
        <v>0.22796761099999999</v>
      </c>
      <c r="F42">
        <v>-1.0419467410000001</v>
      </c>
      <c r="G42">
        <v>5.7028557910000002</v>
      </c>
      <c r="H42">
        <v>0.93200000000000005</v>
      </c>
      <c r="I42">
        <v>1.0489999999999999</v>
      </c>
      <c r="J42">
        <v>1.927</v>
      </c>
      <c r="K42">
        <v>0.168319209</v>
      </c>
      <c r="L42">
        <v>69.673813179999996</v>
      </c>
      <c r="M42">
        <v>0.255990088</v>
      </c>
      <c r="N42">
        <v>0.57844171600000005</v>
      </c>
      <c r="O42">
        <v>2.7044303090000001</v>
      </c>
      <c r="P42">
        <v>0.47544159800000002</v>
      </c>
      <c r="Q42">
        <v>160.00205</v>
      </c>
      <c r="R42">
        <v>0.38029337400000002</v>
      </c>
      <c r="S42">
        <v>6.1234054479999998</v>
      </c>
      <c r="T42">
        <v>8.9872749999999994E-3</v>
      </c>
      <c r="U42">
        <v>0.26460727699999997</v>
      </c>
      <c r="V42">
        <v>0.17959307899999999</v>
      </c>
      <c r="W42">
        <v>0.22732986999999999</v>
      </c>
      <c r="X42">
        <v>3.7277406999999999E-2</v>
      </c>
      <c r="Y42">
        <v>5.2170039000000001E-2</v>
      </c>
      <c r="Z42">
        <v>2.9028402720000002</v>
      </c>
      <c r="AA42">
        <v>1.2532000000000001</v>
      </c>
      <c r="AB42">
        <v>0.57799999999999996</v>
      </c>
      <c r="AC42">
        <v>0.7</v>
      </c>
      <c r="AD42">
        <v>26.675146760000001</v>
      </c>
      <c r="AE42">
        <v>15.999728019999999</v>
      </c>
      <c r="AF42">
        <v>0.43727563200000003</v>
      </c>
      <c r="AG42">
        <v>0.25259419100000002</v>
      </c>
      <c r="AH42">
        <v>86</v>
      </c>
      <c r="AI42">
        <v>0.16539999999999999</v>
      </c>
      <c r="AJ42">
        <v>42.095211910000003</v>
      </c>
      <c r="AK42">
        <v>1.204</v>
      </c>
      <c r="AL42">
        <v>0.30397401600000001</v>
      </c>
      <c r="AM42">
        <v>5737.7044779999997</v>
      </c>
      <c r="AN42">
        <v>0.14021792499999999</v>
      </c>
      <c r="AO42">
        <v>153.49264819999999</v>
      </c>
      <c r="AP42">
        <v>134.9904324</v>
      </c>
      <c r="AQ42">
        <v>45.942679230000003</v>
      </c>
      <c r="AR42">
        <v>8.4348915550000001</v>
      </c>
      <c r="AS42">
        <v>1.9082485999999999E-2</v>
      </c>
    </row>
    <row r="43" spans="1:45" x14ac:dyDescent="0.3">
      <c r="A43" t="s">
        <v>97</v>
      </c>
      <c r="B43" t="s">
        <v>96</v>
      </c>
      <c r="C43" t="s">
        <v>80</v>
      </c>
      <c r="D43" t="s">
        <v>82</v>
      </c>
      <c r="E43">
        <v>0.25536421799999998</v>
      </c>
      <c r="F43">
        <v>-0.72546803500000001</v>
      </c>
      <c r="G43">
        <v>3.7635939199999999</v>
      </c>
      <c r="H43">
        <v>0.79989111099999999</v>
      </c>
      <c r="I43">
        <v>1.005371061</v>
      </c>
      <c r="J43">
        <v>1.7580903800000001</v>
      </c>
      <c r="K43">
        <v>0.20009959899999999</v>
      </c>
      <c r="L43">
        <v>81.154633039999993</v>
      </c>
      <c r="M43">
        <v>0.28668580399999999</v>
      </c>
      <c r="N43">
        <v>0.65231877000000005</v>
      </c>
      <c r="O43">
        <v>2.992513228</v>
      </c>
      <c r="P43">
        <v>0.59673980999999998</v>
      </c>
      <c r="Q43">
        <v>155.24717870000001</v>
      </c>
      <c r="R43">
        <v>0.29734560700000001</v>
      </c>
      <c r="S43">
        <v>4.1252301349999998</v>
      </c>
      <c r="T43">
        <v>6.765643E-3</v>
      </c>
      <c r="U43">
        <v>0.29346018600000001</v>
      </c>
      <c r="V43">
        <v>0.226428395</v>
      </c>
      <c r="W43">
        <v>0.25845340900000002</v>
      </c>
      <c r="X43">
        <v>4.0181959000000003E-2</v>
      </c>
      <c r="Y43">
        <v>3.4374473000000003E-2</v>
      </c>
      <c r="Z43">
        <v>0.80001144700000004</v>
      </c>
      <c r="AA43">
        <v>1.2592283209999999</v>
      </c>
      <c r="AB43">
        <v>0.42666163899999998</v>
      </c>
      <c r="AC43">
        <v>0.823272008</v>
      </c>
      <c r="AD43">
        <v>22.639605939999999</v>
      </c>
      <c r="AE43">
        <v>22.455217810000001</v>
      </c>
      <c r="AF43">
        <v>0.38503351299999999</v>
      </c>
      <c r="AG43">
        <v>0.382372192</v>
      </c>
      <c r="AH43">
        <v>72</v>
      </c>
      <c r="AI43">
        <v>0.1680442</v>
      </c>
      <c r="AJ43">
        <v>50.373700620000001</v>
      </c>
      <c r="AK43">
        <v>1.1709584749999999</v>
      </c>
      <c r="AL43">
        <v>0.32850829599999998</v>
      </c>
      <c r="AM43">
        <v>4650.6045260000001</v>
      </c>
      <c r="AN43">
        <v>0.151726783</v>
      </c>
      <c r="AO43">
        <v>135.02243379999999</v>
      </c>
      <c r="AP43">
        <v>134.98885580000001</v>
      </c>
      <c r="AQ43">
        <v>56.964497649999998</v>
      </c>
      <c r="AR43">
        <v>7.1113508430000003</v>
      </c>
      <c r="AS43">
        <v>1.8951485000000001E-2</v>
      </c>
    </row>
    <row r="44" spans="1:45" x14ac:dyDescent="0.3">
      <c r="A44" t="s">
        <v>98</v>
      </c>
      <c r="B44" t="s">
        <v>96</v>
      </c>
      <c r="C44" t="s">
        <v>79</v>
      </c>
      <c r="D44" t="s">
        <v>82</v>
      </c>
      <c r="E44">
        <v>0.23404176800000001</v>
      </c>
      <c r="F44">
        <v>-0.694131053</v>
      </c>
      <c r="G44">
        <v>4.865402832</v>
      </c>
      <c r="H44">
        <v>0.90200000000000002</v>
      </c>
      <c r="I44">
        <v>1.0445</v>
      </c>
      <c r="J44">
        <v>1.8995</v>
      </c>
      <c r="K44">
        <v>0.17405632100000001</v>
      </c>
      <c r="L44">
        <v>71.338229709999993</v>
      </c>
      <c r="M44">
        <v>0.26831317900000001</v>
      </c>
      <c r="N44">
        <v>0.572654263</v>
      </c>
      <c r="O44">
        <v>2.3527180190000001</v>
      </c>
      <c r="P44">
        <v>0.472536338</v>
      </c>
      <c r="Q44">
        <v>158.99841939999999</v>
      </c>
      <c r="R44">
        <v>0.424653999</v>
      </c>
      <c r="S44">
        <v>7.4551280010000003</v>
      </c>
      <c r="T44">
        <v>9.8004689999999992E-3</v>
      </c>
      <c r="U44">
        <v>0.27960441600000002</v>
      </c>
      <c r="V44">
        <v>0.180990489</v>
      </c>
      <c r="W44">
        <v>0.24250951100000001</v>
      </c>
      <c r="X44">
        <v>3.7312032000000002E-2</v>
      </c>
      <c r="Y44">
        <v>6.6183800000000001E-2</v>
      </c>
      <c r="Z44">
        <v>2.9438828359999998</v>
      </c>
      <c r="AA44">
        <v>1.3322000000000001</v>
      </c>
      <c r="AB44">
        <v>0.59230000000000005</v>
      </c>
      <c r="AC44">
        <v>0.70989999999999998</v>
      </c>
      <c r="AD44">
        <v>17.446575379999999</v>
      </c>
      <c r="AE44">
        <v>12.63380317</v>
      </c>
      <c r="AF44">
        <v>0.34374727999999999</v>
      </c>
      <c r="AG44">
        <v>0.191333958</v>
      </c>
      <c r="AH44">
        <v>92.5</v>
      </c>
      <c r="AI44">
        <v>0.17636746</v>
      </c>
      <c r="AJ44">
        <v>39.165779030000003</v>
      </c>
      <c r="AK44">
        <v>1.1915</v>
      </c>
      <c r="AL44">
        <v>0.34074212199999998</v>
      </c>
      <c r="AM44">
        <v>5932.3200340000003</v>
      </c>
      <c r="AN44">
        <v>0.154155705</v>
      </c>
      <c r="AO44">
        <v>144.2386616</v>
      </c>
      <c r="AP44">
        <v>67.506833409999999</v>
      </c>
      <c r="AQ44">
        <v>50.008697669999997</v>
      </c>
      <c r="AR44">
        <v>10.86479827</v>
      </c>
      <c r="AS44">
        <v>1.8467081E-2</v>
      </c>
    </row>
    <row r="45" spans="1:45" x14ac:dyDescent="0.3">
      <c r="A45" t="s">
        <v>98</v>
      </c>
      <c r="B45" t="s">
        <v>96</v>
      </c>
      <c r="C45" t="s">
        <v>80</v>
      </c>
      <c r="D45" t="s">
        <v>82</v>
      </c>
      <c r="E45">
        <v>0.28011865899999999</v>
      </c>
      <c r="F45">
        <v>-0.71031545399999996</v>
      </c>
      <c r="G45">
        <v>3.6948721679999998</v>
      </c>
      <c r="H45">
        <v>0.71389538500000005</v>
      </c>
      <c r="I45">
        <v>1.173791131</v>
      </c>
      <c r="J45">
        <v>1.9299239610000001</v>
      </c>
      <c r="K45">
        <v>0.215981804</v>
      </c>
      <c r="L45">
        <v>85.526447750000003</v>
      </c>
      <c r="M45">
        <v>0.32157739000000002</v>
      </c>
      <c r="N45">
        <v>0.68631670700000003</v>
      </c>
      <c r="O45">
        <v>3.2062247849999999</v>
      </c>
      <c r="P45">
        <v>0.57245630800000002</v>
      </c>
      <c r="Q45">
        <v>159.24766109999999</v>
      </c>
      <c r="R45">
        <v>0.29817455900000001</v>
      </c>
      <c r="S45">
        <v>4.0528972120000004</v>
      </c>
      <c r="T45">
        <v>8.525698E-3</v>
      </c>
      <c r="U45">
        <v>0.33059670499999999</v>
      </c>
      <c r="V45">
        <v>0.238928591</v>
      </c>
      <c r="W45">
        <v>0.28540744899999998</v>
      </c>
      <c r="X45">
        <v>4.2827029000000003E-2</v>
      </c>
      <c r="Y45">
        <v>2.8691596E-2</v>
      </c>
      <c r="Z45">
        <v>0.89627324100000005</v>
      </c>
      <c r="AA45">
        <v>1.334835395</v>
      </c>
      <c r="AB45">
        <v>0.47635369399999999</v>
      </c>
      <c r="AC45">
        <v>0.85848170199999996</v>
      </c>
      <c r="AD45">
        <v>27.56125995</v>
      </c>
      <c r="AE45">
        <v>26.54100742</v>
      </c>
      <c r="AF45">
        <v>0.631595299</v>
      </c>
      <c r="AG45">
        <v>0.52690261900000002</v>
      </c>
      <c r="AH45">
        <v>55.5</v>
      </c>
      <c r="AI45">
        <v>0.18448219499999999</v>
      </c>
      <c r="AJ45">
        <v>66.258494970000001</v>
      </c>
      <c r="AK45">
        <v>1.314801884</v>
      </c>
      <c r="AL45">
        <v>0.35956236400000002</v>
      </c>
      <c r="AM45">
        <v>4671.8372220000001</v>
      </c>
      <c r="AN45">
        <v>134.9937664</v>
      </c>
      <c r="AO45">
        <v>76.760240640000006</v>
      </c>
      <c r="AP45">
        <v>67.503392129999995</v>
      </c>
      <c r="AQ45">
        <v>57.053260809999998</v>
      </c>
      <c r="AR45">
        <v>6.9472579569999997</v>
      </c>
      <c r="AS45">
        <v>1.8434923999999998E-2</v>
      </c>
    </row>
    <row r="46" spans="1:45" x14ac:dyDescent="0.3">
      <c r="A46" t="s">
        <v>99</v>
      </c>
      <c r="B46" t="s">
        <v>96</v>
      </c>
      <c r="C46" t="s">
        <v>79</v>
      </c>
      <c r="D46" t="s">
        <v>82</v>
      </c>
      <c r="E46">
        <v>0.26207007900000001</v>
      </c>
      <c r="F46">
        <v>-0.63190865600000001</v>
      </c>
      <c r="G46">
        <v>4.0525973610000001</v>
      </c>
      <c r="H46">
        <v>0.86250000000000004</v>
      </c>
      <c r="I46">
        <v>1.0445</v>
      </c>
      <c r="J46">
        <v>2.0139999999999998</v>
      </c>
      <c r="K46">
        <v>0.19940824800000001</v>
      </c>
      <c r="L46">
        <v>73.874036840000002</v>
      </c>
      <c r="M46">
        <v>0.29170425300000002</v>
      </c>
      <c r="N46">
        <v>0.64691663300000002</v>
      </c>
      <c r="O46">
        <v>2.0186378359999999</v>
      </c>
      <c r="P46">
        <v>0.40306629300000002</v>
      </c>
      <c r="Q46">
        <v>167.50648530000001</v>
      </c>
      <c r="R46">
        <v>0.46738458399999999</v>
      </c>
      <c r="S46">
        <v>8.8400630119999999</v>
      </c>
      <c r="T46">
        <v>1.0436656000000001E-2</v>
      </c>
      <c r="U46">
        <v>0.30421119099999999</v>
      </c>
      <c r="V46">
        <v>0.215141271</v>
      </c>
      <c r="W46">
        <v>0.26164528999999997</v>
      </c>
      <c r="X46">
        <v>3.9235320999999997E-2</v>
      </c>
      <c r="Y46">
        <v>7.6728807999999996E-2</v>
      </c>
      <c r="Z46">
        <v>3.7260954900000001</v>
      </c>
      <c r="AA46">
        <v>1.4359</v>
      </c>
      <c r="AB46">
        <v>0.69750000000000001</v>
      </c>
      <c r="AC46">
        <v>0.70830000000000004</v>
      </c>
      <c r="AD46">
        <v>15.86585498</v>
      </c>
      <c r="AE46">
        <v>10.92806487</v>
      </c>
      <c r="AF46">
        <v>0.26843820200000001</v>
      </c>
      <c r="AG46">
        <v>0.14188394800000001</v>
      </c>
      <c r="AH46">
        <v>91.5</v>
      </c>
      <c r="AI46">
        <v>0.18304695000000001</v>
      </c>
      <c r="AJ46">
        <v>39.594456430000001</v>
      </c>
      <c r="AK46">
        <v>1.1545000000000001</v>
      </c>
      <c r="AL46">
        <v>0.35244420700000001</v>
      </c>
      <c r="AM46">
        <v>5853.480372</v>
      </c>
      <c r="AN46">
        <v>0.14306609300000001</v>
      </c>
      <c r="AO46">
        <v>144.24939810000001</v>
      </c>
      <c r="AP46">
        <v>153.5446</v>
      </c>
      <c r="AQ46">
        <v>35.72224027</v>
      </c>
      <c r="AR46">
        <v>12.40997595</v>
      </c>
      <c r="AS46">
        <v>1.9430807000000001E-2</v>
      </c>
    </row>
    <row r="47" spans="1:45" x14ac:dyDescent="0.3">
      <c r="A47" t="s">
        <v>99</v>
      </c>
      <c r="B47" t="s">
        <v>96</v>
      </c>
      <c r="C47" t="s">
        <v>80</v>
      </c>
      <c r="D47" t="s">
        <v>82</v>
      </c>
      <c r="E47">
        <v>0.24660690099999999</v>
      </c>
      <c r="F47">
        <v>-1.091303409</v>
      </c>
      <c r="G47">
        <v>5.5140652699999997</v>
      </c>
      <c r="H47">
        <v>0.71823628500000003</v>
      </c>
      <c r="I47">
        <v>1.246039031</v>
      </c>
      <c r="J47">
        <v>1.9642753159999999</v>
      </c>
      <c r="K47">
        <v>0.186661729</v>
      </c>
      <c r="L47">
        <v>87.634536830000002</v>
      </c>
      <c r="M47">
        <v>0.26076829600000001</v>
      </c>
      <c r="N47">
        <v>0.66665439199999998</v>
      </c>
      <c r="O47">
        <v>3.5066149800000002</v>
      </c>
      <c r="P47">
        <v>0.69587328100000001</v>
      </c>
      <c r="Q47">
        <v>167.9971759</v>
      </c>
      <c r="R47">
        <v>0.28431963900000001</v>
      </c>
      <c r="S47">
        <v>3.4562643070000001</v>
      </c>
      <c r="T47">
        <v>8.655088E-3</v>
      </c>
      <c r="U47">
        <v>0.26931379300000002</v>
      </c>
      <c r="V47">
        <v>0.20337454399999999</v>
      </c>
      <c r="W47">
        <v>0.22671384</v>
      </c>
      <c r="X47">
        <v>4.2599953000000003E-2</v>
      </c>
      <c r="Y47">
        <v>1.4830922E-2</v>
      </c>
      <c r="Z47">
        <v>2.0841696340000002</v>
      </c>
      <c r="AA47">
        <v>1.3150703079999999</v>
      </c>
      <c r="AB47">
        <v>0.49471746799999999</v>
      </c>
      <c r="AC47">
        <v>0.91567426200000002</v>
      </c>
      <c r="AD47">
        <v>36.04722632</v>
      </c>
      <c r="AE47">
        <v>46.80832839</v>
      </c>
      <c r="AF47">
        <v>0.62332302699999997</v>
      </c>
      <c r="AG47">
        <v>0.71820955200000003</v>
      </c>
      <c r="AH47">
        <v>34.5</v>
      </c>
      <c r="AI47">
        <v>0.18927590399999999</v>
      </c>
      <c r="AJ47">
        <v>107.8692003</v>
      </c>
      <c r="AK47">
        <v>1.206698472</v>
      </c>
      <c r="AL47">
        <v>0.29026128000000001</v>
      </c>
      <c r="AM47">
        <v>4483.2433579999997</v>
      </c>
      <c r="AN47">
        <v>0.12596120299999999</v>
      </c>
      <c r="AO47">
        <v>121.7532902</v>
      </c>
      <c r="AP47">
        <v>134.9991564</v>
      </c>
      <c r="AQ47">
        <v>56.993866259999997</v>
      </c>
      <c r="AR47">
        <v>5.7420259859999998</v>
      </c>
      <c r="AS47">
        <v>1.8830091E-2</v>
      </c>
    </row>
    <row r="48" spans="1:45" x14ac:dyDescent="0.3">
      <c r="A48" t="s">
        <v>100</v>
      </c>
      <c r="B48" t="s">
        <v>96</v>
      </c>
      <c r="C48" t="s">
        <v>79</v>
      </c>
      <c r="D48" t="s">
        <v>82</v>
      </c>
      <c r="E48">
        <v>0.23297751</v>
      </c>
      <c r="F48">
        <v>-0.79525777799999997</v>
      </c>
      <c r="G48">
        <v>4.834782809</v>
      </c>
      <c r="H48">
        <v>0.97499999999999998</v>
      </c>
      <c r="I48">
        <v>1.2050000000000001</v>
      </c>
      <c r="J48">
        <v>2.2145000000000001</v>
      </c>
      <c r="K48">
        <v>0.17500788</v>
      </c>
      <c r="L48">
        <v>58.501622560000001</v>
      </c>
      <c r="M48">
        <v>0.25673432000000002</v>
      </c>
      <c r="N48">
        <v>0.59843319500000003</v>
      </c>
      <c r="O48">
        <v>2.3565566570000001</v>
      </c>
      <c r="P48">
        <v>0.437686305</v>
      </c>
      <c r="Q48">
        <v>149.62459000000001</v>
      </c>
      <c r="R48">
        <v>0.406878083</v>
      </c>
      <c r="S48">
        <v>6.8110888510000001</v>
      </c>
      <c r="T48">
        <v>9.4495829999999992E-3</v>
      </c>
      <c r="U48">
        <v>0.26630630300000002</v>
      </c>
      <c r="V48">
        <v>0.18898406100000001</v>
      </c>
      <c r="W48">
        <v>0.231400403</v>
      </c>
      <c r="X48">
        <v>3.8314506999999998E-2</v>
      </c>
      <c r="Y48">
        <v>5.3973790000000001E-2</v>
      </c>
      <c r="Z48">
        <v>3.391996936</v>
      </c>
      <c r="AA48">
        <v>1.6486000000000001</v>
      </c>
      <c r="AB48">
        <v>0.74580000000000002</v>
      </c>
      <c r="AC48">
        <v>0.88649999999999995</v>
      </c>
      <c r="AD48">
        <v>20.788548630000001</v>
      </c>
      <c r="AE48">
        <v>14.77968035</v>
      </c>
      <c r="AF48">
        <v>0.31654438699999998</v>
      </c>
      <c r="AG48">
        <v>0.20283406800000001</v>
      </c>
      <c r="AH48">
        <v>72.5</v>
      </c>
      <c r="AI48">
        <v>0.174601794</v>
      </c>
      <c r="AJ48">
        <v>50.629561389999999</v>
      </c>
      <c r="AK48">
        <v>1.3149999999999999</v>
      </c>
      <c r="AL48">
        <v>0.31060405499999999</v>
      </c>
      <c r="AM48">
        <v>5787.3638350000001</v>
      </c>
      <c r="AN48">
        <v>89.999824579999995</v>
      </c>
      <c r="AO48">
        <v>67.585365800000005</v>
      </c>
      <c r="AP48">
        <v>121.75315089999999</v>
      </c>
      <c r="AQ48">
        <v>39.725150579999998</v>
      </c>
      <c r="AR48">
        <v>9.9379393609999997</v>
      </c>
      <c r="AS48">
        <v>1.8956909000000001E-2</v>
      </c>
    </row>
    <row r="49" spans="1:45" x14ac:dyDescent="0.3">
      <c r="A49" t="s">
        <v>100</v>
      </c>
      <c r="B49" t="s">
        <v>96</v>
      </c>
      <c r="C49" t="s">
        <v>80</v>
      </c>
      <c r="D49" t="s">
        <v>82</v>
      </c>
      <c r="E49">
        <v>0.27415100999999997</v>
      </c>
      <c r="F49">
        <v>-1.0401671539999999</v>
      </c>
      <c r="G49">
        <v>4.1701078200000001</v>
      </c>
      <c r="H49">
        <v>0.62435540099999998</v>
      </c>
      <c r="I49">
        <v>1.3199952500000001</v>
      </c>
      <c r="J49">
        <v>1.986299416</v>
      </c>
      <c r="K49">
        <v>0.21127310799999999</v>
      </c>
      <c r="L49">
        <v>89.122452019999997</v>
      </c>
      <c r="M49">
        <v>0.303396903</v>
      </c>
      <c r="N49">
        <v>0.69938440899999998</v>
      </c>
      <c r="O49">
        <v>3.050893705</v>
      </c>
      <c r="P49">
        <v>0.56815985499999999</v>
      </c>
      <c r="Q49">
        <v>124.8709779</v>
      </c>
      <c r="R49">
        <v>0.30460138199999998</v>
      </c>
      <c r="S49">
        <v>3.924151626</v>
      </c>
      <c r="T49">
        <v>7.3113420000000002E-3</v>
      </c>
      <c r="U49">
        <v>0.310922643</v>
      </c>
      <c r="V49">
        <v>0.23489041299999999</v>
      </c>
      <c r="W49">
        <v>0.26620484300000002</v>
      </c>
      <c r="X49">
        <v>4.4717800000000002E-2</v>
      </c>
      <c r="Y49">
        <v>2.2870113000000001E-2</v>
      </c>
      <c r="Z49">
        <v>0.98332697400000002</v>
      </c>
      <c r="AA49">
        <v>1.391922876</v>
      </c>
      <c r="AB49">
        <v>0.39367795</v>
      </c>
      <c r="AC49">
        <v>0.99824492600000003</v>
      </c>
      <c r="AD49">
        <v>29.957904899999999</v>
      </c>
      <c r="AE49">
        <v>33.563907409999999</v>
      </c>
      <c r="AF49">
        <v>0.472023533</v>
      </c>
      <c r="AG49">
        <v>0.54232417899999996</v>
      </c>
      <c r="AH49">
        <v>51.5</v>
      </c>
      <c r="AI49">
        <v>0.177215487</v>
      </c>
      <c r="AJ49">
        <v>73.479811929999997</v>
      </c>
      <c r="AK49">
        <v>1.29593124</v>
      </c>
      <c r="AL49">
        <v>0.33554546299999999</v>
      </c>
      <c r="AM49">
        <v>4560.6009800000002</v>
      </c>
      <c r="AN49">
        <v>112.49379020000001</v>
      </c>
      <c r="AO49">
        <v>112.4981988</v>
      </c>
      <c r="AP49">
        <v>0.17407752600000001</v>
      </c>
      <c r="AQ49">
        <v>58.717423879999998</v>
      </c>
      <c r="AR49">
        <v>6.5988362479999996</v>
      </c>
      <c r="AS49">
        <v>1.8486552E-2</v>
      </c>
    </row>
    <row r="50" spans="1:45" x14ac:dyDescent="0.3">
      <c r="A50" t="s">
        <v>101</v>
      </c>
      <c r="B50" t="s">
        <v>96</v>
      </c>
      <c r="C50" t="s">
        <v>79</v>
      </c>
      <c r="D50" t="s">
        <v>82</v>
      </c>
      <c r="E50">
        <v>0.23514977000000001</v>
      </c>
      <c r="F50">
        <v>-0.58271512400000003</v>
      </c>
      <c r="G50">
        <v>3.6481876500000001</v>
      </c>
      <c r="H50">
        <v>0.82699999999999996</v>
      </c>
      <c r="I50">
        <v>0.93049999999999999</v>
      </c>
      <c r="J50">
        <v>1.7609999999999999</v>
      </c>
      <c r="K50">
        <v>0.18397301699999999</v>
      </c>
      <c r="L50">
        <v>77.817900059999999</v>
      </c>
      <c r="M50">
        <v>0.27452623900000001</v>
      </c>
      <c r="N50">
        <v>0.58085661399999999</v>
      </c>
      <c r="O50">
        <v>2.6742205270000001</v>
      </c>
      <c r="P50">
        <v>0.35794340600000002</v>
      </c>
      <c r="Q50">
        <v>164.0057218</v>
      </c>
      <c r="R50">
        <v>0.355345886</v>
      </c>
      <c r="S50">
        <v>5.4602206149999999</v>
      </c>
      <c r="T50">
        <v>8.3332579999999996E-3</v>
      </c>
      <c r="U50">
        <v>0.28283324199999998</v>
      </c>
      <c r="V50">
        <v>0.20819500699999999</v>
      </c>
      <c r="W50">
        <v>0.248304993</v>
      </c>
      <c r="X50">
        <v>3.5544834999999997E-2</v>
      </c>
      <c r="Y50">
        <v>5.3557540000000001E-2</v>
      </c>
      <c r="Z50">
        <v>2.6232165059999999</v>
      </c>
      <c r="AA50">
        <v>1.2673000000000001</v>
      </c>
      <c r="AB50">
        <v>0.55089999999999995</v>
      </c>
      <c r="AC50">
        <v>0.72319999999999995</v>
      </c>
      <c r="AD50">
        <v>20.893081519999999</v>
      </c>
      <c r="AE50">
        <v>14.653104969999999</v>
      </c>
      <c r="AF50">
        <v>0.31875693399999999</v>
      </c>
      <c r="AG50">
        <v>0.187901394</v>
      </c>
      <c r="AH50">
        <v>87</v>
      </c>
      <c r="AI50">
        <v>0.15908998399999999</v>
      </c>
      <c r="AJ50">
        <v>41.616857230000001</v>
      </c>
      <c r="AK50">
        <v>1.0509999999999999</v>
      </c>
      <c r="AL50">
        <v>0.30678840400000001</v>
      </c>
      <c r="AM50">
        <v>5591.1405290000002</v>
      </c>
      <c r="AN50">
        <v>67.557606629999995</v>
      </c>
      <c r="AO50">
        <v>4.2201633950000002</v>
      </c>
      <c r="AP50">
        <v>153.5084559</v>
      </c>
      <c r="AQ50">
        <v>28.544219200000001</v>
      </c>
      <c r="AR50">
        <v>8.2586463909999992</v>
      </c>
      <c r="AS50">
        <v>1.9125980000000001E-2</v>
      </c>
    </row>
    <row r="51" spans="1:45" x14ac:dyDescent="0.3">
      <c r="A51" t="s">
        <v>101</v>
      </c>
      <c r="B51" t="s">
        <v>96</v>
      </c>
      <c r="C51" t="s">
        <v>80</v>
      </c>
      <c r="D51" t="s">
        <v>82</v>
      </c>
      <c r="E51">
        <v>0.235042838</v>
      </c>
      <c r="F51">
        <v>-0.59179285100000001</v>
      </c>
      <c r="G51">
        <v>3.1580931470000002</v>
      </c>
      <c r="H51">
        <v>0.66379289100000005</v>
      </c>
      <c r="I51">
        <v>0.88106537600000001</v>
      </c>
      <c r="J51">
        <v>1.5398603689999999</v>
      </c>
      <c r="K51">
        <v>0.18824360800000001</v>
      </c>
      <c r="L51">
        <v>91.154877450000001</v>
      </c>
      <c r="M51">
        <v>0.27938046799999999</v>
      </c>
      <c r="N51">
        <v>0.54656265999999998</v>
      </c>
      <c r="O51">
        <v>2.8307838190000001</v>
      </c>
      <c r="P51">
        <v>0.39027468999999998</v>
      </c>
      <c r="Q51">
        <v>146.25809530000001</v>
      </c>
      <c r="R51">
        <v>0.259201448</v>
      </c>
      <c r="S51">
        <v>3.1921690840000001</v>
      </c>
      <c r="T51">
        <v>7.7663489999999996E-3</v>
      </c>
      <c r="U51">
        <v>0.28737130100000002</v>
      </c>
      <c r="V51">
        <v>0.215008382</v>
      </c>
      <c r="W51">
        <v>0.25497977500000002</v>
      </c>
      <c r="X51">
        <v>3.244648E-2</v>
      </c>
      <c r="Y51">
        <v>3.0632091E-2</v>
      </c>
      <c r="Z51">
        <v>0.67071583499999998</v>
      </c>
      <c r="AA51">
        <v>1.0366131940000001</v>
      </c>
      <c r="AB51">
        <v>0.39064680699999998</v>
      </c>
      <c r="AC51">
        <v>0.61927733299999999</v>
      </c>
      <c r="AD51">
        <v>22.094305110000001</v>
      </c>
      <c r="AE51">
        <v>26.19198754</v>
      </c>
      <c r="AF51">
        <v>0.33654163100000001</v>
      </c>
      <c r="AG51">
        <v>0.43348231199999998</v>
      </c>
      <c r="AH51">
        <v>68.5</v>
      </c>
      <c r="AI51">
        <v>0.14642630400000001</v>
      </c>
      <c r="AJ51">
        <v>53.428621829999997</v>
      </c>
      <c r="AK51">
        <v>1.0259289620000001</v>
      </c>
      <c r="AL51">
        <v>0.31551303200000003</v>
      </c>
      <c r="AM51">
        <v>4511.4962610000002</v>
      </c>
      <c r="AN51">
        <v>45.066240389999997</v>
      </c>
      <c r="AO51">
        <v>135.00510199999999</v>
      </c>
      <c r="AP51">
        <v>144.26673070000001</v>
      </c>
      <c r="AQ51">
        <v>38.037640029999999</v>
      </c>
      <c r="AR51">
        <v>5.8168338149999999</v>
      </c>
      <c r="AS51">
        <v>1.9036944E-2</v>
      </c>
    </row>
    <row r="52" spans="1:45" x14ac:dyDescent="0.3">
      <c r="A52" t="s">
        <v>102</v>
      </c>
      <c r="B52" t="s">
        <v>103</v>
      </c>
      <c r="C52" t="s">
        <v>79</v>
      </c>
      <c r="D52" t="s">
        <v>81</v>
      </c>
      <c r="E52">
        <v>0.166754972</v>
      </c>
      <c r="F52">
        <v>-0.58105377599999997</v>
      </c>
      <c r="G52">
        <v>3.9628750340000001</v>
      </c>
      <c r="H52">
        <v>0.52900000000000003</v>
      </c>
      <c r="I52">
        <v>0.71099999999999997</v>
      </c>
      <c r="J52">
        <v>1.24</v>
      </c>
      <c r="K52">
        <v>0.137732522</v>
      </c>
      <c r="L52">
        <v>96.45103666</v>
      </c>
      <c r="M52">
        <v>0.18822562100000001</v>
      </c>
      <c r="N52">
        <v>0.42858195999999998</v>
      </c>
      <c r="O52">
        <v>1.9999396060000001</v>
      </c>
      <c r="P52">
        <v>0.36334731999999997</v>
      </c>
      <c r="Q52">
        <v>173.88021169999999</v>
      </c>
      <c r="R52">
        <v>0.27509066999999998</v>
      </c>
      <c r="S52">
        <v>3.3881207780000002</v>
      </c>
      <c r="T52">
        <v>6.5290219999999998E-3</v>
      </c>
      <c r="U52">
        <v>0.19502987999999999</v>
      </c>
      <c r="V52">
        <v>0.13243501399999999</v>
      </c>
      <c r="W52">
        <v>0.167564986</v>
      </c>
      <c r="X52">
        <v>2.7464894E-2</v>
      </c>
      <c r="Y52">
        <v>5.8275043999999998E-2</v>
      </c>
      <c r="Z52">
        <v>1.7625928470000001</v>
      </c>
      <c r="AA52">
        <v>0.85909999999999997</v>
      </c>
      <c r="AB52">
        <v>0.36159999999999998</v>
      </c>
      <c r="AC52">
        <v>0.47010000000000002</v>
      </c>
      <c r="AD52">
        <v>15.48626849</v>
      </c>
      <c r="AE52">
        <v>13.97859381</v>
      </c>
      <c r="AF52">
        <v>0.19901665299999999</v>
      </c>
      <c r="AG52">
        <v>0.130206079</v>
      </c>
      <c r="AH52">
        <v>82.5</v>
      </c>
      <c r="AI52">
        <v>0.112287338</v>
      </c>
      <c r="AJ52">
        <v>44.076967009999997</v>
      </c>
      <c r="AK52">
        <v>0.83835000000000004</v>
      </c>
      <c r="AL52">
        <v>0.229659217</v>
      </c>
      <c r="AM52">
        <v>5827.7672060000004</v>
      </c>
      <c r="AN52">
        <v>0.12832568899999999</v>
      </c>
      <c r="AO52">
        <v>99.27233416</v>
      </c>
      <c r="AP52">
        <v>89.990556620000007</v>
      </c>
      <c r="AQ52">
        <v>36.148095120000001</v>
      </c>
      <c r="AR52">
        <v>4.7679346210000002</v>
      </c>
      <c r="AS52">
        <v>1.9446403000000001E-2</v>
      </c>
    </row>
    <row r="53" spans="1:45" x14ac:dyDescent="0.3">
      <c r="A53" t="s">
        <v>102</v>
      </c>
      <c r="B53" t="s">
        <v>103</v>
      </c>
      <c r="C53" t="s">
        <v>80</v>
      </c>
      <c r="D53" t="s">
        <v>81</v>
      </c>
      <c r="E53">
        <v>0.18381209200000001</v>
      </c>
      <c r="F53">
        <v>-1.1763435600000001</v>
      </c>
      <c r="G53">
        <v>5.5226743210000002</v>
      </c>
      <c r="H53">
        <v>0.50593579600000005</v>
      </c>
      <c r="I53">
        <v>0.85560190899999999</v>
      </c>
      <c r="J53">
        <v>1.358720229</v>
      </c>
      <c r="K53">
        <v>0.138627739</v>
      </c>
      <c r="L53">
        <v>97.011967970000001</v>
      </c>
      <c r="M53">
        <v>0.20799420499999999</v>
      </c>
      <c r="N53">
        <v>0.50481082300000002</v>
      </c>
      <c r="O53">
        <v>2.6911315</v>
      </c>
      <c r="P53">
        <v>0.50987667199999998</v>
      </c>
      <c r="Q53">
        <v>170.12305839999999</v>
      </c>
      <c r="R53">
        <v>0.22363571600000001</v>
      </c>
      <c r="S53">
        <v>2.3342087280000001</v>
      </c>
      <c r="T53">
        <v>5.6910859999999997E-3</v>
      </c>
      <c r="U53">
        <v>0.214321605</v>
      </c>
      <c r="V53">
        <v>0.14780565600000001</v>
      </c>
      <c r="W53">
        <v>0.183734598</v>
      </c>
      <c r="X53">
        <v>3.3533449E-2</v>
      </c>
      <c r="Y53">
        <v>3.2988404999999998E-2</v>
      </c>
      <c r="Z53">
        <v>0.76601844500000005</v>
      </c>
      <c r="AA53">
        <v>0.96001994499999999</v>
      </c>
      <c r="AB53">
        <v>0.29379640699999998</v>
      </c>
      <c r="AC53">
        <v>0.667324052</v>
      </c>
      <c r="AD53">
        <v>23.964004190000001</v>
      </c>
      <c r="AE53">
        <v>25.379734859999999</v>
      </c>
      <c r="AF53">
        <v>0.39736344200000001</v>
      </c>
      <c r="AG53">
        <v>0.26751554599999999</v>
      </c>
      <c r="AH53">
        <v>57</v>
      </c>
      <c r="AI53">
        <v>0.123483747</v>
      </c>
      <c r="AJ53">
        <v>64.604271049999994</v>
      </c>
      <c r="AK53">
        <v>0.99514030899999995</v>
      </c>
      <c r="AL53">
        <v>0.24572586799999999</v>
      </c>
      <c r="AM53">
        <v>4707.0049799999997</v>
      </c>
      <c r="AN53">
        <v>0.13485401899999999</v>
      </c>
      <c r="AO53">
        <v>135.0045365</v>
      </c>
      <c r="AP53">
        <v>112.50681640000001</v>
      </c>
      <c r="AQ53">
        <v>42.77179039</v>
      </c>
      <c r="AR53">
        <v>3.9354045169999998</v>
      </c>
      <c r="AS53">
        <v>1.8804943000000001E-2</v>
      </c>
    </row>
    <row r="54" spans="1:45" x14ac:dyDescent="0.3">
      <c r="A54" t="s">
        <v>104</v>
      </c>
      <c r="B54" t="s">
        <v>103</v>
      </c>
      <c r="C54" t="s">
        <v>79</v>
      </c>
      <c r="D54" t="s">
        <v>81</v>
      </c>
      <c r="E54">
        <v>0.20475056599999999</v>
      </c>
      <c r="F54">
        <v>-0.78221203699999997</v>
      </c>
      <c r="G54">
        <v>4.4780405749999996</v>
      </c>
      <c r="H54">
        <v>0.71450000000000002</v>
      </c>
      <c r="I54">
        <v>0.87450000000000006</v>
      </c>
      <c r="J54">
        <v>1.589</v>
      </c>
      <c r="K54">
        <v>0.15457906199999999</v>
      </c>
      <c r="L54">
        <v>91.460335490000006</v>
      </c>
      <c r="M54">
        <v>0.23502865100000001</v>
      </c>
      <c r="N54">
        <v>0.50403133300000003</v>
      </c>
      <c r="O54">
        <v>2.0009632800000001</v>
      </c>
      <c r="P54">
        <v>0.33716803299999998</v>
      </c>
      <c r="Q54">
        <v>89.873809199999997</v>
      </c>
      <c r="R54">
        <v>0.33609622900000002</v>
      </c>
      <c r="S54">
        <v>4.7708420990000002</v>
      </c>
      <c r="T54">
        <v>7.6284689999999997E-3</v>
      </c>
      <c r="U54">
        <v>0.242915935</v>
      </c>
      <c r="V54">
        <v>0.16704830700000001</v>
      </c>
      <c r="W54">
        <v>0.20995169299999999</v>
      </c>
      <c r="X54">
        <v>3.1291208000000001E-2</v>
      </c>
      <c r="Y54">
        <v>4.4955033999999998E-2</v>
      </c>
      <c r="Z54">
        <v>2.0800798629999999</v>
      </c>
      <c r="AA54">
        <v>1.1696</v>
      </c>
      <c r="AB54">
        <v>0.50449999999999995</v>
      </c>
      <c r="AC54">
        <v>0.66259999999999997</v>
      </c>
      <c r="AD54">
        <v>19.902504</v>
      </c>
      <c r="AE54">
        <v>17.778950330000001</v>
      </c>
      <c r="AF54">
        <v>0.32303804699999999</v>
      </c>
      <c r="AG54">
        <v>0.20839792400000001</v>
      </c>
      <c r="AH54">
        <v>82</v>
      </c>
      <c r="AI54">
        <v>0.14879097199999999</v>
      </c>
      <c r="AJ54">
        <v>44.386279070000001</v>
      </c>
      <c r="AK54">
        <v>1.049985715</v>
      </c>
      <c r="AL54">
        <v>0.29842582200000001</v>
      </c>
      <c r="AM54">
        <v>5560.7466320000003</v>
      </c>
      <c r="AN54">
        <v>0.13771956499999999</v>
      </c>
      <c r="AO54">
        <v>26.482774599999999</v>
      </c>
      <c r="AP54">
        <v>144.25746050000001</v>
      </c>
      <c r="AQ54">
        <v>31.690765209999999</v>
      </c>
      <c r="AR54">
        <v>7.7504241370000004</v>
      </c>
      <c r="AS54">
        <v>1.9767659999999999E-2</v>
      </c>
    </row>
    <row r="55" spans="1:45" x14ac:dyDescent="0.3">
      <c r="A55" t="s">
        <v>104</v>
      </c>
      <c r="B55" t="s">
        <v>103</v>
      </c>
      <c r="C55" t="s">
        <v>80</v>
      </c>
      <c r="D55" t="s">
        <v>81</v>
      </c>
      <c r="E55">
        <v>0.16627803499999999</v>
      </c>
      <c r="F55">
        <v>-0.93994968499999998</v>
      </c>
      <c r="G55">
        <v>4.7159638309999998</v>
      </c>
      <c r="H55">
        <v>0.425507213</v>
      </c>
      <c r="I55">
        <v>0.72603293800000002</v>
      </c>
      <c r="J55">
        <v>1.1349989089999999</v>
      </c>
      <c r="K55">
        <v>0.124639923</v>
      </c>
      <c r="L55">
        <v>99.336043090000004</v>
      </c>
      <c r="M55">
        <v>0.18874143700000001</v>
      </c>
      <c r="N55">
        <v>0.43802111700000002</v>
      </c>
      <c r="O55">
        <v>2.5021831419999998</v>
      </c>
      <c r="P55">
        <v>0.46155319099999997</v>
      </c>
      <c r="Q55">
        <v>158.6237098</v>
      </c>
      <c r="R55">
        <v>0.19814274700000001</v>
      </c>
      <c r="S55">
        <v>1.8800072400000001</v>
      </c>
      <c r="T55">
        <v>5.2089110000000001E-3</v>
      </c>
      <c r="U55">
        <v>0.19352008800000001</v>
      </c>
      <c r="V55">
        <v>0.136590776</v>
      </c>
      <c r="W55">
        <v>0.16994152900000001</v>
      </c>
      <c r="X55">
        <v>2.8431848999999999E-2</v>
      </c>
      <c r="Y55">
        <v>3.0354876999999999E-2</v>
      </c>
      <c r="Z55">
        <v>0.60750621000000005</v>
      </c>
      <c r="AA55">
        <v>0.89604472099999999</v>
      </c>
      <c r="AB55">
        <v>0.29487784500000003</v>
      </c>
      <c r="AC55">
        <v>0.60714373700000002</v>
      </c>
      <c r="AD55">
        <v>20.428720940000002</v>
      </c>
      <c r="AE55">
        <v>26.678646990000001</v>
      </c>
      <c r="AF55">
        <v>0.29734747099999997</v>
      </c>
      <c r="AG55">
        <v>0.347187945</v>
      </c>
      <c r="AH55">
        <v>67</v>
      </c>
      <c r="AI55">
        <v>0.118060711</v>
      </c>
      <c r="AJ55">
        <v>54.132932009999998</v>
      </c>
      <c r="AK55">
        <v>0.86277021499999995</v>
      </c>
      <c r="AL55">
        <v>0.23360546900000001</v>
      </c>
      <c r="AM55">
        <v>4530.1140649999998</v>
      </c>
      <c r="AN55">
        <v>0.12587478199999999</v>
      </c>
      <c r="AO55">
        <v>134.9948133</v>
      </c>
      <c r="AP55">
        <v>144.24594819999999</v>
      </c>
      <c r="AQ55">
        <v>49.587169340000003</v>
      </c>
      <c r="AR55">
        <v>3.4858816340000001</v>
      </c>
      <c r="AS55">
        <v>1.8923582000000001E-2</v>
      </c>
    </row>
    <row r="56" spans="1:45" x14ac:dyDescent="0.3">
      <c r="A56" t="s">
        <v>105</v>
      </c>
      <c r="B56" t="s">
        <v>103</v>
      </c>
      <c r="C56" t="s">
        <v>79</v>
      </c>
      <c r="D56" t="s">
        <v>81</v>
      </c>
      <c r="E56">
        <v>0.16556842699999999</v>
      </c>
      <c r="F56">
        <v>-0.76817493999999997</v>
      </c>
      <c r="G56">
        <v>4.5151154020000002</v>
      </c>
      <c r="H56">
        <v>0.51849999999999996</v>
      </c>
      <c r="I56">
        <v>0.72499999999999998</v>
      </c>
      <c r="J56">
        <v>1.2350000000000001</v>
      </c>
      <c r="K56">
        <v>0.12555469499999999</v>
      </c>
      <c r="L56">
        <v>98.476915669999997</v>
      </c>
      <c r="M56">
        <v>0.19210713099999999</v>
      </c>
      <c r="N56">
        <v>0.42349023200000002</v>
      </c>
      <c r="O56">
        <v>2.2218129200000001</v>
      </c>
      <c r="P56">
        <v>0.42592258599999999</v>
      </c>
      <c r="Q56">
        <v>6.1227552840000001</v>
      </c>
      <c r="R56">
        <v>0.277973949</v>
      </c>
      <c r="S56">
        <v>3.51768825</v>
      </c>
      <c r="T56">
        <v>6.1831020000000002E-3</v>
      </c>
      <c r="U56">
        <v>0.19813487099999999</v>
      </c>
      <c r="V56">
        <v>0.13372963099999999</v>
      </c>
      <c r="W56">
        <v>0.17127036900000001</v>
      </c>
      <c r="X56">
        <v>2.5749247999999999E-2</v>
      </c>
      <c r="Y56">
        <v>6.4518798000000002E-2</v>
      </c>
      <c r="Z56">
        <v>1.6347426359999999</v>
      </c>
      <c r="AA56">
        <v>0.93630000000000002</v>
      </c>
      <c r="AB56">
        <v>0.37080000000000002</v>
      </c>
      <c r="AC56">
        <v>0.56779999999999997</v>
      </c>
      <c r="AD56">
        <v>13.915000689999999</v>
      </c>
      <c r="AE56">
        <v>13.282533389999999</v>
      </c>
      <c r="AF56">
        <v>0.20099391999999999</v>
      </c>
      <c r="AG56">
        <v>0.128116961</v>
      </c>
      <c r="AH56">
        <v>92</v>
      </c>
      <c r="AI56">
        <v>0.117514382</v>
      </c>
      <c r="AJ56">
        <v>39.391758320000001</v>
      </c>
      <c r="AK56">
        <v>0.86777142900000004</v>
      </c>
      <c r="AL56">
        <v>0.232809186</v>
      </c>
      <c r="AM56">
        <v>5925.9384049999999</v>
      </c>
      <c r="AN56">
        <v>0.13161203599999999</v>
      </c>
      <c r="AO56">
        <v>26.465728339999998</v>
      </c>
      <c r="AP56">
        <v>76.777404340000004</v>
      </c>
      <c r="AQ56">
        <v>39.364158250000003</v>
      </c>
      <c r="AR56">
        <v>5.0364176499999997</v>
      </c>
      <c r="AS56">
        <v>1.9197427E-2</v>
      </c>
    </row>
    <row r="57" spans="1:45" x14ac:dyDescent="0.3">
      <c r="A57" t="s">
        <v>105</v>
      </c>
      <c r="B57" t="s">
        <v>103</v>
      </c>
      <c r="C57" t="s">
        <v>80</v>
      </c>
      <c r="D57" t="s">
        <v>81</v>
      </c>
      <c r="E57">
        <v>0.20324630599999999</v>
      </c>
      <c r="F57">
        <v>-0.47565828500000001</v>
      </c>
      <c r="G57">
        <v>3.5088794769999998</v>
      </c>
      <c r="H57">
        <v>0.56777900000000003</v>
      </c>
      <c r="I57">
        <v>0.82902967299999997</v>
      </c>
      <c r="J57">
        <v>1.396808673</v>
      </c>
      <c r="K57">
        <v>0.15847282400000001</v>
      </c>
      <c r="L57">
        <v>97.050482200000005</v>
      </c>
      <c r="M57">
        <v>0.25190047700000001</v>
      </c>
      <c r="N57">
        <v>0.462574333</v>
      </c>
      <c r="O57">
        <v>1.4322327290000001</v>
      </c>
      <c r="P57">
        <v>0.308473461</v>
      </c>
      <c r="Q57">
        <v>166.11975169999999</v>
      </c>
      <c r="R57">
        <v>0.35012643999999998</v>
      </c>
      <c r="S57">
        <v>5.6854786300000004</v>
      </c>
      <c r="T57">
        <v>7.9702569999999997E-3</v>
      </c>
      <c r="U57">
        <v>0.259852631</v>
      </c>
      <c r="V57">
        <v>0.17432197899999999</v>
      </c>
      <c r="W57">
        <v>0.23176094799999999</v>
      </c>
      <c r="X57">
        <v>2.8521563999999999E-2</v>
      </c>
      <c r="Y57">
        <v>7.8312810999999996E-2</v>
      </c>
      <c r="Z57">
        <v>1.3606339220000001</v>
      </c>
      <c r="AA57">
        <v>0.99754480899999998</v>
      </c>
      <c r="AB57">
        <v>0.39822494899999999</v>
      </c>
      <c r="AC57">
        <v>0.59931986100000001</v>
      </c>
      <c r="AD57">
        <v>13.53346095</v>
      </c>
      <c r="AE57">
        <v>11.76303293</v>
      </c>
      <c r="AF57">
        <v>0.22834597000000001</v>
      </c>
      <c r="AG57">
        <v>0.186520244</v>
      </c>
      <c r="AH57">
        <v>122.5</v>
      </c>
      <c r="AI57">
        <v>0.14649837700000001</v>
      </c>
      <c r="AJ57">
        <v>29.718798629999998</v>
      </c>
      <c r="AK57">
        <v>0.97709948300000005</v>
      </c>
      <c r="AL57">
        <v>0.31866929399999999</v>
      </c>
      <c r="AM57">
        <v>5200.1036190000004</v>
      </c>
      <c r="AN57">
        <v>0.117362357</v>
      </c>
      <c r="AO57">
        <v>144.25969839999999</v>
      </c>
      <c r="AP57">
        <v>161.46281769999999</v>
      </c>
      <c r="AQ57">
        <v>32.102322610000002</v>
      </c>
      <c r="AR57">
        <v>10.50715829</v>
      </c>
      <c r="AS57">
        <v>1.9394482000000001E-2</v>
      </c>
    </row>
    <row r="58" spans="1:45" x14ac:dyDescent="0.3">
      <c r="A58" t="s">
        <v>106</v>
      </c>
      <c r="B58" t="s">
        <v>103</v>
      </c>
      <c r="C58" t="s">
        <v>79</v>
      </c>
      <c r="D58" t="s">
        <v>81</v>
      </c>
      <c r="E58">
        <v>0.182521821</v>
      </c>
      <c r="F58">
        <v>-0.708624005</v>
      </c>
      <c r="G58">
        <v>4.5820513219999999</v>
      </c>
      <c r="H58">
        <v>0.77749999999999997</v>
      </c>
      <c r="I58">
        <v>0.86450000000000005</v>
      </c>
      <c r="J58">
        <v>1.6910000000000001</v>
      </c>
      <c r="K58">
        <v>0.13606264400000001</v>
      </c>
      <c r="L58">
        <v>84.480692180000005</v>
      </c>
      <c r="M58">
        <v>0.21738170200000001</v>
      </c>
      <c r="N58">
        <v>0.434242709</v>
      </c>
      <c r="O58">
        <v>2.0641083070000001</v>
      </c>
      <c r="P58">
        <v>0.41155327400000002</v>
      </c>
      <c r="Q58">
        <v>87.502606909999997</v>
      </c>
      <c r="R58">
        <v>0.26642526999999999</v>
      </c>
      <c r="S58">
        <v>3.1943902390000001</v>
      </c>
      <c r="T58">
        <v>6.8941979999999998E-3</v>
      </c>
      <c r="U58">
        <v>0.22380383100000001</v>
      </c>
      <c r="V58">
        <v>0.142015576</v>
      </c>
      <c r="W58">
        <v>0.19592376</v>
      </c>
      <c r="X58">
        <v>2.7880070999999999E-2</v>
      </c>
      <c r="Y58">
        <v>4.5926283999999998E-2</v>
      </c>
      <c r="Z58">
        <v>1.7107008690000001</v>
      </c>
      <c r="AA58">
        <v>1.0495000000000001</v>
      </c>
      <c r="AB58">
        <v>0.50360000000000005</v>
      </c>
      <c r="AC58">
        <v>0.63360000000000005</v>
      </c>
      <c r="AD58">
        <v>23.23227026</v>
      </c>
      <c r="AE58">
        <v>17.037620449999999</v>
      </c>
      <c r="AF58">
        <v>0.33942128100000002</v>
      </c>
      <c r="AG58">
        <v>0.23711964699999999</v>
      </c>
      <c r="AH58">
        <v>99</v>
      </c>
      <c r="AI58">
        <v>0.13815857200000001</v>
      </c>
      <c r="AJ58">
        <v>36.601167699999998</v>
      </c>
      <c r="AK58">
        <v>1.01525</v>
      </c>
      <c r="AL58">
        <v>0.26210740700000001</v>
      </c>
      <c r="AM58">
        <v>5575.2858340000002</v>
      </c>
      <c r="AN58">
        <v>0.12684793699999999</v>
      </c>
      <c r="AO58">
        <v>18.904077950000001</v>
      </c>
      <c r="AP58">
        <v>18.50942517</v>
      </c>
      <c r="AQ58">
        <v>39.33363696</v>
      </c>
      <c r="AR58">
        <v>4.8912635370000004</v>
      </c>
      <c r="AS58">
        <v>1.9075122999999999E-2</v>
      </c>
    </row>
    <row r="59" spans="1:45" x14ac:dyDescent="0.3">
      <c r="A59" t="s">
        <v>106</v>
      </c>
      <c r="B59" t="s">
        <v>103</v>
      </c>
      <c r="C59" t="s">
        <v>80</v>
      </c>
      <c r="D59" t="s">
        <v>81</v>
      </c>
      <c r="E59">
        <v>0.24978002499999999</v>
      </c>
      <c r="F59">
        <v>-0.68210576099999998</v>
      </c>
      <c r="G59">
        <v>3.5769811250000001</v>
      </c>
      <c r="H59">
        <v>0.62956972099999997</v>
      </c>
      <c r="I59">
        <v>1.0394991250000001</v>
      </c>
      <c r="J59">
        <v>1.6790646810000001</v>
      </c>
      <c r="K59">
        <v>0.19585127499999999</v>
      </c>
      <c r="L59">
        <v>91.351268239999996</v>
      </c>
      <c r="M59">
        <v>0.293899786</v>
      </c>
      <c r="N59">
        <v>0.61321777399999999</v>
      </c>
      <c r="O59">
        <v>2.2239563279999999</v>
      </c>
      <c r="P59">
        <v>0.47604155599999998</v>
      </c>
      <c r="Q59">
        <v>152.11813470000001</v>
      </c>
      <c r="R59">
        <v>0.32999768499999999</v>
      </c>
      <c r="S59">
        <v>5.0033556130000001</v>
      </c>
      <c r="T59">
        <v>7.8455859999999999E-3</v>
      </c>
      <c r="U59">
        <v>0.30183586699999998</v>
      </c>
      <c r="V59">
        <v>0.221934099</v>
      </c>
      <c r="W59">
        <v>0.26412581299999999</v>
      </c>
      <c r="X59">
        <v>3.7710054999999999E-2</v>
      </c>
      <c r="Y59">
        <v>4.0611776000000002E-2</v>
      </c>
      <c r="Z59">
        <v>1.0615289029999999</v>
      </c>
      <c r="AA59">
        <v>1.1369471529999999</v>
      </c>
      <c r="AB59">
        <v>0.385730344</v>
      </c>
      <c r="AC59">
        <v>0.73351402300000001</v>
      </c>
      <c r="AD59">
        <v>17.49328156</v>
      </c>
      <c r="AE59">
        <v>19.814620489999999</v>
      </c>
      <c r="AF59">
        <v>0.32303714100000003</v>
      </c>
      <c r="AG59">
        <v>0.31585042000000002</v>
      </c>
      <c r="AH59">
        <v>71</v>
      </c>
      <c r="AI59">
        <v>0.17321905000000001</v>
      </c>
      <c r="AJ59">
        <v>51.337790589999997</v>
      </c>
      <c r="AK59">
        <v>1.1067315630000001</v>
      </c>
      <c r="AL59">
        <v>0.34490565899999998</v>
      </c>
      <c r="AM59">
        <v>4730.6261910000003</v>
      </c>
      <c r="AN59">
        <v>67.567517050000006</v>
      </c>
      <c r="AO59">
        <v>144.24277739999999</v>
      </c>
      <c r="AP59">
        <v>67.579954189999995</v>
      </c>
      <c r="AQ59">
        <v>49.879650050000002</v>
      </c>
      <c r="AR59">
        <v>9.3766752489999998</v>
      </c>
      <c r="AS59">
        <v>1.8444821E-2</v>
      </c>
    </row>
    <row r="60" spans="1:45" x14ac:dyDescent="0.3">
      <c r="A60" t="s">
        <v>107</v>
      </c>
      <c r="B60" t="s">
        <v>103</v>
      </c>
      <c r="C60" t="s">
        <v>79</v>
      </c>
      <c r="D60" t="s">
        <v>81</v>
      </c>
      <c r="E60">
        <v>0.22140800499999999</v>
      </c>
      <c r="F60">
        <v>-0.64612075499999999</v>
      </c>
      <c r="G60">
        <v>3.665265744</v>
      </c>
      <c r="H60">
        <v>0.70050000000000001</v>
      </c>
      <c r="I60">
        <v>0.9395</v>
      </c>
      <c r="J60">
        <v>1.64</v>
      </c>
      <c r="K60">
        <v>0.171855808</v>
      </c>
      <c r="L60">
        <v>89.975743640000005</v>
      </c>
      <c r="M60">
        <v>0.25734127400000001</v>
      </c>
      <c r="N60">
        <v>0.52064537499999997</v>
      </c>
      <c r="O60">
        <v>2.3670487769999999</v>
      </c>
      <c r="P60">
        <v>0.34714135200000001</v>
      </c>
      <c r="Q60">
        <v>171.250472</v>
      </c>
      <c r="R60">
        <v>0.32241259100000003</v>
      </c>
      <c r="S60">
        <v>4.5941290989999999</v>
      </c>
      <c r="T60">
        <v>7.2868630000000002E-3</v>
      </c>
      <c r="U60">
        <v>0.26436874799999999</v>
      </c>
      <c r="V60">
        <v>0.19327581299999999</v>
      </c>
      <c r="W60">
        <v>0.230224187</v>
      </c>
      <c r="X60">
        <v>3.1610197E-2</v>
      </c>
      <c r="Y60">
        <v>4.9117537000000003E-2</v>
      </c>
      <c r="Z60">
        <v>2.0744228040000001</v>
      </c>
      <c r="AA60">
        <v>1.1536999999999999</v>
      </c>
      <c r="AB60">
        <v>0.44529999999999997</v>
      </c>
      <c r="AC60">
        <v>0.71140000000000003</v>
      </c>
      <c r="AD60">
        <v>19.669152759999999</v>
      </c>
      <c r="AE60">
        <v>16.908360940000001</v>
      </c>
      <c r="AF60">
        <v>0.27950345999999998</v>
      </c>
      <c r="AG60">
        <v>0.19277002400000001</v>
      </c>
      <c r="AH60">
        <v>79.5</v>
      </c>
      <c r="AI60">
        <v>0.152274838</v>
      </c>
      <c r="AJ60">
        <v>46.06353455</v>
      </c>
      <c r="AK60">
        <v>1.0754999999999999</v>
      </c>
      <c r="AL60">
        <v>0.28507860099999999</v>
      </c>
      <c r="AM60">
        <v>5717.8742819999998</v>
      </c>
      <c r="AN60">
        <v>0.117078343</v>
      </c>
      <c r="AO60">
        <v>153.530933</v>
      </c>
      <c r="AP60">
        <v>161.49213800000001</v>
      </c>
      <c r="AQ60">
        <v>32.01037908</v>
      </c>
      <c r="AR60">
        <v>7.0101786500000003</v>
      </c>
      <c r="AS60">
        <v>1.9540343000000002E-2</v>
      </c>
    </row>
    <row r="61" spans="1:45" x14ac:dyDescent="0.3">
      <c r="A61" t="s">
        <v>107</v>
      </c>
      <c r="B61" t="s">
        <v>103</v>
      </c>
      <c r="C61" t="s">
        <v>80</v>
      </c>
      <c r="D61" t="s">
        <v>81</v>
      </c>
      <c r="E61">
        <v>0.21294860099999999</v>
      </c>
      <c r="F61">
        <v>-0.70253774899999999</v>
      </c>
      <c r="G61">
        <v>3.7492935780000001</v>
      </c>
      <c r="H61">
        <v>0.59990744100000004</v>
      </c>
      <c r="I61">
        <v>0.86156697000000004</v>
      </c>
      <c r="J61">
        <v>1.4606074170000001</v>
      </c>
      <c r="K61">
        <v>0.16675225599999999</v>
      </c>
      <c r="L61">
        <v>95.220641939999993</v>
      </c>
      <c r="M61">
        <v>0.245399014</v>
      </c>
      <c r="N61">
        <v>0.53918280799999996</v>
      </c>
      <c r="O61">
        <v>2.7621435160000001</v>
      </c>
      <c r="P61">
        <v>0.51061657699999996</v>
      </c>
      <c r="Q61">
        <v>144.24836529999999</v>
      </c>
      <c r="R61">
        <v>0.254146751</v>
      </c>
      <c r="S61">
        <v>3.0228369750000001</v>
      </c>
      <c r="T61">
        <v>7.0034169999999996E-3</v>
      </c>
      <c r="U61">
        <v>0.25172724800000001</v>
      </c>
      <c r="V61">
        <v>0.18721052499999999</v>
      </c>
      <c r="W61">
        <v>0.21705687100000001</v>
      </c>
      <c r="X61">
        <v>3.2590326000000003E-2</v>
      </c>
      <c r="Y61">
        <v>3.2988404999999998E-2</v>
      </c>
      <c r="Z61">
        <v>0.75477793400000004</v>
      </c>
      <c r="AA61">
        <v>0.98813024999999999</v>
      </c>
      <c r="AB61">
        <v>0.35964232200000001</v>
      </c>
      <c r="AC61">
        <v>0.63547547800000004</v>
      </c>
      <c r="AD61">
        <v>22.783138659999999</v>
      </c>
      <c r="AE61">
        <v>26.435007809999998</v>
      </c>
      <c r="AF61">
        <v>0.32283077799999998</v>
      </c>
      <c r="AG61">
        <v>0.39355027999999997</v>
      </c>
      <c r="AH61">
        <v>71</v>
      </c>
      <c r="AI61">
        <v>0.14149508</v>
      </c>
      <c r="AJ61">
        <v>51.24584231</v>
      </c>
      <c r="AK61">
        <v>1.0285823949999999</v>
      </c>
      <c r="AL61">
        <v>0.29613728299999997</v>
      </c>
      <c r="AM61">
        <v>4678.5644869999996</v>
      </c>
      <c r="AN61">
        <v>67.574623380000006</v>
      </c>
      <c r="AO61">
        <v>144.26440700000001</v>
      </c>
      <c r="AP61">
        <v>120.1203922</v>
      </c>
      <c r="AQ61">
        <v>46.333308989999999</v>
      </c>
      <c r="AR61">
        <v>5.190521414</v>
      </c>
      <c r="AS61">
        <v>1.9146400000000001E-2</v>
      </c>
    </row>
    <row r="62" spans="1:45" x14ac:dyDescent="0.3">
      <c r="A62" t="s">
        <v>108</v>
      </c>
      <c r="B62" t="s">
        <v>103</v>
      </c>
      <c r="C62" t="s">
        <v>79</v>
      </c>
      <c r="D62" t="s">
        <v>81</v>
      </c>
      <c r="E62">
        <v>0.18947782399999999</v>
      </c>
      <c r="F62">
        <v>-1.035044708</v>
      </c>
      <c r="G62">
        <v>5.2176872559999996</v>
      </c>
      <c r="H62">
        <v>0.58450000000000002</v>
      </c>
      <c r="I62">
        <v>0.94499999999999995</v>
      </c>
      <c r="J62">
        <v>1.5634999999999999</v>
      </c>
      <c r="K62">
        <v>0.14270950399999999</v>
      </c>
      <c r="L62">
        <v>96.000379969999997</v>
      </c>
      <c r="M62">
        <v>0.218386518</v>
      </c>
      <c r="N62">
        <v>0.479090823</v>
      </c>
      <c r="O62">
        <v>2.4024209920000001</v>
      </c>
      <c r="P62">
        <v>0.407788873</v>
      </c>
      <c r="Q62">
        <v>160.99959150000001</v>
      </c>
      <c r="R62">
        <v>0.27360553799999998</v>
      </c>
      <c r="S62">
        <v>3.2583260570000001</v>
      </c>
      <c r="T62">
        <v>6.7452709999999997E-3</v>
      </c>
      <c r="U62">
        <v>0.22524606999999999</v>
      </c>
      <c r="V62">
        <v>0.151473566</v>
      </c>
      <c r="W62">
        <v>0.194526434</v>
      </c>
      <c r="X62">
        <v>3.0719636000000002E-2</v>
      </c>
      <c r="Y62">
        <v>4.0098780000000001E-2</v>
      </c>
      <c r="Z62">
        <v>1.781894348</v>
      </c>
      <c r="AA62">
        <v>1.0185999999999999</v>
      </c>
      <c r="AB62">
        <v>0.32900000000000001</v>
      </c>
      <c r="AC62">
        <v>0.70309999999999995</v>
      </c>
      <c r="AD62">
        <v>25.39727568</v>
      </c>
      <c r="AE62">
        <v>20.814856850000002</v>
      </c>
      <c r="AF62">
        <v>0.38326248400000001</v>
      </c>
      <c r="AG62">
        <v>0.23726814500000001</v>
      </c>
      <c r="AH62">
        <v>63.5</v>
      </c>
      <c r="AI62">
        <v>0.13570238100000001</v>
      </c>
      <c r="AJ62">
        <v>57.014373069999998</v>
      </c>
      <c r="AK62">
        <v>1.0765</v>
      </c>
      <c r="AL62">
        <v>0.26193855500000002</v>
      </c>
      <c r="AM62">
        <v>5517.5372740000003</v>
      </c>
      <c r="AN62">
        <v>0.15291585899999999</v>
      </c>
      <c r="AO62">
        <v>144.25367639999999</v>
      </c>
      <c r="AP62">
        <v>144.26853550000001</v>
      </c>
      <c r="AQ62">
        <v>35.376441309999997</v>
      </c>
      <c r="AR62">
        <v>5.2493899239999999</v>
      </c>
      <c r="AS62">
        <v>1.9501303000000001E-2</v>
      </c>
    </row>
    <row r="63" spans="1:45" x14ac:dyDescent="0.3">
      <c r="A63" t="s">
        <v>108</v>
      </c>
      <c r="B63" t="s">
        <v>103</v>
      </c>
      <c r="C63" t="s">
        <v>80</v>
      </c>
      <c r="D63" t="s">
        <v>81</v>
      </c>
      <c r="E63">
        <v>0.21810676300000001</v>
      </c>
      <c r="F63">
        <v>-1.141172616</v>
      </c>
      <c r="G63">
        <v>5.3214864769999997</v>
      </c>
      <c r="H63">
        <v>0.52726848000000004</v>
      </c>
      <c r="I63">
        <v>1.053203917</v>
      </c>
      <c r="J63">
        <v>1.600158236</v>
      </c>
      <c r="K63">
        <v>0.16539694299999999</v>
      </c>
      <c r="L63">
        <v>96.238289159999994</v>
      </c>
      <c r="M63">
        <v>0.244613844</v>
      </c>
      <c r="N63">
        <v>0.56825488300000004</v>
      </c>
      <c r="O63">
        <v>3.2517032800000001</v>
      </c>
      <c r="P63">
        <v>0.59259993600000005</v>
      </c>
      <c r="Q63">
        <v>144.13204759999999</v>
      </c>
      <c r="R63">
        <v>0.23769431699999999</v>
      </c>
      <c r="S63">
        <v>2.6137841659999999</v>
      </c>
      <c r="T63">
        <v>6.6131339999999997E-3</v>
      </c>
      <c r="U63">
        <v>0.25114797100000003</v>
      </c>
      <c r="V63">
        <v>0.17963077999999999</v>
      </c>
      <c r="W63">
        <v>0.21338025699999999</v>
      </c>
      <c r="X63">
        <v>3.5789002E-2</v>
      </c>
      <c r="Y63">
        <v>2.5365034000000002E-2</v>
      </c>
      <c r="Z63">
        <v>0.84258430500000003</v>
      </c>
      <c r="AA63">
        <v>1.1964846870000001</v>
      </c>
      <c r="AB63">
        <v>0.39228374599999999</v>
      </c>
      <c r="AC63">
        <v>0.80967149199999999</v>
      </c>
      <c r="AD63">
        <v>30.100081100000001</v>
      </c>
      <c r="AE63">
        <v>30.124285610000001</v>
      </c>
      <c r="AF63">
        <v>0.46426579499999998</v>
      </c>
      <c r="AG63">
        <v>0.45451440300000001</v>
      </c>
      <c r="AH63">
        <v>46</v>
      </c>
      <c r="AI63">
        <v>0.14645988900000001</v>
      </c>
      <c r="AJ63">
        <v>81.984126020000005</v>
      </c>
      <c r="AK63">
        <v>1.131405818</v>
      </c>
      <c r="AL63">
        <v>0.29079586800000001</v>
      </c>
      <c r="AM63">
        <v>4332.4068219999999</v>
      </c>
      <c r="AN63">
        <v>67.562706890000001</v>
      </c>
      <c r="AO63">
        <v>67.579111499999996</v>
      </c>
      <c r="AP63">
        <v>125.74460550000001</v>
      </c>
      <c r="AQ63">
        <v>55.552465820000002</v>
      </c>
      <c r="AR63">
        <v>4.5701432129999997</v>
      </c>
      <c r="AS63">
        <v>1.8894976000000001E-2</v>
      </c>
    </row>
    <row r="64" spans="1:45" x14ac:dyDescent="0.3">
      <c r="A64" t="s">
        <v>102</v>
      </c>
      <c r="B64" t="s">
        <v>103</v>
      </c>
      <c r="C64" t="s">
        <v>79</v>
      </c>
      <c r="D64" t="s">
        <v>82</v>
      </c>
      <c r="E64">
        <v>0.170680844</v>
      </c>
      <c r="F64">
        <v>-0.45788397400000003</v>
      </c>
      <c r="G64">
        <v>4.1241057190000001</v>
      </c>
      <c r="H64">
        <v>0.64649999999999996</v>
      </c>
      <c r="I64">
        <v>0.71599999999999997</v>
      </c>
      <c r="J64">
        <v>1.3625</v>
      </c>
      <c r="K64">
        <v>0.12799358899999999</v>
      </c>
      <c r="L64">
        <v>96.123681779999998</v>
      </c>
      <c r="M64">
        <v>0.19198636199999999</v>
      </c>
      <c r="N64">
        <v>0.42979609299999999</v>
      </c>
      <c r="O64">
        <v>1.784028495</v>
      </c>
      <c r="P64">
        <v>0.35298199400000002</v>
      </c>
      <c r="Q64">
        <v>171.7515502</v>
      </c>
      <c r="R64">
        <v>0.32531903400000001</v>
      </c>
      <c r="S64">
        <v>4.5677305190000004</v>
      </c>
      <c r="T64">
        <v>7.8182549999999996E-3</v>
      </c>
      <c r="U64">
        <v>0.19981801299999999</v>
      </c>
      <c r="V64">
        <v>0.13396459699999999</v>
      </c>
      <c r="W64">
        <v>0.172535403</v>
      </c>
      <c r="X64">
        <v>2.7282609999999999E-2</v>
      </c>
      <c r="Y64">
        <v>6.4102547999999995E-2</v>
      </c>
      <c r="Z64">
        <v>2.5225601339999999</v>
      </c>
      <c r="AA64">
        <v>0.99150000000000005</v>
      </c>
      <c r="AB64">
        <v>0.50949999999999995</v>
      </c>
      <c r="AC64">
        <v>0.48399999999999999</v>
      </c>
      <c r="AD64">
        <v>15.25206219</v>
      </c>
      <c r="AE64">
        <v>12.776315869999999</v>
      </c>
      <c r="AF64">
        <v>0.18861450699999999</v>
      </c>
      <c r="AG64">
        <v>0.12971031899999999</v>
      </c>
      <c r="AH64">
        <v>95.5</v>
      </c>
      <c r="AI64">
        <v>0.14358125599999999</v>
      </c>
      <c r="AJ64">
        <v>38.142980520000002</v>
      </c>
      <c r="AK64">
        <v>0.87261111099999999</v>
      </c>
      <c r="AL64">
        <v>0.241256252</v>
      </c>
      <c r="AM64">
        <v>5863.4259840000004</v>
      </c>
      <c r="AN64">
        <v>0.12594728499999999</v>
      </c>
      <c r="AO64">
        <v>99.276353549999996</v>
      </c>
      <c r="AP64">
        <v>44.994049599999997</v>
      </c>
      <c r="AQ64">
        <v>35.245808019999998</v>
      </c>
      <c r="AR64">
        <v>6.2960242539999998</v>
      </c>
      <c r="AS64">
        <v>1.9329588000000002E-2</v>
      </c>
    </row>
    <row r="65" spans="1:45" x14ac:dyDescent="0.3">
      <c r="A65" t="s">
        <v>102</v>
      </c>
      <c r="B65" t="s">
        <v>103</v>
      </c>
      <c r="C65" t="s">
        <v>80</v>
      </c>
      <c r="D65" t="s">
        <v>82</v>
      </c>
      <c r="E65">
        <v>0.19043838399999999</v>
      </c>
      <c r="F65">
        <v>-1.1667477509999999</v>
      </c>
      <c r="G65">
        <v>5.3926006290000004</v>
      </c>
      <c r="H65">
        <v>0.54256490899999998</v>
      </c>
      <c r="I65">
        <v>0.87168070600000003</v>
      </c>
      <c r="J65">
        <v>1.4098515949999999</v>
      </c>
      <c r="K65">
        <v>0.143845691</v>
      </c>
      <c r="L65">
        <v>95.90501682</v>
      </c>
      <c r="M65">
        <v>0.213938288</v>
      </c>
      <c r="N65">
        <v>0.52695555900000002</v>
      </c>
      <c r="O65">
        <v>2.678240089</v>
      </c>
      <c r="P65">
        <v>0.51147701999999995</v>
      </c>
      <c r="Q65">
        <v>168.3701034</v>
      </c>
      <c r="R65">
        <v>0.24642955599999999</v>
      </c>
      <c r="S65">
        <v>2.782150739</v>
      </c>
      <c r="T65">
        <v>5.8705739999999999E-3</v>
      </c>
      <c r="U65">
        <v>0.22050134399999999</v>
      </c>
      <c r="V65">
        <v>0.15418741399999999</v>
      </c>
      <c r="W65">
        <v>0.188418902</v>
      </c>
      <c r="X65">
        <v>3.5189674999999997E-2</v>
      </c>
      <c r="Y65">
        <v>3.2988404999999998E-2</v>
      </c>
      <c r="Z65">
        <v>0.93780825599999995</v>
      </c>
      <c r="AA65">
        <v>0.982062255</v>
      </c>
      <c r="AB65">
        <v>0.37176067299999999</v>
      </c>
      <c r="AC65">
        <v>0.62515671500000003</v>
      </c>
      <c r="AD65">
        <v>23.697796409999999</v>
      </c>
      <c r="AE65">
        <v>22.99034807</v>
      </c>
      <c r="AF65">
        <v>0.35916738799999998</v>
      </c>
      <c r="AG65">
        <v>0.27684924500000002</v>
      </c>
      <c r="AH65">
        <v>59.5</v>
      </c>
      <c r="AI65">
        <v>0.12890501500000001</v>
      </c>
      <c r="AJ65">
        <v>61.481747429999999</v>
      </c>
      <c r="AK65">
        <v>1.0221381650000001</v>
      </c>
      <c r="AL65">
        <v>0.25013839399999999</v>
      </c>
      <c r="AM65">
        <v>4744.6252770000001</v>
      </c>
      <c r="AN65">
        <v>0.13340004599999999</v>
      </c>
      <c r="AO65">
        <v>135.00601839999999</v>
      </c>
      <c r="AP65">
        <v>118.11889480000001</v>
      </c>
      <c r="AQ65">
        <v>43.917886940000002</v>
      </c>
      <c r="AR65">
        <v>4.6176731039999996</v>
      </c>
      <c r="AS65">
        <v>1.8719848000000001E-2</v>
      </c>
    </row>
    <row r="66" spans="1:45" x14ac:dyDescent="0.3">
      <c r="A66" t="s">
        <v>104</v>
      </c>
      <c r="B66" t="s">
        <v>103</v>
      </c>
      <c r="C66" t="s">
        <v>79</v>
      </c>
      <c r="D66" t="s">
        <v>82</v>
      </c>
      <c r="E66">
        <v>0.21366025499999999</v>
      </c>
      <c r="F66">
        <v>-0.61454895700000001</v>
      </c>
      <c r="G66">
        <v>4.4802139350000001</v>
      </c>
      <c r="H66">
        <v>0.83</v>
      </c>
      <c r="I66">
        <v>0.89900000000000002</v>
      </c>
      <c r="J66">
        <v>1.7064999999999999</v>
      </c>
      <c r="K66">
        <v>0.16018133300000001</v>
      </c>
      <c r="L66">
        <v>80.591138430000001</v>
      </c>
      <c r="M66">
        <v>0.242407493</v>
      </c>
      <c r="N66">
        <v>0.52309026599999997</v>
      </c>
      <c r="O66">
        <v>1.740144745</v>
      </c>
      <c r="P66">
        <v>0.31310293900000002</v>
      </c>
      <c r="Q66">
        <v>170.75430309999999</v>
      </c>
      <c r="R66">
        <v>0.415968006</v>
      </c>
      <c r="S66">
        <v>6.9699299730000002</v>
      </c>
      <c r="T66">
        <v>9.8088040000000008E-3</v>
      </c>
      <c r="U66">
        <v>0.25186559400000003</v>
      </c>
      <c r="V66">
        <v>0.170779919</v>
      </c>
      <c r="W66">
        <v>0.21822008100000001</v>
      </c>
      <c r="X66">
        <v>3.2218381999999997E-2</v>
      </c>
      <c r="Y66">
        <v>6.6045049999999994E-2</v>
      </c>
      <c r="Z66">
        <v>3.352525252</v>
      </c>
      <c r="AA66">
        <v>1.2663</v>
      </c>
      <c r="AB66">
        <v>0.61319999999999997</v>
      </c>
      <c r="AC66">
        <v>0.67500000000000004</v>
      </c>
      <c r="AD66">
        <v>18.64219434</v>
      </c>
      <c r="AE66">
        <v>12.86662703</v>
      </c>
      <c r="AF66">
        <v>0.30256196400000002</v>
      </c>
      <c r="AG66">
        <v>0.15314028700000001</v>
      </c>
      <c r="AH66">
        <v>96</v>
      </c>
      <c r="AI66">
        <v>0.161267308</v>
      </c>
      <c r="AJ66">
        <v>37.775877119999997</v>
      </c>
      <c r="AK66">
        <v>1.1062000000000001</v>
      </c>
      <c r="AL66">
        <v>0.31565528500000001</v>
      </c>
      <c r="AM66">
        <v>5788.8830699999999</v>
      </c>
      <c r="AN66">
        <v>0.130036388</v>
      </c>
      <c r="AO66">
        <v>90.001142869999995</v>
      </c>
      <c r="AP66">
        <v>80.74313137</v>
      </c>
      <c r="AQ66">
        <v>29.425880360000001</v>
      </c>
      <c r="AR66">
        <v>11.117164089999999</v>
      </c>
      <c r="AS66">
        <v>1.9516054000000001E-2</v>
      </c>
    </row>
    <row r="67" spans="1:45" x14ac:dyDescent="0.3">
      <c r="A67" t="s">
        <v>104</v>
      </c>
      <c r="B67" t="s">
        <v>103</v>
      </c>
      <c r="C67" t="s">
        <v>80</v>
      </c>
      <c r="D67" t="s">
        <v>82</v>
      </c>
      <c r="E67">
        <v>0.17030840799999999</v>
      </c>
      <c r="F67">
        <v>-0.92682086299999999</v>
      </c>
      <c r="G67">
        <v>4.5542676499999999</v>
      </c>
      <c r="H67">
        <v>0.427714443</v>
      </c>
      <c r="I67">
        <v>0.74494210100000002</v>
      </c>
      <c r="J67">
        <v>1.1651925830000001</v>
      </c>
      <c r="K67">
        <v>0.12780047999999999</v>
      </c>
      <c r="L67">
        <v>99.223097690000003</v>
      </c>
      <c r="M67">
        <v>0.19327755299999999</v>
      </c>
      <c r="N67">
        <v>0.45397629699999997</v>
      </c>
      <c r="O67">
        <v>2.4240059820000002</v>
      </c>
      <c r="P67">
        <v>0.46945874500000001</v>
      </c>
      <c r="Q67">
        <v>158.62242370000001</v>
      </c>
      <c r="R67">
        <v>0.21708227899999999</v>
      </c>
      <c r="S67">
        <v>2.2578388149999999</v>
      </c>
      <c r="T67">
        <v>5.2380960000000002E-3</v>
      </c>
      <c r="U67">
        <v>0.19831479499999999</v>
      </c>
      <c r="V67">
        <v>0.14215509500000001</v>
      </c>
      <c r="W67">
        <v>0.173548805</v>
      </c>
      <c r="X67">
        <v>2.9097101E-2</v>
      </c>
      <c r="Y67">
        <v>3.1325125000000002E-2</v>
      </c>
      <c r="Z67">
        <v>0.64810182900000002</v>
      </c>
      <c r="AA67">
        <v>0.86643731300000004</v>
      </c>
      <c r="AB67">
        <v>0.30253432400000002</v>
      </c>
      <c r="AC67">
        <v>0.58262933400000005</v>
      </c>
      <c r="AD67">
        <v>20.515829660000001</v>
      </c>
      <c r="AE67">
        <v>26.0163099</v>
      </c>
      <c r="AF67">
        <v>0.33039747200000003</v>
      </c>
      <c r="AG67">
        <v>0.36577442700000001</v>
      </c>
      <c r="AH67">
        <v>66.5</v>
      </c>
      <c r="AI67">
        <v>0.118100037</v>
      </c>
      <c r="AJ67">
        <v>54.617137360000001</v>
      </c>
      <c r="AK67">
        <v>0.90273157800000003</v>
      </c>
      <c r="AL67">
        <v>0.23987982199999999</v>
      </c>
      <c r="AM67">
        <v>4579.567067</v>
      </c>
      <c r="AN67">
        <v>0.120902829</v>
      </c>
      <c r="AO67">
        <v>134.99429520000001</v>
      </c>
      <c r="AP67">
        <v>125.7363108</v>
      </c>
      <c r="AQ67">
        <v>50.283293399999998</v>
      </c>
      <c r="AR67">
        <v>4.1537452320000003</v>
      </c>
      <c r="AS67">
        <v>1.8828497E-2</v>
      </c>
    </row>
    <row r="68" spans="1:45" x14ac:dyDescent="0.3">
      <c r="A68" t="s">
        <v>105</v>
      </c>
      <c r="B68" t="s">
        <v>103</v>
      </c>
      <c r="C68" t="s">
        <v>79</v>
      </c>
      <c r="D68" t="s">
        <v>82</v>
      </c>
      <c r="E68">
        <v>0.170670988</v>
      </c>
      <c r="F68">
        <v>-0.655069393</v>
      </c>
      <c r="G68">
        <v>4.5533050810000004</v>
      </c>
      <c r="H68">
        <v>0.61699999999999999</v>
      </c>
      <c r="I68">
        <v>0.73799999999999999</v>
      </c>
      <c r="J68">
        <v>1.343</v>
      </c>
      <c r="K68">
        <v>0.12865343700000001</v>
      </c>
      <c r="L68">
        <v>96.855358749999994</v>
      </c>
      <c r="M68">
        <v>0.19484521499999999</v>
      </c>
      <c r="N68">
        <v>0.42681119000000001</v>
      </c>
      <c r="O68">
        <v>1.988971965</v>
      </c>
      <c r="P68">
        <v>0.40576391000000001</v>
      </c>
      <c r="Q68">
        <v>6.1257241730000001</v>
      </c>
      <c r="R68">
        <v>0.32980478099999999</v>
      </c>
      <c r="S68">
        <v>4.7940300420000002</v>
      </c>
      <c r="T68">
        <v>6.9974089999999996E-3</v>
      </c>
      <c r="U68">
        <v>0.20149721200000001</v>
      </c>
      <c r="V68">
        <v>0.13528633200000001</v>
      </c>
      <c r="W68">
        <v>0.17421366799999999</v>
      </c>
      <c r="X68">
        <v>2.6034825000000001E-2</v>
      </c>
      <c r="Y68">
        <v>7.5896306999999996E-2</v>
      </c>
      <c r="Z68">
        <v>2.4302500020000002</v>
      </c>
      <c r="AA68">
        <v>1.0043</v>
      </c>
      <c r="AB68">
        <v>0.41699999999999998</v>
      </c>
      <c r="AC68">
        <v>0.58730000000000004</v>
      </c>
      <c r="AD68">
        <v>14.445114090000001</v>
      </c>
      <c r="AE68">
        <v>11.37519747</v>
      </c>
      <c r="AF68">
        <v>0.23548298100000001</v>
      </c>
      <c r="AG68">
        <v>0.120010071</v>
      </c>
      <c r="AH68">
        <v>99.5</v>
      </c>
      <c r="AI68">
        <v>0.125067647</v>
      </c>
      <c r="AJ68">
        <v>36.406784739999999</v>
      </c>
      <c r="AK68">
        <v>0.89875000000000005</v>
      </c>
      <c r="AL68">
        <v>0.24555721699999999</v>
      </c>
      <c r="AM68">
        <v>5992.9361220000001</v>
      </c>
      <c r="AN68">
        <v>0.13099888300000001</v>
      </c>
      <c r="AO68">
        <v>26.471396859999999</v>
      </c>
      <c r="AP68">
        <v>16.242066940000001</v>
      </c>
      <c r="AQ68">
        <v>36.789747929999997</v>
      </c>
      <c r="AR68">
        <v>6.3334381659999996</v>
      </c>
      <c r="AS68">
        <v>1.9111590000000001E-2</v>
      </c>
    </row>
    <row r="69" spans="1:45" x14ac:dyDescent="0.3">
      <c r="A69" t="s">
        <v>105</v>
      </c>
      <c r="B69" t="s">
        <v>103</v>
      </c>
      <c r="C69" t="s">
        <v>80</v>
      </c>
      <c r="D69" t="s">
        <v>82</v>
      </c>
      <c r="E69">
        <v>0.20928903200000001</v>
      </c>
      <c r="F69">
        <v>-0.53295026899999998</v>
      </c>
      <c r="G69">
        <v>3.659018911</v>
      </c>
      <c r="H69">
        <v>0.59516748600000002</v>
      </c>
      <c r="I69">
        <v>0.86642161500000003</v>
      </c>
      <c r="J69">
        <v>1.4615891009999999</v>
      </c>
      <c r="K69">
        <v>0.16271002700000001</v>
      </c>
      <c r="L69">
        <v>96.1390648</v>
      </c>
      <c r="M69">
        <v>0.25946472399999998</v>
      </c>
      <c r="N69">
        <v>0.48143750499999999</v>
      </c>
      <c r="O69">
        <v>1.384287898</v>
      </c>
      <c r="P69">
        <v>0.298093265</v>
      </c>
      <c r="Q69">
        <v>165.62928579999999</v>
      </c>
      <c r="R69">
        <v>0.368195361</v>
      </c>
      <c r="S69">
        <v>6.2237392800000002</v>
      </c>
      <c r="T69">
        <v>8.1394060000000001E-3</v>
      </c>
      <c r="U69">
        <v>0.26760964399999998</v>
      </c>
      <c r="V69">
        <v>0.17852399399999999</v>
      </c>
      <c r="W69">
        <v>0.23835635599999999</v>
      </c>
      <c r="X69">
        <v>3.0168825E-2</v>
      </c>
      <c r="Y69">
        <v>7.9005845000000005E-2</v>
      </c>
      <c r="Z69">
        <v>1.2655139959999999</v>
      </c>
      <c r="AA69">
        <v>1.0651811579999999</v>
      </c>
      <c r="AB69">
        <v>0.38106103699999999</v>
      </c>
      <c r="AC69">
        <v>0.69424116999999996</v>
      </c>
      <c r="AD69">
        <v>14.852631730000001</v>
      </c>
      <c r="AE69">
        <v>11.620982160000001</v>
      </c>
      <c r="AF69">
        <v>0.30599363200000002</v>
      </c>
      <c r="AG69">
        <v>0.19842253700000001</v>
      </c>
      <c r="AH69">
        <v>123</v>
      </c>
      <c r="AI69">
        <v>0.15250403400000001</v>
      </c>
      <c r="AJ69">
        <v>29.518261939999999</v>
      </c>
      <c r="AK69">
        <v>1.00992506</v>
      </c>
      <c r="AL69">
        <v>0.33146157900000001</v>
      </c>
      <c r="AM69">
        <v>5220.6432269999996</v>
      </c>
      <c r="AN69">
        <v>45.062205290000001</v>
      </c>
      <c r="AO69">
        <v>76.829293410000005</v>
      </c>
      <c r="AP69">
        <v>161.4878721</v>
      </c>
      <c r="AQ69">
        <v>30.919542920000001</v>
      </c>
      <c r="AR69">
        <v>11.81924585</v>
      </c>
      <c r="AS69">
        <v>1.939399E-2</v>
      </c>
    </row>
    <row r="70" spans="1:45" x14ac:dyDescent="0.3">
      <c r="A70" t="s">
        <v>106</v>
      </c>
      <c r="B70" t="s">
        <v>103</v>
      </c>
      <c r="C70" t="s">
        <v>79</v>
      </c>
      <c r="D70" t="s">
        <v>82</v>
      </c>
      <c r="E70">
        <v>0.18748773799999999</v>
      </c>
      <c r="F70">
        <v>-0.57968287799999996</v>
      </c>
      <c r="G70">
        <v>4.6064918009999998</v>
      </c>
      <c r="H70">
        <v>1.0694999999999999</v>
      </c>
      <c r="I70">
        <v>0.89949999999999997</v>
      </c>
      <c r="J70">
        <v>2.0419999999999998</v>
      </c>
      <c r="K70">
        <v>0.13934830100000001</v>
      </c>
      <c r="L70">
        <v>36.423147950000001</v>
      </c>
      <c r="M70">
        <v>0.22178730699999999</v>
      </c>
      <c r="N70">
        <v>0.43987773600000002</v>
      </c>
      <c r="O70">
        <v>1.8307957850000001</v>
      </c>
      <c r="P70">
        <v>0.38481283900000002</v>
      </c>
      <c r="Q70">
        <v>9.7514779090000001</v>
      </c>
      <c r="R70">
        <v>0.318980502</v>
      </c>
      <c r="S70">
        <v>4.3979297749999997</v>
      </c>
      <c r="T70">
        <v>8.4319479999999999E-3</v>
      </c>
      <c r="U70">
        <v>0.230897675</v>
      </c>
      <c r="V70">
        <v>0.14472300099999999</v>
      </c>
      <c r="W70">
        <v>0.20227700000000001</v>
      </c>
      <c r="X70">
        <v>2.7978639999999999E-2</v>
      </c>
      <c r="Y70">
        <v>5.1476289000000001E-2</v>
      </c>
      <c r="Z70">
        <v>2.5467323510000002</v>
      </c>
      <c r="AA70">
        <v>1.1873</v>
      </c>
      <c r="AB70">
        <v>0.61119999999999997</v>
      </c>
      <c r="AC70">
        <v>0.59730000000000005</v>
      </c>
      <c r="AD70">
        <v>26.336967820000002</v>
      </c>
      <c r="AE70">
        <v>16.035909920000002</v>
      </c>
      <c r="AF70">
        <v>0.33737779099999998</v>
      </c>
      <c r="AG70">
        <v>0.235462686</v>
      </c>
      <c r="AH70">
        <v>111.5</v>
      </c>
      <c r="AI70">
        <v>0.15078125000000001</v>
      </c>
      <c r="AJ70">
        <v>32.468708730000003</v>
      </c>
      <c r="AK70">
        <v>0.99050000000000005</v>
      </c>
      <c r="AL70">
        <v>0.27303405200000003</v>
      </c>
      <c r="AM70">
        <v>5734.6925529999999</v>
      </c>
      <c r="AN70">
        <v>0.12290274800000001</v>
      </c>
      <c r="AO70">
        <v>26.45756647</v>
      </c>
      <c r="AP70">
        <v>12.65394759</v>
      </c>
      <c r="AQ70">
        <v>37.996715109999997</v>
      </c>
      <c r="AR70">
        <v>6.0408616879999997</v>
      </c>
      <c r="AS70">
        <v>1.8939416000000001E-2</v>
      </c>
    </row>
    <row r="71" spans="1:45" x14ac:dyDescent="0.3">
      <c r="A71" t="s">
        <v>106</v>
      </c>
      <c r="B71" t="s">
        <v>103</v>
      </c>
      <c r="C71" t="s">
        <v>80</v>
      </c>
      <c r="D71" t="s">
        <v>82</v>
      </c>
      <c r="E71">
        <v>0.26202182299999999</v>
      </c>
      <c r="F71">
        <v>-0.740862146</v>
      </c>
      <c r="G71">
        <v>3.7078600150000001</v>
      </c>
      <c r="H71">
        <v>0.67520384899999997</v>
      </c>
      <c r="I71">
        <v>1.066953418</v>
      </c>
      <c r="J71">
        <v>1.7611209219999999</v>
      </c>
      <c r="K71">
        <v>0.20528682100000001</v>
      </c>
      <c r="L71">
        <v>88.365207429999998</v>
      </c>
      <c r="M71">
        <v>0.30448820999999998</v>
      </c>
      <c r="N71">
        <v>0.65138320900000002</v>
      </c>
      <c r="O71">
        <v>2.1007062950000002</v>
      </c>
      <c r="P71">
        <v>0.45601305800000003</v>
      </c>
      <c r="Q71">
        <v>152.1135744</v>
      </c>
      <c r="R71">
        <v>0.36739807499999999</v>
      </c>
      <c r="S71">
        <v>6.1238659420000001</v>
      </c>
      <c r="T71">
        <v>7.7693550000000004E-3</v>
      </c>
      <c r="U71">
        <v>0.31294981599999999</v>
      </c>
      <c r="V71">
        <v>0.233218755</v>
      </c>
      <c r="W71">
        <v>0.272008637</v>
      </c>
      <c r="X71">
        <v>4.0451215999999998E-2</v>
      </c>
      <c r="Y71">
        <v>3.9364316000000003E-2</v>
      </c>
      <c r="Z71">
        <v>1.1410830380000001</v>
      </c>
      <c r="AA71">
        <v>1.213676958</v>
      </c>
      <c r="AB71">
        <v>0.41695359700000001</v>
      </c>
      <c r="AC71">
        <v>0.82361996999999998</v>
      </c>
      <c r="AD71">
        <v>17.0931009</v>
      </c>
      <c r="AE71">
        <v>19.1957512</v>
      </c>
      <c r="AF71">
        <v>0.36454814200000002</v>
      </c>
      <c r="AG71">
        <v>0.33572960200000002</v>
      </c>
      <c r="AH71">
        <v>77</v>
      </c>
      <c r="AI71">
        <v>0.17667280299999999</v>
      </c>
      <c r="AJ71">
        <v>47.495203449999998</v>
      </c>
      <c r="AK71">
        <v>1.179133099</v>
      </c>
      <c r="AL71">
        <v>0.35615981899999999</v>
      </c>
      <c r="AM71">
        <v>4774.0635460000003</v>
      </c>
      <c r="AN71">
        <v>67.56921002</v>
      </c>
      <c r="AO71">
        <v>112.49341990000001</v>
      </c>
      <c r="AP71">
        <v>144.26005620000001</v>
      </c>
      <c r="AQ71">
        <v>48.287399839999999</v>
      </c>
      <c r="AR71">
        <v>11.66320011</v>
      </c>
      <c r="AS71">
        <v>1.8359538000000002E-2</v>
      </c>
    </row>
    <row r="72" spans="1:45" x14ac:dyDescent="0.3">
      <c r="A72" t="s">
        <v>107</v>
      </c>
      <c r="B72" t="s">
        <v>103</v>
      </c>
      <c r="C72" t="s">
        <v>79</v>
      </c>
      <c r="D72" t="s">
        <v>82</v>
      </c>
      <c r="E72">
        <v>0.22662549100000001</v>
      </c>
      <c r="F72">
        <v>-0.54191386399999997</v>
      </c>
      <c r="G72">
        <v>3.6960719540000002</v>
      </c>
      <c r="H72">
        <v>0.80600000000000005</v>
      </c>
      <c r="I72">
        <v>0.95099999999999996</v>
      </c>
      <c r="J72">
        <v>1.7569999999999999</v>
      </c>
      <c r="K72">
        <v>0.17514265300000001</v>
      </c>
      <c r="L72">
        <v>82.283658919999993</v>
      </c>
      <c r="M72">
        <v>0.26150108900000002</v>
      </c>
      <c r="N72">
        <v>0.52663301699999998</v>
      </c>
      <c r="O72">
        <v>2.223830816</v>
      </c>
      <c r="P72">
        <v>0.33666650300000001</v>
      </c>
      <c r="Q72">
        <v>87.373458130000003</v>
      </c>
      <c r="R72">
        <v>0.38958489200000002</v>
      </c>
      <c r="S72">
        <v>6.4321118049999999</v>
      </c>
      <c r="T72">
        <v>8.4246640000000001E-3</v>
      </c>
      <c r="U72">
        <v>0.26994562</v>
      </c>
      <c r="V72">
        <v>0.19619568800000001</v>
      </c>
      <c r="W72">
        <v>0.23530431199999999</v>
      </c>
      <c r="X72">
        <v>3.2052584000000002E-2</v>
      </c>
      <c r="Y72">
        <v>6.3963798000000002E-2</v>
      </c>
      <c r="Z72">
        <v>3.0629269099999998</v>
      </c>
      <c r="AA72">
        <v>1.3109999999999999</v>
      </c>
      <c r="AB72">
        <v>0.63470000000000004</v>
      </c>
      <c r="AC72">
        <v>0.69</v>
      </c>
      <c r="AD72">
        <v>20.978573879999999</v>
      </c>
      <c r="AE72">
        <v>13.47878577</v>
      </c>
      <c r="AF72">
        <v>0.30794155899999998</v>
      </c>
      <c r="AG72">
        <v>0.16454957200000001</v>
      </c>
      <c r="AH72">
        <v>95</v>
      </c>
      <c r="AI72">
        <v>0.15526237300000001</v>
      </c>
      <c r="AJ72">
        <v>38.315271979999999</v>
      </c>
      <c r="AK72">
        <v>1.071375</v>
      </c>
      <c r="AL72">
        <v>0.30164754399999999</v>
      </c>
      <c r="AM72">
        <v>5938.4415939999999</v>
      </c>
      <c r="AN72">
        <v>0.117547521</v>
      </c>
      <c r="AO72">
        <v>157.53021820000001</v>
      </c>
      <c r="AP72">
        <v>157.4961184</v>
      </c>
      <c r="AQ72">
        <v>29.435868509999999</v>
      </c>
      <c r="AR72">
        <v>9.0630778379999999</v>
      </c>
      <c r="AS72">
        <v>1.9463459999999998E-2</v>
      </c>
    </row>
    <row r="73" spans="1:45" x14ac:dyDescent="0.3">
      <c r="A73" t="s">
        <v>107</v>
      </c>
      <c r="B73" t="s">
        <v>103</v>
      </c>
      <c r="C73" t="s">
        <v>80</v>
      </c>
      <c r="D73" t="s">
        <v>82</v>
      </c>
      <c r="E73">
        <v>0.22052864699999999</v>
      </c>
      <c r="F73">
        <v>-0.712920891</v>
      </c>
      <c r="G73">
        <v>3.766017985</v>
      </c>
      <c r="H73">
        <v>0.60612136599999999</v>
      </c>
      <c r="I73">
        <v>0.94290716100000005</v>
      </c>
      <c r="J73">
        <v>1.505099881</v>
      </c>
      <c r="K73">
        <v>0.172827802</v>
      </c>
      <c r="L73">
        <v>94.733304829999994</v>
      </c>
      <c r="M73">
        <v>0.253553474</v>
      </c>
      <c r="N73">
        <v>0.56222290799999997</v>
      </c>
      <c r="O73">
        <v>2.7293081670000001</v>
      </c>
      <c r="P73">
        <v>0.49311090000000002</v>
      </c>
      <c r="Q73">
        <v>135.0031702</v>
      </c>
      <c r="R73">
        <v>0.277113997</v>
      </c>
      <c r="S73">
        <v>3.5461843489999998</v>
      </c>
      <c r="T73">
        <v>7.0559610000000004E-3</v>
      </c>
      <c r="U73">
        <v>0.26005099199999998</v>
      </c>
      <c r="V73">
        <v>0.193462725</v>
      </c>
      <c r="W73">
        <v>0.224041132</v>
      </c>
      <c r="X73">
        <v>3.4089493999999998E-2</v>
      </c>
      <c r="Y73">
        <v>3.4513080000000002E-2</v>
      </c>
      <c r="Z73">
        <v>0.95561930900000003</v>
      </c>
      <c r="AA73">
        <v>1.0307089810000001</v>
      </c>
      <c r="AB73">
        <v>0.37800874800000001</v>
      </c>
      <c r="AC73">
        <v>0.66768353499999999</v>
      </c>
      <c r="AD73">
        <v>21.648512499999999</v>
      </c>
      <c r="AE73">
        <v>25.61481388</v>
      </c>
      <c r="AF73">
        <v>0.31004300600000001</v>
      </c>
      <c r="AG73">
        <v>0.35741990499999998</v>
      </c>
      <c r="AH73">
        <v>72</v>
      </c>
      <c r="AI73">
        <v>0.14501799300000001</v>
      </c>
      <c r="AJ73">
        <v>50.725964269999999</v>
      </c>
      <c r="AK73">
        <v>1.041232505</v>
      </c>
      <c r="AL73">
        <v>0.30750051499999997</v>
      </c>
      <c r="AM73">
        <v>4728.7434020000001</v>
      </c>
      <c r="AN73">
        <v>67.575840830000004</v>
      </c>
      <c r="AO73">
        <v>144.2658634</v>
      </c>
      <c r="AP73">
        <v>129.3953995</v>
      </c>
      <c r="AQ73">
        <v>46.084326070000003</v>
      </c>
      <c r="AR73">
        <v>5.886122372</v>
      </c>
      <c r="AS73">
        <v>1.9070027E-2</v>
      </c>
    </row>
    <row r="74" spans="1:45" x14ac:dyDescent="0.3">
      <c r="A74" t="s">
        <v>108</v>
      </c>
      <c r="B74" t="s">
        <v>103</v>
      </c>
      <c r="C74" t="s">
        <v>79</v>
      </c>
      <c r="D74" t="s">
        <v>82</v>
      </c>
      <c r="E74">
        <v>0.19240484599999999</v>
      </c>
      <c r="F74">
        <v>-0.97328716800000004</v>
      </c>
      <c r="G74">
        <v>5.1877383110000004</v>
      </c>
      <c r="H74">
        <v>0.64249999999999996</v>
      </c>
      <c r="I74">
        <v>0.97599999999999998</v>
      </c>
      <c r="J74">
        <v>1.6240000000000001</v>
      </c>
      <c r="K74">
        <v>0.14423961099999999</v>
      </c>
      <c r="L74">
        <v>94.569863080000005</v>
      </c>
      <c r="M74">
        <v>0.21953762800000001</v>
      </c>
      <c r="N74">
        <v>0.48479916499999998</v>
      </c>
      <c r="O74">
        <v>2.2362148149999999</v>
      </c>
      <c r="P74">
        <v>0.39254401100000003</v>
      </c>
      <c r="Q74">
        <v>161.8746783</v>
      </c>
      <c r="R74">
        <v>0.32423650399999998</v>
      </c>
      <c r="S74">
        <v>4.4292585579999999</v>
      </c>
      <c r="T74">
        <v>7.6459630000000004E-3</v>
      </c>
      <c r="U74">
        <v>0.22714594199999999</v>
      </c>
      <c r="V74">
        <v>0.15261709100000001</v>
      </c>
      <c r="W74">
        <v>0.19638290899999999</v>
      </c>
      <c r="X74">
        <v>3.0763032999999999E-2</v>
      </c>
      <c r="Y74">
        <v>5.2031289000000001E-2</v>
      </c>
      <c r="Z74">
        <v>2.7641974070000002</v>
      </c>
      <c r="AA74">
        <v>1.1786000000000001</v>
      </c>
      <c r="AB74">
        <v>0.50249999999999995</v>
      </c>
      <c r="AC74">
        <v>0.63270000000000004</v>
      </c>
      <c r="AD74">
        <v>21.22651544</v>
      </c>
      <c r="AE74">
        <v>15.606544080000001</v>
      </c>
      <c r="AF74">
        <v>0.344202126</v>
      </c>
      <c r="AG74">
        <v>0.194260407</v>
      </c>
      <c r="AH74">
        <v>76.5</v>
      </c>
      <c r="AI74">
        <v>0.147881026</v>
      </c>
      <c r="AJ74">
        <v>47.340922929999998</v>
      </c>
      <c r="AK74">
        <v>1.0845</v>
      </c>
      <c r="AL74">
        <v>0.27048078399999997</v>
      </c>
      <c r="AM74">
        <v>5666.6566469999998</v>
      </c>
      <c r="AN74">
        <v>0.156733347</v>
      </c>
      <c r="AO74">
        <v>144.25322560000001</v>
      </c>
      <c r="AP74">
        <v>144.2716423</v>
      </c>
      <c r="AQ74">
        <v>34.900847939999998</v>
      </c>
      <c r="AR74">
        <v>6.9641854790000002</v>
      </c>
      <c r="AS74">
        <v>1.9546274999999998E-2</v>
      </c>
    </row>
    <row r="75" spans="1:45" x14ac:dyDescent="0.3">
      <c r="A75" t="s">
        <v>108</v>
      </c>
      <c r="B75" t="s">
        <v>103</v>
      </c>
      <c r="C75" t="s">
        <v>80</v>
      </c>
      <c r="D75" t="s">
        <v>82</v>
      </c>
      <c r="E75">
        <v>0.22492622200000001</v>
      </c>
      <c r="F75">
        <v>-1.1176624390000001</v>
      </c>
      <c r="G75">
        <v>5.1886961630000004</v>
      </c>
      <c r="H75">
        <v>0.56388863099999997</v>
      </c>
      <c r="I75">
        <v>1.0819315519999999</v>
      </c>
      <c r="J75">
        <v>1.639892806</v>
      </c>
      <c r="K75">
        <v>0.17172036399999999</v>
      </c>
      <c r="L75">
        <v>95.405521840000006</v>
      </c>
      <c r="M75">
        <v>0.25220062100000001</v>
      </c>
      <c r="N75">
        <v>0.58791986699999998</v>
      </c>
      <c r="O75">
        <v>3.1976723119999999</v>
      </c>
      <c r="P75">
        <v>0.59659923999999998</v>
      </c>
      <c r="Q75">
        <v>144.2452145</v>
      </c>
      <c r="R75">
        <v>0.259292784</v>
      </c>
      <c r="S75">
        <v>3.1164218369999999</v>
      </c>
      <c r="T75">
        <v>6.6362840000000001E-3</v>
      </c>
      <c r="U75">
        <v>0.25881706399999999</v>
      </c>
      <c r="V75">
        <v>0.18643177399999999</v>
      </c>
      <c r="W75">
        <v>0.21983035300000001</v>
      </c>
      <c r="X75">
        <v>3.6899586999999998E-2</v>
      </c>
      <c r="Y75">
        <v>2.7859956000000002E-2</v>
      </c>
      <c r="Z75">
        <v>0.90585766000000001</v>
      </c>
      <c r="AA75">
        <v>1.2074126789999999</v>
      </c>
      <c r="AB75">
        <v>0.39817986</v>
      </c>
      <c r="AC75">
        <v>0.84366757299999995</v>
      </c>
      <c r="AD75">
        <v>27.24336791</v>
      </c>
      <c r="AE75">
        <v>28.186502999999998</v>
      </c>
      <c r="AF75">
        <v>0.50245445499999997</v>
      </c>
      <c r="AG75">
        <v>0.453693503</v>
      </c>
      <c r="AH75">
        <v>48.5</v>
      </c>
      <c r="AI75">
        <v>0.15393430799999999</v>
      </c>
      <c r="AJ75">
        <v>80.102441949999999</v>
      </c>
      <c r="AK75">
        <v>1.130895059</v>
      </c>
      <c r="AL75">
        <v>0.30751656999999999</v>
      </c>
      <c r="AM75">
        <v>4425.6919390000003</v>
      </c>
      <c r="AN75">
        <v>67.558273999999997</v>
      </c>
      <c r="AO75">
        <v>144.25849030000001</v>
      </c>
      <c r="AP75">
        <v>116.47004080000001</v>
      </c>
      <c r="AQ75">
        <v>55.613770539999997</v>
      </c>
      <c r="AR75">
        <v>5.5462161429999997</v>
      </c>
      <c r="AS75">
        <v>1.8849301999999998E-2</v>
      </c>
    </row>
    <row r="76" spans="1:45" x14ac:dyDescent="0.3">
      <c r="A76" t="s">
        <v>109</v>
      </c>
      <c r="B76" t="s">
        <v>110</v>
      </c>
      <c r="C76" t="s">
        <v>79</v>
      </c>
      <c r="D76" t="s">
        <v>81</v>
      </c>
      <c r="E76">
        <v>0.34180607899999998</v>
      </c>
      <c r="F76">
        <v>-0.43366895300000002</v>
      </c>
      <c r="G76">
        <v>4.4587645189999998</v>
      </c>
      <c r="H76">
        <v>1.7190000000000001</v>
      </c>
      <c r="I76">
        <v>1.5754999999999999</v>
      </c>
      <c r="J76">
        <v>3.1915</v>
      </c>
      <c r="K76">
        <v>0.26132663</v>
      </c>
      <c r="L76">
        <v>1.4431505170000001</v>
      </c>
      <c r="M76">
        <v>0.38230695399999998</v>
      </c>
      <c r="N76">
        <v>0.78365406400000004</v>
      </c>
      <c r="O76">
        <v>2.8682821729999999</v>
      </c>
      <c r="P76">
        <v>0.46668174400000001</v>
      </c>
      <c r="Q76">
        <v>95.746829869999999</v>
      </c>
      <c r="R76">
        <v>0.50072822100000003</v>
      </c>
      <c r="S76">
        <v>9.3632537399999993</v>
      </c>
      <c r="T76">
        <v>1.6445154E-2</v>
      </c>
      <c r="U76">
        <v>0.39980391199999998</v>
      </c>
      <c r="V76">
        <v>0.27418167900000001</v>
      </c>
      <c r="W76">
        <v>0.34431832099999998</v>
      </c>
      <c r="X76">
        <v>4.8720017999999997E-2</v>
      </c>
      <c r="Y76">
        <v>3.8572529000000001E-2</v>
      </c>
      <c r="Z76">
        <v>3.6092130939999998</v>
      </c>
      <c r="AA76">
        <v>2.2035999999999998</v>
      </c>
      <c r="AB76">
        <v>1.2048000000000001</v>
      </c>
      <c r="AC76">
        <v>1.0782</v>
      </c>
      <c r="AD76">
        <v>36.231239709999997</v>
      </c>
      <c r="AE76">
        <v>22.039112920000001</v>
      </c>
      <c r="AF76">
        <v>0.85310033900000004</v>
      </c>
      <c r="AG76">
        <v>0.42529668999999998</v>
      </c>
      <c r="AH76">
        <v>71</v>
      </c>
      <c r="AI76">
        <v>0.31741686499999999</v>
      </c>
      <c r="AJ76">
        <v>50.998683319999998</v>
      </c>
      <c r="AK76">
        <v>1.5672589290000001</v>
      </c>
      <c r="AL76">
        <v>0.451984522</v>
      </c>
      <c r="AM76">
        <v>5615.1107929999998</v>
      </c>
      <c r="AN76">
        <v>0.138228294</v>
      </c>
      <c r="AO76">
        <v>153.51344560000001</v>
      </c>
      <c r="AP76">
        <v>45.005302219999997</v>
      </c>
      <c r="AQ76">
        <v>42.798163350000003</v>
      </c>
      <c r="AR76">
        <v>14.871930089999999</v>
      </c>
      <c r="AS76">
        <v>1.9140673E-2</v>
      </c>
    </row>
    <row r="77" spans="1:45" x14ac:dyDescent="0.3">
      <c r="A77" t="s">
        <v>109</v>
      </c>
      <c r="B77" t="s">
        <v>110</v>
      </c>
      <c r="C77" t="s">
        <v>80</v>
      </c>
      <c r="D77" t="s">
        <v>81</v>
      </c>
      <c r="E77">
        <v>0.303675207</v>
      </c>
      <c r="F77">
        <v>-0.66965226099999997</v>
      </c>
      <c r="G77">
        <v>4.3041448080000002</v>
      </c>
      <c r="H77">
        <v>1.52175569</v>
      </c>
      <c r="I77">
        <v>1.6236885679999999</v>
      </c>
      <c r="J77">
        <v>3.787995859</v>
      </c>
      <c r="K77">
        <v>0.234809921</v>
      </c>
      <c r="L77">
        <v>4.317023163</v>
      </c>
      <c r="M77">
        <v>0.34661594099999998</v>
      </c>
      <c r="N77">
        <v>0.72817810900000002</v>
      </c>
      <c r="O77">
        <v>3.0287193659999998</v>
      </c>
      <c r="P77">
        <v>0.58942574999999997</v>
      </c>
      <c r="Q77">
        <v>114.4987114</v>
      </c>
      <c r="R77">
        <v>0.35617760900000001</v>
      </c>
      <c r="S77">
        <v>5.4969572839999996</v>
      </c>
      <c r="T77">
        <v>1.2317147000000001E-2</v>
      </c>
      <c r="U77">
        <v>0.35892392499999998</v>
      </c>
      <c r="V77">
        <v>0.26158187500000002</v>
      </c>
      <c r="W77">
        <v>0.31392469499999998</v>
      </c>
      <c r="X77">
        <v>4.4999231000000001E-2</v>
      </c>
      <c r="Y77">
        <v>1.3167641000000001E-2</v>
      </c>
      <c r="Z77">
        <v>1.2551585489999999</v>
      </c>
      <c r="AA77">
        <v>1.825590939</v>
      </c>
      <c r="AB77">
        <v>0.46583632800000002</v>
      </c>
      <c r="AC77">
        <v>1.209458438</v>
      </c>
      <c r="AD77">
        <v>45.784582329999999</v>
      </c>
      <c r="AE77">
        <v>55.852650330000003</v>
      </c>
      <c r="AF77">
        <v>1.4310945859999999</v>
      </c>
      <c r="AG77">
        <v>1.109333082</v>
      </c>
      <c r="AH77">
        <v>45.5</v>
      </c>
      <c r="AI77">
        <v>0.266543319</v>
      </c>
      <c r="AJ77">
        <v>80.894236890000002</v>
      </c>
      <c r="AK77">
        <v>1.6508723679999999</v>
      </c>
      <c r="AL77">
        <v>0.42027150800000002</v>
      </c>
      <c r="AM77">
        <v>4468.5666549999996</v>
      </c>
      <c r="AN77">
        <v>144.25620129999999</v>
      </c>
      <c r="AO77">
        <v>99.261398380000003</v>
      </c>
      <c r="AP77">
        <v>112.4949269</v>
      </c>
      <c r="AQ77">
        <v>56.241632160000002</v>
      </c>
      <c r="AR77">
        <v>9.8248883150000008</v>
      </c>
      <c r="AS77">
        <v>1.8395879E-2</v>
      </c>
    </row>
    <row r="78" spans="1:45" x14ac:dyDescent="0.3">
      <c r="A78" t="s">
        <v>111</v>
      </c>
      <c r="B78" t="s">
        <v>110</v>
      </c>
      <c r="C78" t="s">
        <v>79</v>
      </c>
      <c r="D78" t="s">
        <v>81</v>
      </c>
      <c r="E78">
        <v>0.27093333400000003</v>
      </c>
      <c r="F78">
        <v>-3.8591664999999997E-2</v>
      </c>
      <c r="G78">
        <v>3.5200876590000001</v>
      </c>
      <c r="H78">
        <v>1.1705000000000001</v>
      </c>
      <c r="I78">
        <v>1.0585</v>
      </c>
      <c r="J78">
        <v>2.1995</v>
      </c>
      <c r="K78">
        <v>0.21244522699999999</v>
      </c>
      <c r="L78">
        <v>27.697522769999999</v>
      </c>
      <c r="M78">
        <v>0.33275323299999998</v>
      </c>
      <c r="N78">
        <v>0.559440469</v>
      </c>
      <c r="O78">
        <v>2.3275220509999999</v>
      </c>
      <c r="P78">
        <v>0.56379105699999998</v>
      </c>
      <c r="Q78">
        <v>165.3752221</v>
      </c>
      <c r="R78">
        <v>0.45271104000000001</v>
      </c>
      <c r="S78">
        <v>8.4162150649999994</v>
      </c>
      <c r="T78">
        <v>1.2730744E-2</v>
      </c>
      <c r="U78">
        <v>0.34729945400000001</v>
      </c>
      <c r="V78">
        <v>0.23214061799999999</v>
      </c>
      <c r="W78">
        <v>0.31535193500000003</v>
      </c>
      <c r="X78">
        <v>3.4262771999999997E-2</v>
      </c>
      <c r="Y78">
        <v>6.6600049999999994E-2</v>
      </c>
      <c r="Z78">
        <v>3.0388283440000001</v>
      </c>
      <c r="AA78">
        <v>1.6778</v>
      </c>
      <c r="AB78">
        <v>0.89759999999999995</v>
      </c>
      <c r="AC78">
        <v>0.75380000000000003</v>
      </c>
      <c r="AD78">
        <v>18.829479079999999</v>
      </c>
      <c r="AE78">
        <v>12.67629956</v>
      </c>
      <c r="AF78">
        <v>0.40507742200000002</v>
      </c>
      <c r="AG78">
        <v>0.26220476100000001</v>
      </c>
      <c r="AH78">
        <v>117</v>
      </c>
      <c r="AI78">
        <v>0.227413007</v>
      </c>
      <c r="AJ78">
        <v>30.95082369</v>
      </c>
      <c r="AK78">
        <v>1.2209000000000001</v>
      </c>
      <c r="AL78">
        <v>0.41073801300000001</v>
      </c>
      <c r="AM78">
        <v>5773.7849040000001</v>
      </c>
      <c r="AN78">
        <v>0.138552756</v>
      </c>
      <c r="AO78">
        <v>90.004524079999996</v>
      </c>
      <c r="AP78">
        <v>35.73817279</v>
      </c>
      <c r="AQ78">
        <v>52.61037872</v>
      </c>
      <c r="AR78">
        <v>14.06761972</v>
      </c>
      <c r="AS78">
        <v>1.8764914000000001E-2</v>
      </c>
    </row>
    <row r="79" spans="1:45" x14ac:dyDescent="0.3">
      <c r="A79" t="s">
        <v>111</v>
      </c>
      <c r="B79" t="s">
        <v>110</v>
      </c>
      <c r="C79" t="s">
        <v>80</v>
      </c>
      <c r="D79" t="s">
        <v>81</v>
      </c>
      <c r="E79">
        <v>0.298435644</v>
      </c>
      <c r="F79">
        <v>-0.69352934099999997</v>
      </c>
      <c r="G79">
        <v>4.064158377</v>
      </c>
      <c r="H79">
        <v>1.183178694</v>
      </c>
      <c r="I79">
        <v>1.409963606</v>
      </c>
      <c r="J79">
        <v>2.6823496869999999</v>
      </c>
      <c r="K79">
        <v>0.23424672799999999</v>
      </c>
      <c r="L79">
        <v>28.42772609</v>
      </c>
      <c r="M79">
        <v>0.34754788199999997</v>
      </c>
      <c r="N79">
        <v>0.71812224599999996</v>
      </c>
      <c r="O79">
        <v>3.9294860709999999</v>
      </c>
      <c r="P79">
        <v>0.75634284799999996</v>
      </c>
      <c r="Q79">
        <v>93.883385790000005</v>
      </c>
      <c r="R79">
        <v>0.33402256800000002</v>
      </c>
      <c r="S79">
        <v>4.7958245460000004</v>
      </c>
      <c r="T79">
        <v>1.0795509999999999E-2</v>
      </c>
      <c r="U79">
        <v>0.35745663100000002</v>
      </c>
      <c r="V79">
        <v>0.26492860699999998</v>
      </c>
      <c r="W79">
        <v>0.311478951</v>
      </c>
      <c r="X79">
        <v>4.5046165999999999E-2</v>
      </c>
      <c r="Y79">
        <v>1.5801169E-2</v>
      </c>
      <c r="Z79">
        <v>2.2734946389999999</v>
      </c>
      <c r="AA79">
        <v>1.9327816769999999</v>
      </c>
      <c r="AB79">
        <v>0.73676743600000005</v>
      </c>
      <c r="AC79">
        <v>1.154762391</v>
      </c>
      <c r="AD79">
        <v>36.86032024</v>
      </c>
      <c r="AE79">
        <v>43.318808060000002</v>
      </c>
      <c r="AF79">
        <v>0.72740171499999995</v>
      </c>
      <c r="AG79">
        <v>0.90308263600000005</v>
      </c>
      <c r="AH79">
        <v>37.5</v>
      </c>
      <c r="AI79">
        <v>0.223917743</v>
      </c>
      <c r="AJ79">
        <v>96.73470494</v>
      </c>
      <c r="AK79">
        <v>1.4654208470000001</v>
      </c>
      <c r="AL79">
        <v>0.34276661800000002</v>
      </c>
      <c r="AM79">
        <v>4637.1467199999997</v>
      </c>
      <c r="AN79">
        <v>134.99762269999999</v>
      </c>
      <c r="AO79">
        <v>103.2375146</v>
      </c>
      <c r="AP79">
        <v>76.75908527</v>
      </c>
      <c r="AQ79">
        <v>75.683255250000002</v>
      </c>
      <c r="AR79">
        <v>8.2952752850000007</v>
      </c>
      <c r="AS79">
        <v>1.7793285999999998E-2</v>
      </c>
    </row>
    <row r="80" spans="1:45" x14ac:dyDescent="0.3">
      <c r="A80" t="s">
        <v>112</v>
      </c>
      <c r="B80" t="s">
        <v>110</v>
      </c>
      <c r="C80" t="s">
        <v>79</v>
      </c>
      <c r="D80" t="s">
        <v>81</v>
      </c>
      <c r="E80">
        <v>0.29346480600000002</v>
      </c>
      <c r="F80">
        <v>-0.37020579999999997</v>
      </c>
      <c r="G80">
        <v>3.7753381610000001</v>
      </c>
      <c r="H80">
        <v>1.341</v>
      </c>
      <c r="I80">
        <v>1.38</v>
      </c>
      <c r="J80">
        <v>2.7410000000000001</v>
      </c>
      <c r="K80">
        <v>0.228218438</v>
      </c>
      <c r="L80">
        <v>16.46833342</v>
      </c>
      <c r="M80">
        <v>0.34697465500000002</v>
      </c>
      <c r="N80">
        <v>0.65592704599999996</v>
      </c>
      <c r="O80">
        <v>3.3155309540000002</v>
      </c>
      <c r="P80">
        <v>0.62322317500000002</v>
      </c>
      <c r="Q80">
        <v>12.99838658</v>
      </c>
      <c r="R80">
        <v>0.43845591699999997</v>
      </c>
      <c r="S80">
        <v>7.8951265599999996</v>
      </c>
      <c r="T80">
        <v>1.3100732E-2</v>
      </c>
      <c r="U80">
        <v>0.36072094799999999</v>
      </c>
      <c r="V80">
        <v>0.25725886199999998</v>
      </c>
      <c r="W80">
        <v>0.31866559700000002</v>
      </c>
      <c r="X80">
        <v>3.9479809999999997E-2</v>
      </c>
      <c r="Y80">
        <v>4.5648783999999998E-2</v>
      </c>
      <c r="Z80">
        <v>3.0333464210000001</v>
      </c>
      <c r="AA80">
        <v>1.8440000000000001</v>
      </c>
      <c r="AB80">
        <v>0.91239999999999999</v>
      </c>
      <c r="AC80">
        <v>0.97399999999999998</v>
      </c>
      <c r="AD80">
        <v>27.022168069999999</v>
      </c>
      <c r="AE80">
        <v>18.441221689999999</v>
      </c>
      <c r="AF80">
        <v>0.58900720900000003</v>
      </c>
      <c r="AG80">
        <v>0.397405493</v>
      </c>
      <c r="AH80">
        <v>82</v>
      </c>
      <c r="AI80">
        <v>0.24412808499999999</v>
      </c>
      <c r="AJ80">
        <v>43.536843249999997</v>
      </c>
      <c r="AK80">
        <v>1.3905000000000001</v>
      </c>
      <c r="AL80">
        <v>0.38294767299999999</v>
      </c>
      <c r="AM80">
        <v>5727.551246</v>
      </c>
      <c r="AN80">
        <v>0.13501912999999999</v>
      </c>
      <c r="AO80">
        <v>33.9897049</v>
      </c>
      <c r="AP80">
        <v>35.709804030000001</v>
      </c>
      <c r="AQ80">
        <v>50.276633580000002</v>
      </c>
      <c r="AR80">
        <v>13.265807969999999</v>
      </c>
      <c r="AS80">
        <v>1.8972332000000001E-2</v>
      </c>
    </row>
    <row r="81" spans="1:45" x14ac:dyDescent="0.3">
      <c r="A81" t="s">
        <v>112</v>
      </c>
      <c r="B81" t="s">
        <v>110</v>
      </c>
      <c r="C81" t="s">
        <v>80</v>
      </c>
      <c r="D81" t="s">
        <v>81</v>
      </c>
      <c r="E81">
        <v>0.30167170700000001</v>
      </c>
      <c r="F81">
        <v>-0.49290782100000002</v>
      </c>
      <c r="G81">
        <v>3.6719525279999998</v>
      </c>
      <c r="H81">
        <v>1.076448488</v>
      </c>
      <c r="I81">
        <v>1.680041138</v>
      </c>
      <c r="J81">
        <v>2.7764614179999998</v>
      </c>
      <c r="K81">
        <v>0.23366072399999999</v>
      </c>
      <c r="L81">
        <v>44.668217169999998</v>
      </c>
      <c r="M81">
        <v>0.36227304300000002</v>
      </c>
      <c r="N81">
        <v>0.67291640500000005</v>
      </c>
      <c r="O81">
        <v>3.3296308589999999</v>
      </c>
      <c r="P81">
        <v>0.675512</v>
      </c>
      <c r="Q81">
        <v>166.6265325</v>
      </c>
      <c r="R81">
        <v>0.36923670600000003</v>
      </c>
      <c r="S81">
        <v>5.8789429110000002</v>
      </c>
      <c r="T81">
        <v>1.1660903E-2</v>
      </c>
      <c r="U81">
        <v>0.37387152899999998</v>
      </c>
      <c r="V81">
        <v>0.26263571099999999</v>
      </c>
      <c r="W81">
        <v>0.329751972</v>
      </c>
      <c r="X81">
        <v>4.1077673000000002E-2</v>
      </c>
      <c r="Y81">
        <v>2.2315686000000001E-2</v>
      </c>
      <c r="Z81">
        <v>1.8467989650000001</v>
      </c>
      <c r="AA81">
        <v>1.880248911</v>
      </c>
      <c r="AB81">
        <v>0.71446985200000002</v>
      </c>
      <c r="AC81">
        <v>1.128578488</v>
      </c>
      <c r="AD81">
        <v>23.046464109999999</v>
      </c>
      <c r="AE81">
        <v>33.00927678</v>
      </c>
      <c r="AF81">
        <v>0.58534253300000005</v>
      </c>
      <c r="AG81">
        <v>0.84443112200000003</v>
      </c>
      <c r="AH81">
        <v>50</v>
      </c>
      <c r="AI81">
        <v>0.246469414</v>
      </c>
      <c r="AJ81">
        <v>72.654375900000005</v>
      </c>
      <c r="AK81">
        <v>1.5025794450000001</v>
      </c>
      <c r="AL81">
        <v>0.38672952100000002</v>
      </c>
      <c r="AM81">
        <v>4979.9995310000004</v>
      </c>
      <c r="AN81">
        <v>0.15207379100000001</v>
      </c>
      <c r="AO81">
        <v>134.9978266</v>
      </c>
      <c r="AP81">
        <v>67.493449330000004</v>
      </c>
      <c r="AQ81">
        <v>58.922787739999997</v>
      </c>
      <c r="AR81">
        <v>9.5996787060000006</v>
      </c>
      <c r="AS81">
        <v>1.8525758E-2</v>
      </c>
    </row>
    <row r="82" spans="1:45" x14ac:dyDescent="0.3">
      <c r="A82" t="s">
        <v>113</v>
      </c>
      <c r="B82" t="s">
        <v>110</v>
      </c>
      <c r="C82" t="s">
        <v>79</v>
      </c>
      <c r="D82" t="s">
        <v>81</v>
      </c>
      <c r="E82">
        <v>0.284808318</v>
      </c>
      <c r="F82">
        <v>-0.52423381199999997</v>
      </c>
      <c r="G82">
        <v>4.3058728569999998</v>
      </c>
      <c r="H82">
        <v>1.1499999999999999</v>
      </c>
      <c r="I82">
        <v>1.3425</v>
      </c>
      <c r="J82">
        <v>2.4950000000000001</v>
      </c>
      <c r="K82">
        <v>0.20922813200000001</v>
      </c>
      <c r="L82">
        <v>32.189256</v>
      </c>
      <c r="M82">
        <v>0.302458436</v>
      </c>
      <c r="N82">
        <v>0.68689824700000002</v>
      </c>
      <c r="O82">
        <v>2.3213135509999998</v>
      </c>
      <c r="P82">
        <v>0.50979246499999997</v>
      </c>
      <c r="Q82">
        <v>88.495659160000002</v>
      </c>
      <c r="R82">
        <v>0.44750580000000001</v>
      </c>
      <c r="S82">
        <v>7.9373130810000001</v>
      </c>
      <c r="T82">
        <v>1.1960036E-2</v>
      </c>
      <c r="U82">
        <v>0.31871329500000001</v>
      </c>
      <c r="V82">
        <v>0.221488569</v>
      </c>
      <c r="W82">
        <v>0.27451143099999997</v>
      </c>
      <c r="X82">
        <v>4.3297827999999997E-2</v>
      </c>
      <c r="Y82">
        <v>5.7720042999999999E-2</v>
      </c>
      <c r="Z82">
        <v>3.3264608789999999</v>
      </c>
      <c r="AA82">
        <v>1.8251999999999999</v>
      </c>
      <c r="AB82">
        <v>0.89039999999999997</v>
      </c>
      <c r="AC82">
        <v>0.87980000000000003</v>
      </c>
      <c r="AD82">
        <v>20.87141261</v>
      </c>
      <c r="AE82">
        <v>14.953033680000001</v>
      </c>
      <c r="AF82">
        <v>0.492452642</v>
      </c>
      <c r="AG82">
        <v>0.273616633</v>
      </c>
      <c r="AH82">
        <v>102</v>
      </c>
      <c r="AI82">
        <v>0.23806865499999999</v>
      </c>
      <c r="AJ82">
        <v>35.615277659999997</v>
      </c>
      <c r="AK82">
        <v>1.2945</v>
      </c>
      <c r="AL82">
        <v>0.38495523799999998</v>
      </c>
      <c r="AM82">
        <v>5860.249487</v>
      </c>
      <c r="AN82">
        <v>13.31231588</v>
      </c>
      <c r="AO82">
        <v>144.2810183</v>
      </c>
      <c r="AP82">
        <v>89.997091769999997</v>
      </c>
      <c r="AQ82">
        <v>55.535971420000003</v>
      </c>
      <c r="AR82">
        <v>12.713797080000001</v>
      </c>
      <c r="AS82">
        <v>1.8689753E-2</v>
      </c>
    </row>
    <row r="83" spans="1:45" x14ac:dyDescent="0.3">
      <c r="A83" t="s">
        <v>113</v>
      </c>
      <c r="B83" t="s">
        <v>110</v>
      </c>
      <c r="C83" t="s">
        <v>80</v>
      </c>
      <c r="D83" t="s">
        <v>81</v>
      </c>
      <c r="E83">
        <v>0.30800620000000001</v>
      </c>
      <c r="F83">
        <v>-0.82136335199999999</v>
      </c>
      <c r="G83">
        <v>5.0240278480000002</v>
      </c>
      <c r="H83">
        <v>1.106365255</v>
      </c>
      <c r="I83">
        <v>1.3402123500000001</v>
      </c>
      <c r="J83">
        <v>2.5648314569999999</v>
      </c>
      <c r="K83">
        <v>0.239223249</v>
      </c>
      <c r="L83">
        <v>39.645185099999999</v>
      </c>
      <c r="M83">
        <v>0.34726073800000001</v>
      </c>
      <c r="N83">
        <v>0.76152848799999995</v>
      </c>
      <c r="O83">
        <v>3.9582784690000001</v>
      </c>
      <c r="P83">
        <v>0.68725660300000002</v>
      </c>
      <c r="Q83">
        <v>140.74509810000001</v>
      </c>
      <c r="R83">
        <v>0.28477415499999997</v>
      </c>
      <c r="S83">
        <v>3.755243434</v>
      </c>
      <c r="T83">
        <v>9.8439449999999998E-3</v>
      </c>
      <c r="U83">
        <v>0.36467037000000002</v>
      </c>
      <c r="V83">
        <v>0.25854748799999999</v>
      </c>
      <c r="W83">
        <v>0.30678918300000002</v>
      </c>
      <c r="X83">
        <v>4.6061788999999999E-2</v>
      </c>
      <c r="Y83">
        <v>1.8296090000000001E-2</v>
      </c>
      <c r="Z83">
        <v>1.221154077</v>
      </c>
      <c r="AA83">
        <v>1.5579041140000001</v>
      </c>
      <c r="AB83">
        <v>0.48361518799999997</v>
      </c>
      <c r="AC83">
        <v>0.76739126599999996</v>
      </c>
      <c r="AD83">
        <v>49.046395930000003</v>
      </c>
      <c r="AE83">
        <v>41.909933690000003</v>
      </c>
      <c r="AF83">
        <v>0.86608015900000002</v>
      </c>
      <c r="AG83">
        <v>0.96589122800000005</v>
      </c>
      <c r="AH83">
        <v>49</v>
      </c>
      <c r="AI83">
        <v>0.21132035099999999</v>
      </c>
      <c r="AJ83">
        <v>74.018498879999996</v>
      </c>
      <c r="AK83">
        <v>1.168778412</v>
      </c>
      <c r="AL83">
        <v>0.34322971800000002</v>
      </c>
      <c r="AM83">
        <v>4524.2435759999998</v>
      </c>
      <c r="AN83">
        <v>89.997754360000002</v>
      </c>
      <c r="AO83">
        <v>134.99912670000001</v>
      </c>
      <c r="AP83">
        <v>89.993791380000005</v>
      </c>
      <c r="AQ83">
        <v>66.81053885</v>
      </c>
      <c r="AR83">
        <v>6.0618970990000003</v>
      </c>
      <c r="AS83">
        <v>1.8017627000000001E-2</v>
      </c>
    </row>
    <row r="84" spans="1:45" x14ac:dyDescent="0.3">
      <c r="A84" t="s">
        <v>114</v>
      </c>
      <c r="B84" t="s">
        <v>110</v>
      </c>
      <c r="C84" t="s">
        <v>79</v>
      </c>
      <c r="D84" t="s">
        <v>81</v>
      </c>
      <c r="E84">
        <v>0.26617063299999999</v>
      </c>
      <c r="F84">
        <v>-0.31549860699999999</v>
      </c>
      <c r="G84">
        <v>3.699769903</v>
      </c>
      <c r="H84">
        <v>1.1425000000000001</v>
      </c>
      <c r="I84">
        <v>1.1060000000000001</v>
      </c>
      <c r="J84">
        <v>2.1869999999999998</v>
      </c>
      <c r="K84">
        <v>0.203370524</v>
      </c>
      <c r="L84">
        <v>29.696273829999999</v>
      </c>
      <c r="M84">
        <v>0.30890274899999998</v>
      </c>
      <c r="N84">
        <v>0.61996534199999997</v>
      </c>
      <c r="O84">
        <v>2.58253786</v>
      </c>
      <c r="P84">
        <v>0.38742054300000001</v>
      </c>
      <c r="Q84">
        <v>25.12682848</v>
      </c>
      <c r="R84">
        <v>0.41654705600000003</v>
      </c>
      <c r="S84">
        <v>7.1440405809999996</v>
      </c>
      <c r="T84">
        <v>1.2025019E-2</v>
      </c>
      <c r="U84">
        <v>0.32102470300000002</v>
      </c>
      <c r="V84">
        <v>0.218229755</v>
      </c>
      <c r="W84">
        <v>0.28539157799999998</v>
      </c>
      <c r="X84">
        <v>3.6971763999999997E-2</v>
      </c>
      <c r="Y84">
        <v>5.3835040000000001E-2</v>
      </c>
      <c r="Z84">
        <v>2.8064290669999998</v>
      </c>
      <c r="AA84">
        <v>1.4593</v>
      </c>
      <c r="AB84">
        <v>0.77769999999999995</v>
      </c>
      <c r="AC84">
        <v>0.68210000000000004</v>
      </c>
      <c r="AD84">
        <v>19.93530835</v>
      </c>
      <c r="AE84">
        <v>16.93562301</v>
      </c>
      <c r="AF84">
        <v>0.351996645</v>
      </c>
      <c r="AG84">
        <v>0.243276296</v>
      </c>
      <c r="AH84">
        <v>87.5</v>
      </c>
      <c r="AI84">
        <v>0.212487805</v>
      </c>
      <c r="AJ84">
        <v>41.385742049999998</v>
      </c>
      <c r="AK84">
        <v>1.315583334</v>
      </c>
      <c r="AL84">
        <v>0.37422587699999998</v>
      </c>
      <c r="AM84">
        <v>5840.2411620000003</v>
      </c>
      <c r="AN84">
        <v>0.15831529</v>
      </c>
      <c r="AO84">
        <v>24.482570519999999</v>
      </c>
      <c r="AP84">
        <v>112.48820619999999</v>
      </c>
      <c r="AQ84">
        <v>42.84399715</v>
      </c>
      <c r="AR84">
        <v>11.731613039999999</v>
      </c>
      <c r="AS84">
        <v>1.9101699999999999E-2</v>
      </c>
    </row>
    <row r="85" spans="1:45" x14ac:dyDescent="0.3">
      <c r="A85" t="s">
        <v>114</v>
      </c>
      <c r="B85" t="s">
        <v>110</v>
      </c>
      <c r="C85" t="s">
        <v>80</v>
      </c>
      <c r="D85" t="s">
        <v>81</v>
      </c>
      <c r="E85">
        <v>0.276414416</v>
      </c>
      <c r="F85">
        <v>-0.603626251</v>
      </c>
      <c r="G85">
        <v>4.4426417359999997</v>
      </c>
      <c r="H85">
        <v>1.813474536</v>
      </c>
      <c r="I85">
        <v>1.677938355</v>
      </c>
      <c r="J85">
        <v>3.3863438449999999</v>
      </c>
      <c r="K85">
        <v>0.212432698</v>
      </c>
      <c r="L85">
        <v>3.0895829909999999</v>
      </c>
      <c r="M85">
        <v>0.33576896499999997</v>
      </c>
      <c r="N85">
        <v>0.65026842200000001</v>
      </c>
      <c r="O85">
        <v>3.867107871</v>
      </c>
      <c r="P85">
        <v>0.62816209300000003</v>
      </c>
      <c r="Q85">
        <v>145.86838839999999</v>
      </c>
      <c r="R85">
        <v>0.31060698799999997</v>
      </c>
      <c r="S85">
        <v>4.1718470310000004</v>
      </c>
      <c r="T85">
        <v>1.1318333E-2</v>
      </c>
      <c r="U85">
        <v>0.34553535400000002</v>
      </c>
      <c r="V85">
        <v>0.228900568</v>
      </c>
      <c r="W85">
        <v>0.30457853299999998</v>
      </c>
      <c r="X85">
        <v>4.1283327000000002E-2</v>
      </c>
      <c r="Y85">
        <v>1.4969529000000001E-2</v>
      </c>
      <c r="Z85">
        <v>1.3037158740000001</v>
      </c>
      <c r="AA85">
        <v>1.7319316149999999</v>
      </c>
      <c r="AB85">
        <v>0.64350275700000004</v>
      </c>
      <c r="AC85">
        <v>1.1502777179999999</v>
      </c>
      <c r="AD85">
        <v>49.359418359999999</v>
      </c>
      <c r="AE85">
        <v>54.869213039999998</v>
      </c>
      <c r="AF85">
        <v>1.2124767540000001</v>
      </c>
      <c r="AG85">
        <v>1.351931966</v>
      </c>
      <c r="AH85">
        <v>38</v>
      </c>
      <c r="AI85">
        <v>0.25522124299999999</v>
      </c>
      <c r="AJ85">
        <v>96.514317180000006</v>
      </c>
      <c r="AK85">
        <v>1.328502909</v>
      </c>
      <c r="AL85">
        <v>0.36855333299999998</v>
      </c>
      <c r="AM85">
        <v>4628.6169950000003</v>
      </c>
      <c r="AN85">
        <v>67.572486850000004</v>
      </c>
      <c r="AO85">
        <v>45.089013909999998</v>
      </c>
      <c r="AP85">
        <v>112.5041173</v>
      </c>
      <c r="AQ85">
        <v>64.232568310000005</v>
      </c>
      <c r="AR85">
        <v>7.1561853820000003</v>
      </c>
      <c r="AS85">
        <v>1.8841080999999999E-2</v>
      </c>
    </row>
    <row r="86" spans="1:45" x14ac:dyDescent="0.3">
      <c r="A86" t="s">
        <v>115</v>
      </c>
      <c r="B86" t="s">
        <v>110</v>
      </c>
      <c r="C86" t="s">
        <v>79</v>
      </c>
      <c r="D86" t="s">
        <v>81</v>
      </c>
      <c r="E86">
        <v>0.27828262100000001</v>
      </c>
      <c r="F86">
        <v>-0.44303414600000002</v>
      </c>
      <c r="G86">
        <v>4.0805726169999996</v>
      </c>
      <c r="H86">
        <v>0.86450000000000005</v>
      </c>
      <c r="I86">
        <v>1.0785</v>
      </c>
      <c r="J86">
        <v>2.0335000000000001</v>
      </c>
      <c r="K86">
        <v>0.21144660900000001</v>
      </c>
      <c r="L86">
        <v>73.549967100000003</v>
      </c>
      <c r="M86">
        <v>0.32446078499999997</v>
      </c>
      <c r="N86">
        <v>0.66466753999999995</v>
      </c>
      <c r="O86">
        <v>2.9257198340000001</v>
      </c>
      <c r="P86">
        <v>0.57120081099999997</v>
      </c>
      <c r="Q86">
        <v>170.75697339999999</v>
      </c>
      <c r="R86">
        <v>0.41005681300000002</v>
      </c>
      <c r="S86">
        <v>7.2431822710000002</v>
      </c>
      <c r="T86">
        <v>1.185259E-2</v>
      </c>
      <c r="U86">
        <v>0.33632249800000003</v>
      </c>
      <c r="V86">
        <v>0.22668823099999999</v>
      </c>
      <c r="W86">
        <v>0.293311769</v>
      </c>
      <c r="X86">
        <v>3.9972485000000002E-2</v>
      </c>
      <c r="Y86">
        <v>6.6045049999999994E-2</v>
      </c>
      <c r="Z86">
        <v>2.446055565</v>
      </c>
      <c r="AA86">
        <v>1.6041000000000001</v>
      </c>
      <c r="AB86">
        <v>0.69489999999999996</v>
      </c>
      <c r="AC86">
        <v>0.89839999999999998</v>
      </c>
      <c r="AD86">
        <v>19.994619140000001</v>
      </c>
      <c r="AE86">
        <v>13.981887629999999</v>
      </c>
      <c r="AF86">
        <v>0.42080767000000002</v>
      </c>
      <c r="AG86">
        <v>0.24667330900000001</v>
      </c>
      <c r="AH86">
        <v>108</v>
      </c>
      <c r="AI86">
        <v>0.20131900799999999</v>
      </c>
      <c r="AJ86">
        <v>34.013077699999997</v>
      </c>
      <c r="AK86">
        <v>1.2722142860000001</v>
      </c>
      <c r="AL86">
        <v>0.38513514799999998</v>
      </c>
      <c r="AM86">
        <v>5756.9378989999996</v>
      </c>
      <c r="AN86">
        <v>0.15731925899999999</v>
      </c>
      <c r="AO86">
        <v>80.744524060000003</v>
      </c>
      <c r="AP86">
        <v>67.506904500000005</v>
      </c>
      <c r="AQ86">
        <v>55.438209270000002</v>
      </c>
      <c r="AR86">
        <v>12.017610149999999</v>
      </c>
      <c r="AS86">
        <v>1.8716096000000002E-2</v>
      </c>
    </row>
    <row r="87" spans="1:45" x14ac:dyDescent="0.3">
      <c r="A87" t="s">
        <v>115</v>
      </c>
      <c r="B87" t="s">
        <v>110</v>
      </c>
      <c r="C87" t="s">
        <v>80</v>
      </c>
      <c r="D87" t="s">
        <v>81</v>
      </c>
      <c r="E87">
        <v>0.25617590899999998</v>
      </c>
      <c r="F87">
        <v>-0.66944452600000004</v>
      </c>
      <c r="G87">
        <v>3.7161979189999998</v>
      </c>
      <c r="H87">
        <v>0.72181898799999999</v>
      </c>
      <c r="I87">
        <v>1.0325200830000001</v>
      </c>
      <c r="J87">
        <v>1.8787863600000001</v>
      </c>
      <c r="K87">
        <v>0.19890392500000001</v>
      </c>
      <c r="L87">
        <v>84.75279956</v>
      </c>
      <c r="M87">
        <v>0.30469866299999998</v>
      </c>
      <c r="N87">
        <v>0.58521686900000003</v>
      </c>
      <c r="O87">
        <v>4.1719558579999996</v>
      </c>
      <c r="P87">
        <v>0.67091125100000004</v>
      </c>
      <c r="Q87">
        <v>101.25000180000001</v>
      </c>
      <c r="R87">
        <v>0.236566996</v>
      </c>
      <c r="S87">
        <v>2.6736198870000001</v>
      </c>
      <c r="T87">
        <v>8.8419150000000005E-3</v>
      </c>
      <c r="U87">
        <v>0.31473027100000001</v>
      </c>
      <c r="V87">
        <v>0.22037622700000001</v>
      </c>
      <c r="W87">
        <v>0.27727874899999999</v>
      </c>
      <c r="X87">
        <v>3.7451521000000002E-2</v>
      </c>
      <c r="Y87">
        <v>2.0652404999999999E-2</v>
      </c>
      <c r="Z87">
        <v>0.86350025900000005</v>
      </c>
      <c r="AA87">
        <v>1.240893912</v>
      </c>
      <c r="AB87">
        <v>0.46336250699999998</v>
      </c>
      <c r="AC87">
        <v>0.77014379799999999</v>
      </c>
      <c r="AD87">
        <v>39.09146921</v>
      </c>
      <c r="AE87">
        <v>38.594429959999999</v>
      </c>
      <c r="AF87">
        <v>0.75576296399999998</v>
      </c>
      <c r="AG87">
        <v>0.57187859699999999</v>
      </c>
      <c r="AH87">
        <v>45.5</v>
      </c>
      <c r="AI87">
        <v>0.185068186</v>
      </c>
      <c r="AJ87">
        <v>79.953606230000005</v>
      </c>
      <c r="AK87">
        <v>1.01251402</v>
      </c>
      <c r="AL87">
        <v>0.31417742700000001</v>
      </c>
      <c r="AM87">
        <v>4529.4789119999996</v>
      </c>
      <c r="AN87">
        <v>112.5010309</v>
      </c>
      <c r="AO87">
        <v>103.2343401</v>
      </c>
      <c r="AP87">
        <v>125.7398948</v>
      </c>
      <c r="AQ87">
        <v>78.033108170000006</v>
      </c>
      <c r="AR87">
        <v>4.2123256720000004</v>
      </c>
      <c r="AS87">
        <v>1.8198263999999999E-2</v>
      </c>
    </row>
    <row r="88" spans="1:45" x14ac:dyDescent="0.3">
      <c r="A88" t="s">
        <v>109</v>
      </c>
      <c r="B88" t="s">
        <v>110</v>
      </c>
      <c r="C88" t="s">
        <v>79</v>
      </c>
      <c r="D88" t="s">
        <v>82</v>
      </c>
      <c r="E88">
        <v>0.359408746</v>
      </c>
      <c r="F88">
        <v>-0.24211553499999999</v>
      </c>
      <c r="G88">
        <v>4.6923867489999997</v>
      </c>
      <c r="H88">
        <v>1.9475</v>
      </c>
      <c r="I88">
        <v>1.6679999999999999</v>
      </c>
      <c r="J88">
        <v>3.5425</v>
      </c>
      <c r="K88">
        <v>0.27045123199999999</v>
      </c>
      <c r="L88">
        <v>0.92255057799999995</v>
      </c>
      <c r="M88">
        <v>0.39491961799999997</v>
      </c>
      <c r="N88">
        <v>0.80916197400000001</v>
      </c>
      <c r="O88">
        <v>2.6561797459999998</v>
      </c>
      <c r="P88">
        <v>0.44657340499999998</v>
      </c>
      <c r="Q88">
        <v>95.621754120000006</v>
      </c>
      <c r="R88">
        <v>0.62469317000000002</v>
      </c>
      <c r="S88">
        <v>13.705080540000001</v>
      </c>
      <c r="T88">
        <v>1.9978895E-2</v>
      </c>
      <c r="U88">
        <v>0.41578356999999999</v>
      </c>
      <c r="V88">
        <v>0.27952127300000001</v>
      </c>
      <c r="W88">
        <v>0.359978727</v>
      </c>
      <c r="X88">
        <v>5.0293593999999997E-2</v>
      </c>
      <c r="Y88">
        <v>5.0088788000000002E-2</v>
      </c>
      <c r="Z88">
        <v>4.920243234</v>
      </c>
      <c r="AA88">
        <v>2.5750999999999999</v>
      </c>
      <c r="AB88">
        <v>1.5496000000000001</v>
      </c>
      <c r="AC88">
        <v>1.0829</v>
      </c>
      <c r="AD88">
        <v>30.213644219999999</v>
      </c>
      <c r="AE88">
        <v>16.761497970000001</v>
      </c>
      <c r="AF88">
        <v>0.70907055200000002</v>
      </c>
      <c r="AG88">
        <v>0.31878373799999998</v>
      </c>
      <c r="AH88">
        <v>80</v>
      </c>
      <c r="AI88">
        <v>0.33322499999999999</v>
      </c>
      <c r="AJ88">
        <v>45.252352799999997</v>
      </c>
      <c r="AK88">
        <v>1.6346666670000001</v>
      </c>
      <c r="AL88">
        <v>0.49067151799999997</v>
      </c>
      <c r="AM88">
        <v>5798.4103619999996</v>
      </c>
      <c r="AN88">
        <v>0.14131376500000001</v>
      </c>
      <c r="AO88">
        <v>99.244746579999997</v>
      </c>
      <c r="AP88">
        <v>26.478336200000001</v>
      </c>
      <c r="AQ88">
        <v>42.02813416</v>
      </c>
      <c r="AR88">
        <v>21.744227339999998</v>
      </c>
      <c r="AS88">
        <v>1.8846082E-2</v>
      </c>
    </row>
    <row r="89" spans="1:45" x14ac:dyDescent="0.3">
      <c r="A89" t="s">
        <v>109</v>
      </c>
      <c r="B89" t="s">
        <v>110</v>
      </c>
      <c r="C89" t="s">
        <v>80</v>
      </c>
      <c r="D89" t="s">
        <v>82</v>
      </c>
      <c r="E89">
        <v>0.31539980099999998</v>
      </c>
      <c r="F89">
        <v>-0.684928922</v>
      </c>
      <c r="G89">
        <v>4.5333661149999998</v>
      </c>
      <c r="H89">
        <v>1.503214413</v>
      </c>
      <c r="I89">
        <v>1.904758988</v>
      </c>
      <c r="J89">
        <v>4.1170134799999998</v>
      </c>
      <c r="K89">
        <v>0.24283928299999999</v>
      </c>
      <c r="L89">
        <v>5.1632462559999999</v>
      </c>
      <c r="M89">
        <v>0.35432877800000001</v>
      </c>
      <c r="N89">
        <v>0.76204673199999995</v>
      </c>
      <c r="O89">
        <v>2.874219766</v>
      </c>
      <c r="P89">
        <v>0.58717445099999999</v>
      </c>
      <c r="Q89">
        <v>114.4980898</v>
      </c>
      <c r="R89">
        <v>0.40267087699999998</v>
      </c>
      <c r="S89">
        <v>6.8014258759999997</v>
      </c>
      <c r="T89">
        <v>1.3050908999999999E-2</v>
      </c>
      <c r="U89">
        <v>0.36748126599999997</v>
      </c>
      <c r="V89">
        <v>0.26948034700000001</v>
      </c>
      <c r="W89">
        <v>0.320100194</v>
      </c>
      <c r="X89">
        <v>4.7381072000000003E-2</v>
      </c>
      <c r="Y89">
        <v>1.2890426999999999E-2</v>
      </c>
      <c r="Z89">
        <v>2.2013579980000002</v>
      </c>
      <c r="AA89">
        <v>2.305525297</v>
      </c>
      <c r="AB89">
        <v>0.82622533300000001</v>
      </c>
      <c r="AC89">
        <v>1.479299964</v>
      </c>
      <c r="AD89">
        <v>45.2671408</v>
      </c>
      <c r="AE89">
        <v>55.67953893</v>
      </c>
      <c r="AF89">
        <v>1.14530267</v>
      </c>
      <c r="AG89">
        <v>1.5966695550000001</v>
      </c>
      <c r="AH89">
        <v>45.5</v>
      </c>
      <c r="AI89">
        <v>0.28242987600000002</v>
      </c>
      <c r="AJ89">
        <v>82.594716340000005</v>
      </c>
      <c r="AK89">
        <v>1.749617022</v>
      </c>
      <c r="AL89">
        <v>0.437762292</v>
      </c>
      <c r="AM89">
        <v>4531.8062040000004</v>
      </c>
      <c r="AN89">
        <v>144.2590304</v>
      </c>
      <c r="AO89">
        <v>67.487760390000005</v>
      </c>
      <c r="AP89">
        <v>99.248983420000002</v>
      </c>
      <c r="AQ89">
        <v>53.395189999999999</v>
      </c>
      <c r="AR89">
        <v>12.541844559999999</v>
      </c>
      <c r="AS89">
        <v>1.8422562E-2</v>
      </c>
    </row>
    <row r="90" spans="1:45" x14ac:dyDescent="0.3">
      <c r="A90" t="s">
        <v>111</v>
      </c>
      <c r="B90" t="s">
        <v>110</v>
      </c>
      <c r="C90" t="s">
        <v>79</v>
      </c>
      <c r="D90" t="s">
        <v>82</v>
      </c>
      <c r="E90">
        <v>0.29040188500000003</v>
      </c>
      <c r="F90">
        <v>0.21073228399999999</v>
      </c>
      <c r="G90">
        <v>3.9911998209999999</v>
      </c>
      <c r="H90">
        <v>1.3554999999999999</v>
      </c>
      <c r="I90">
        <v>1.0900000000000001</v>
      </c>
      <c r="J90">
        <v>2.4590000000000001</v>
      </c>
      <c r="K90">
        <v>0.22624217299999999</v>
      </c>
      <c r="L90">
        <v>9.7935130860000008</v>
      </c>
      <c r="M90">
        <v>0.35283453999999997</v>
      </c>
      <c r="N90">
        <v>0.57128690900000001</v>
      </c>
      <c r="O90">
        <v>1.999068203</v>
      </c>
      <c r="P90">
        <v>0.55773252399999995</v>
      </c>
      <c r="Q90">
        <v>165.12523759999999</v>
      </c>
      <c r="R90">
        <v>0.58106736999999997</v>
      </c>
      <c r="S90">
        <v>12.5061459</v>
      </c>
      <c r="T90">
        <v>1.7138057000000002E-2</v>
      </c>
      <c r="U90">
        <v>0.37224030800000002</v>
      </c>
      <c r="V90">
        <v>0.239712753</v>
      </c>
      <c r="W90">
        <v>0.338806577</v>
      </c>
      <c r="X90">
        <v>3.4901930999999997E-2</v>
      </c>
      <c r="Y90">
        <v>8.2140062E-2</v>
      </c>
      <c r="Z90">
        <v>4.6104070850000003</v>
      </c>
      <c r="AA90">
        <v>1.9306000000000001</v>
      </c>
      <c r="AB90">
        <v>1.0919000000000001</v>
      </c>
      <c r="AC90">
        <v>0.75029999999999997</v>
      </c>
      <c r="AD90">
        <v>18.676892710000001</v>
      </c>
      <c r="AE90">
        <v>10.95003518</v>
      </c>
      <c r="AF90">
        <v>0.37152005700000001</v>
      </c>
      <c r="AG90">
        <v>0.24858298400000001</v>
      </c>
      <c r="AH90">
        <v>127.5</v>
      </c>
      <c r="AI90">
        <v>0.25868120100000003</v>
      </c>
      <c r="AJ90">
        <v>28.3940698</v>
      </c>
      <c r="AK90">
        <v>1.36575</v>
      </c>
      <c r="AL90">
        <v>0.45983396599999998</v>
      </c>
      <c r="AM90">
        <v>5881.1177699999998</v>
      </c>
      <c r="AN90">
        <v>0.15501103699999999</v>
      </c>
      <c r="AO90">
        <v>31.773697039999998</v>
      </c>
      <c r="AP90">
        <v>99.274485870000007</v>
      </c>
      <c r="AQ90">
        <v>52.431580869999998</v>
      </c>
      <c r="AR90">
        <v>20.96650241</v>
      </c>
      <c r="AS90">
        <v>1.8894395000000001E-2</v>
      </c>
    </row>
    <row r="91" spans="1:45" x14ac:dyDescent="0.3">
      <c r="A91" t="s">
        <v>111</v>
      </c>
      <c r="B91" t="s">
        <v>110</v>
      </c>
      <c r="C91" t="s">
        <v>80</v>
      </c>
      <c r="D91" t="s">
        <v>82</v>
      </c>
      <c r="E91">
        <v>0.33301327800000002</v>
      </c>
      <c r="F91">
        <v>-0.80670691000000005</v>
      </c>
      <c r="G91">
        <v>7.1707108829999999</v>
      </c>
      <c r="H91">
        <v>1.001837235</v>
      </c>
      <c r="I91">
        <v>1.6402920700000001</v>
      </c>
      <c r="J91">
        <v>3.0963143880000001</v>
      </c>
      <c r="K91">
        <v>0.24134095999999999</v>
      </c>
      <c r="L91">
        <v>53.260698759999997</v>
      </c>
      <c r="M91">
        <v>0.35855151600000001</v>
      </c>
      <c r="N91">
        <v>0.76990874600000003</v>
      </c>
      <c r="O91">
        <v>3.6902740889999999</v>
      </c>
      <c r="P91">
        <v>0.723928338</v>
      </c>
      <c r="Q91">
        <v>115.50091620000001</v>
      </c>
      <c r="R91">
        <v>0.50217037600000003</v>
      </c>
      <c r="S91">
        <v>8.4934077059999993</v>
      </c>
      <c r="T91">
        <v>1.0990534999999999E-2</v>
      </c>
      <c r="U91">
        <v>0.36947699899999997</v>
      </c>
      <c r="V91">
        <v>0.269687493</v>
      </c>
      <c r="W91">
        <v>0.31775040799999998</v>
      </c>
      <c r="X91">
        <v>4.8274629999999999E-2</v>
      </c>
      <c r="Y91">
        <v>2.2454292000000001E-2</v>
      </c>
      <c r="Z91">
        <v>3.3911435089999999</v>
      </c>
      <c r="AA91">
        <v>2.5164367749999998</v>
      </c>
      <c r="AB91">
        <v>0.67321923400000006</v>
      </c>
      <c r="AC91">
        <v>1.387670347</v>
      </c>
      <c r="AD91">
        <v>24.414696559999999</v>
      </c>
      <c r="AE91">
        <v>30.876804329999999</v>
      </c>
      <c r="AF91">
        <v>0.61589301299999999</v>
      </c>
      <c r="AG91">
        <v>0.82187677400000003</v>
      </c>
      <c r="AH91">
        <v>39.5</v>
      </c>
      <c r="AI91">
        <v>0.24583592900000001</v>
      </c>
      <c r="AJ91">
        <v>91.835133470000002</v>
      </c>
      <c r="AK91">
        <v>1.5468035019999999</v>
      </c>
      <c r="AL91">
        <v>0.35748251199999997</v>
      </c>
      <c r="AM91">
        <v>4760.0922289999999</v>
      </c>
      <c r="AN91">
        <v>134.9992062</v>
      </c>
      <c r="AO91">
        <v>103.22644579999999</v>
      </c>
      <c r="AP91">
        <v>144.25567530000001</v>
      </c>
      <c r="AQ91">
        <v>71.568663849999993</v>
      </c>
      <c r="AR91">
        <v>16.231853789999999</v>
      </c>
      <c r="AS91">
        <v>1.7627627999999999E-2</v>
      </c>
    </row>
    <row r="92" spans="1:45" x14ac:dyDescent="0.3">
      <c r="A92" t="s">
        <v>112</v>
      </c>
      <c r="B92" t="s">
        <v>110</v>
      </c>
      <c r="C92" t="s">
        <v>79</v>
      </c>
      <c r="D92" t="s">
        <v>82</v>
      </c>
      <c r="E92">
        <v>0.305441146</v>
      </c>
      <c r="F92">
        <v>-0.29605480000000001</v>
      </c>
      <c r="G92">
        <v>3.9397358979999999</v>
      </c>
      <c r="H92">
        <v>1.345</v>
      </c>
      <c r="I92">
        <v>1.387</v>
      </c>
      <c r="J92">
        <v>2.8214999999999999</v>
      </c>
      <c r="K92">
        <v>0.23487077200000001</v>
      </c>
      <c r="L92">
        <v>12.475882439999999</v>
      </c>
      <c r="M92">
        <v>0.35444218999999999</v>
      </c>
      <c r="N92">
        <v>0.66816509800000001</v>
      </c>
      <c r="O92">
        <v>3.0282544499999999</v>
      </c>
      <c r="P92">
        <v>0.59059921900000001</v>
      </c>
      <c r="Q92">
        <v>14.37397006</v>
      </c>
      <c r="R92">
        <v>0.52566808099999995</v>
      </c>
      <c r="S92">
        <v>10.699538520000001</v>
      </c>
      <c r="T92">
        <v>1.5605133E-2</v>
      </c>
      <c r="U92">
        <v>0.37010519200000003</v>
      </c>
      <c r="V92">
        <v>0.26108112700000002</v>
      </c>
      <c r="W92">
        <v>0.32697588900000002</v>
      </c>
      <c r="X92">
        <v>4.0464093999999999E-2</v>
      </c>
      <c r="Y92">
        <v>6.3686298000000002E-2</v>
      </c>
      <c r="Z92">
        <v>4.1219147109999996</v>
      </c>
      <c r="AA92">
        <v>1.9560999999999999</v>
      </c>
      <c r="AB92">
        <v>0.84530000000000005</v>
      </c>
      <c r="AC92">
        <v>1.1509</v>
      </c>
      <c r="AD92">
        <v>23.545127529999998</v>
      </c>
      <c r="AE92">
        <v>13.807795649999999</v>
      </c>
      <c r="AF92">
        <v>0.48222913099999998</v>
      </c>
      <c r="AG92">
        <v>0.29876855600000002</v>
      </c>
      <c r="AH92">
        <v>89</v>
      </c>
      <c r="AI92">
        <v>0.256951651</v>
      </c>
      <c r="AJ92">
        <v>38.501779480000003</v>
      </c>
      <c r="AK92">
        <v>1.44475</v>
      </c>
      <c r="AL92">
        <v>0.41001968799999999</v>
      </c>
      <c r="AM92">
        <v>5913.9463050000004</v>
      </c>
      <c r="AN92">
        <v>0.13281924000000001</v>
      </c>
      <c r="AO92">
        <v>33.993088970000002</v>
      </c>
      <c r="AP92">
        <v>89.993416640000007</v>
      </c>
      <c r="AQ92">
        <v>46.774645360000001</v>
      </c>
      <c r="AR92">
        <v>16.899527070000001</v>
      </c>
      <c r="AS92">
        <v>1.9046641999999999E-2</v>
      </c>
    </row>
    <row r="93" spans="1:45" x14ac:dyDescent="0.3">
      <c r="A93" t="s">
        <v>112</v>
      </c>
      <c r="B93" t="s">
        <v>110</v>
      </c>
      <c r="C93" t="s">
        <v>80</v>
      </c>
      <c r="D93" t="s">
        <v>82</v>
      </c>
      <c r="E93">
        <v>0.319585391</v>
      </c>
      <c r="F93">
        <v>-0.58186500500000005</v>
      </c>
      <c r="G93">
        <v>4.5460763670000004</v>
      </c>
      <c r="H93">
        <v>1.2062432729999999</v>
      </c>
      <c r="I93">
        <v>1.760033832</v>
      </c>
      <c r="J93">
        <v>3.1024360070000001</v>
      </c>
      <c r="K93">
        <v>0.24448541200000001</v>
      </c>
      <c r="L93">
        <v>32.338875649999999</v>
      </c>
      <c r="M93">
        <v>0.37398094100000001</v>
      </c>
      <c r="N93">
        <v>0.70981503700000004</v>
      </c>
      <c r="O93">
        <v>3.1912675089999998</v>
      </c>
      <c r="P93">
        <v>0.66639003299999999</v>
      </c>
      <c r="Q93">
        <v>168.2511993</v>
      </c>
      <c r="R93">
        <v>0.45672382500000003</v>
      </c>
      <c r="S93">
        <v>7.733798535</v>
      </c>
      <c r="T93">
        <v>1.3010571E-2</v>
      </c>
      <c r="U93">
        <v>0.38781922600000002</v>
      </c>
      <c r="V93">
        <v>0.26928197199999998</v>
      </c>
      <c r="W93">
        <v>0.33868724100000003</v>
      </c>
      <c r="X93">
        <v>4.5141230999999997E-2</v>
      </c>
      <c r="Y93">
        <v>2.8137169E-2</v>
      </c>
      <c r="Z93">
        <v>3.0728287989999998</v>
      </c>
      <c r="AA93">
        <v>2.5003293379999998</v>
      </c>
      <c r="AB93">
        <v>0.81717379000000001</v>
      </c>
      <c r="AC93">
        <v>1.5076900520000001</v>
      </c>
      <c r="AD93">
        <v>21.09347</v>
      </c>
      <c r="AE93">
        <v>25.266167979999999</v>
      </c>
      <c r="AF93">
        <v>0.558504789</v>
      </c>
      <c r="AG93">
        <v>0.62691203100000004</v>
      </c>
      <c r="AH93">
        <v>52.5</v>
      </c>
      <c r="AI93">
        <v>0.27781815300000001</v>
      </c>
      <c r="AJ93">
        <v>69.3923427</v>
      </c>
      <c r="AK93">
        <v>1.6906110000000001</v>
      </c>
      <c r="AL93">
        <v>0.40823399399999999</v>
      </c>
      <c r="AM93">
        <v>4974.4532769999996</v>
      </c>
      <c r="AN93">
        <v>0.14662624199999999</v>
      </c>
      <c r="AO93">
        <v>135.00328400000001</v>
      </c>
      <c r="AP93">
        <v>67.503187479999994</v>
      </c>
      <c r="AQ93">
        <v>56.467143120000003</v>
      </c>
      <c r="AR93">
        <v>12.68656539</v>
      </c>
      <c r="AS93">
        <v>1.8402707000000001E-2</v>
      </c>
    </row>
    <row r="94" spans="1:45" x14ac:dyDescent="0.3">
      <c r="A94" t="s">
        <v>113</v>
      </c>
      <c r="B94" t="s">
        <v>110</v>
      </c>
      <c r="C94" t="s">
        <v>79</v>
      </c>
      <c r="D94" t="s">
        <v>82</v>
      </c>
      <c r="E94">
        <v>0.30067817400000002</v>
      </c>
      <c r="F94">
        <v>-0.33579829700000002</v>
      </c>
      <c r="G94">
        <v>4.5944982650000004</v>
      </c>
      <c r="H94">
        <v>1.466</v>
      </c>
      <c r="I94">
        <v>1.3640000000000001</v>
      </c>
      <c r="J94">
        <v>2.7734999999999999</v>
      </c>
      <c r="K94">
        <v>0.22307217400000001</v>
      </c>
      <c r="L94">
        <v>2.9163093330000001</v>
      </c>
      <c r="M94">
        <v>0.322587399</v>
      </c>
      <c r="N94">
        <v>0.69716339000000005</v>
      </c>
      <c r="O94">
        <v>1.9828778549999999</v>
      </c>
      <c r="P94">
        <v>0.47801802799999998</v>
      </c>
      <c r="Q94">
        <v>147.37360570000001</v>
      </c>
      <c r="R94">
        <v>0.56888545800000001</v>
      </c>
      <c r="S94">
        <v>11.91724037</v>
      </c>
      <c r="T94">
        <v>1.6299663999999998E-2</v>
      </c>
      <c r="U94">
        <v>0.34547000500000002</v>
      </c>
      <c r="V94">
        <v>0.228825054</v>
      </c>
      <c r="W94">
        <v>0.300174946</v>
      </c>
      <c r="X94">
        <v>4.3618903000000001E-2</v>
      </c>
      <c r="Y94">
        <v>6.4935048999999995E-2</v>
      </c>
      <c r="Z94">
        <v>4.467665083</v>
      </c>
      <c r="AA94">
        <v>2.1137999999999999</v>
      </c>
      <c r="AB94">
        <v>1.1332</v>
      </c>
      <c r="AC94">
        <v>0.92859999999999998</v>
      </c>
      <c r="AD94">
        <v>18.566243119999999</v>
      </c>
      <c r="AE94">
        <v>13.937655230000001</v>
      </c>
      <c r="AF94">
        <v>0.58658281199999995</v>
      </c>
      <c r="AG94">
        <v>0.28632263699999999</v>
      </c>
      <c r="AH94">
        <v>114</v>
      </c>
      <c r="AI94">
        <v>0.267043631</v>
      </c>
      <c r="AJ94">
        <v>31.876222869999999</v>
      </c>
      <c r="AK94">
        <v>1.4259999999999999</v>
      </c>
      <c r="AL94">
        <v>0.42354540699999998</v>
      </c>
      <c r="AM94">
        <v>5924.5538909999996</v>
      </c>
      <c r="AN94">
        <v>0.155690571</v>
      </c>
      <c r="AO94">
        <v>134.99531680000001</v>
      </c>
      <c r="AP94">
        <v>99.263233130000003</v>
      </c>
      <c r="AQ94">
        <v>50.135555529999998</v>
      </c>
      <c r="AR94">
        <v>18.352445629999998</v>
      </c>
      <c r="AS94">
        <v>1.8581183000000001E-2</v>
      </c>
    </row>
    <row r="95" spans="1:45" x14ac:dyDescent="0.3">
      <c r="A95" t="s">
        <v>113</v>
      </c>
      <c r="B95" t="s">
        <v>110</v>
      </c>
      <c r="C95" t="s">
        <v>80</v>
      </c>
      <c r="D95" t="s">
        <v>82</v>
      </c>
      <c r="E95">
        <v>0.312954815</v>
      </c>
      <c r="F95">
        <v>-0.85335746899999998</v>
      </c>
      <c r="G95">
        <v>5.2478273880000001</v>
      </c>
      <c r="H95">
        <v>1.343941906</v>
      </c>
      <c r="I95">
        <v>1.428020383</v>
      </c>
      <c r="J95">
        <v>2.7719622890000002</v>
      </c>
      <c r="K95">
        <v>0.24319690099999999</v>
      </c>
      <c r="L95">
        <v>9.8080873900000007</v>
      </c>
      <c r="M95">
        <v>0.35029248699999999</v>
      </c>
      <c r="N95">
        <v>0.77747033399999999</v>
      </c>
      <c r="O95">
        <v>3.9330596760000001</v>
      </c>
      <c r="P95">
        <v>0.68730206000000005</v>
      </c>
      <c r="Q95">
        <v>140.7466168</v>
      </c>
      <c r="R95">
        <v>0.31284885000000001</v>
      </c>
      <c r="S95">
        <v>4.440110454</v>
      </c>
      <c r="T95">
        <v>9.8641260000000008E-3</v>
      </c>
      <c r="U95">
        <v>0.36813949200000001</v>
      </c>
      <c r="V95">
        <v>0.262391712</v>
      </c>
      <c r="W95">
        <v>0.30919561000000001</v>
      </c>
      <c r="X95">
        <v>4.6928815999999998E-2</v>
      </c>
      <c r="Y95">
        <v>1.6355596E-2</v>
      </c>
      <c r="Z95">
        <v>1.6631167179999999</v>
      </c>
      <c r="AA95">
        <v>1.506205971</v>
      </c>
      <c r="AB95">
        <v>0.598117864</v>
      </c>
      <c r="AC95">
        <v>0.85041876199999999</v>
      </c>
      <c r="AD95">
        <v>46.896333050000003</v>
      </c>
      <c r="AE95">
        <v>52.021007060000002</v>
      </c>
      <c r="AF95">
        <v>0.84458898100000002</v>
      </c>
      <c r="AG95">
        <v>1.43011467</v>
      </c>
      <c r="AH95">
        <v>50</v>
      </c>
      <c r="AI95">
        <v>0.22326479799999999</v>
      </c>
      <c r="AJ95">
        <v>72.538128900000004</v>
      </c>
      <c r="AK95">
        <v>1.1879977399999999</v>
      </c>
      <c r="AL95">
        <v>0.35176538000000002</v>
      </c>
      <c r="AM95">
        <v>4602.3648880000001</v>
      </c>
      <c r="AN95">
        <v>89.99954323</v>
      </c>
      <c r="AO95">
        <v>134.99856930000001</v>
      </c>
      <c r="AP95">
        <v>116.5024476</v>
      </c>
      <c r="AQ95">
        <v>65.33514735</v>
      </c>
      <c r="AR95">
        <v>7.6204010279999999</v>
      </c>
      <c r="AS95">
        <v>1.8464287999999999E-2</v>
      </c>
    </row>
    <row r="96" spans="1:45" x14ac:dyDescent="0.3">
      <c r="A96" t="s">
        <v>114</v>
      </c>
      <c r="B96" t="s">
        <v>110</v>
      </c>
      <c r="C96" t="s">
        <v>79</v>
      </c>
      <c r="D96" t="s">
        <v>82</v>
      </c>
      <c r="E96">
        <v>0.27794232600000002</v>
      </c>
      <c r="F96">
        <v>-0.195859593</v>
      </c>
      <c r="G96">
        <v>3.8718983580000002</v>
      </c>
      <c r="H96">
        <v>1.4185000000000001</v>
      </c>
      <c r="I96">
        <v>1.1585000000000001</v>
      </c>
      <c r="J96">
        <v>2.5459999999999998</v>
      </c>
      <c r="K96">
        <v>0.20995657100000001</v>
      </c>
      <c r="L96">
        <v>8.9961125279999994</v>
      </c>
      <c r="M96">
        <v>0.31612507699999998</v>
      </c>
      <c r="N96">
        <v>0.62942366999999999</v>
      </c>
      <c r="O96">
        <v>2.405212476</v>
      </c>
      <c r="P96">
        <v>0.38904527900000002</v>
      </c>
      <c r="Q96">
        <v>22.250761829999998</v>
      </c>
      <c r="R96">
        <v>0.51362549499999999</v>
      </c>
      <c r="S96">
        <v>10.43491517</v>
      </c>
      <c r="T96">
        <v>1.4046437E-2</v>
      </c>
      <c r="U96">
        <v>0.330950835</v>
      </c>
      <c r="V96">
        <v>0.22367329699999999</v>
      </c>
      <c r="W96">
        <v>0.29518431000000001</v>
      </c>
      <c r="X96">
        <v>3.7054007E-2</v>
      </c>
      <c r="Y96">
        <v>7.0623802999999999E-2</v>
      </c>
      <c r="Z96">
        <v>3.9235438309999999</v>
      </c>
      <c r="AA96">
        <v>1.7113</v>
      </c>
      <c r="AB96">
        <v>0.9486</v>
      </c>
      <c r="AC96">
        <v>0.76270000000000004</v>
      </c>
      <c r="AD96">
        <v>18.499322129999999</v>
      </c>
      <c r="AE96">
        <v>12.627790320000001</v>
      </c>
      <c r="AF96">
        <v>0.40450249100000002</v>
      </c>
      <c r="AG96">
        <v>0.21630802299999999</v>
      </c>
      <c r="AH96">
        <v>103.5</v>
      </c>
      <c r="AI96">
        <v>0.22669804399999999</v>
      </c>
      <c r="AJ96">
        <v>35.017708519999999</v>
      </c>
      <c r="AK96">
        <v>1.3283</v>
      </c>
      <c r="AL96">
        <v>0.39391068299999998</v>
      </c>
      <c r="AM96">
        <v>6028.8666819999999</v>
      </c>
      <c r="AN96">
        <v>13.331900040000001</v>
      </c>
      <c r="AO96">
        <v>89.974036679999998</v>
      </c>
      <c r="AP96">
        <v>89.998628850000003</v>
      </c>
      <c r="AQ96">
        <v>43.949326999999997</v>
      </c>
      <c r="AR96">
        <v>16.109053979999999</v>
      </c>
      <c r="AS96">
        <v>1.892771E-2</v>
      </c>
    </row>
    <row r="97" spans="1:45" x14ac:dyDescent="0.3">
      <c r="A97" t="s">
        <v>114</v>
      </c>
      <c r="B97" t="s">
        <v>110</v>
      </c>
      <c r="C97" t="s">
        <v>80</v>
      </c>
      <c r="D97" t="s">
        <v>82</v>
      </c>
      <c r="E97">
        <v>0.28194345199999998</v>
      </c>
      <c r="F97">
        <v>-0.68575160000000002</v>
      </c>
      <c r="G97">
        <v>4.4543389839999996</v>
      </c>
      <c r="H97">
        <v>1.6948559750000001</v>
      </c>
      <c r="I97">
        <v>1.7102153499999999</v>
      </c>
      <c r="J97">
        <v>3.3257950169999999</v>
      </c>
      <c r="K97">
        <v>0.215407086</v>
      </c>
      <c r="L97">
        <v>4.1957394499999996</v>
      </c>
      <c r="M97">
        <v>0.33847385000000002</v>
      </c>
      <c r="N97">
        <v>0.67092402600000001</v>
      </c>
      <c r="O97">
        <v>3.8166514619999998</v>
      </c>
      <c r="P97">
        <v>0.62777360199999999</v>
      </c>
      <c r="Q97">
        <v>132.61882600000001</v>
      </c>
      <c r="R97">
        <v>0.33572996500000002</v>
      </c>
      <c r="S97">
        <v>4.7554151859999996</v>
      </c>
      <c r="T97">
        <v>1.1551885E-2</v>
      </c>
      <c r="U97">
        <v>0.34993745500000001</v>
      </c>
      <c r="V97">
        <v>0.23137191900000001</v>
      </c>
      <c r="W97">
        <v>0.30865704399999999</v>
      </c>
      <c r="X97">
        <v>4.2780012999999999E-2</v>
      </c>
      <c r="Y97">
        <v>1.7603056999999998E-2</v>
      </c>
      <c r="Z97">
        <v>1.253494696</v>
      </c>
      <c r="AA97">
        <v>1.5210578299999999</v>
      </c>
      <c r="AB97">
        <v>0.48200634399999998</v>
      </c>
      <c r="AC97">
        <v>1.0915986289999999</v>
      </c>
      <c r="AD97">
        <v>44.907019300000002</v>
      </c>
      <c r="AE97">
        <v>40.281785579999998</v>
      </c>
      <c r="AF97">
        <v>0.997539552</v>
      </c>
      <c r="AG97">
        <v>0.994066538</v>
      </c>
      <c r="AH97">
        <v>41</v>
      </c>
      <c r="AI97">
        <v>0.23933654600000001</v>
      </c>
      <c r="AJ97">
        <v>88.672131329999999</v>
      </c>
      <c r="AK97">
        <v>1.5866505259999999</v>
      </c>
      <c r="AL97">
        <v>0.37815116700000001</v>
      </c>
      <c r="AM97">
        <v>4603.9606249999997</v>
      </c>
      <c r="AN97">
        <v>67.563709470000006</v>
      </c>
      <c r="AO97">
        <v>45.08289044</v>
      </c>
      <c r="AP97">
        <v>144.274641</v>
      </c>
      <c r="AQ97">
        <v>64.761910729999997</v>
      </c>
      <c r="AR97">
        <v>8.0260460889999994</v>
      </c>
      <c r="AS97">
        <v>1.8708762E-2</v>
      </c>
    </row>
    <row r="98" spans="1:45" x14ac:dyDescent="0.3">
      <c r="A98" t="s">
        <v>115</v>
      </c>
      <c r="B98" t="s">
        <v>110</v>
      </c>
      <c r="C98" t="s">
        <v>79</v>
      </c>
      <c r="D98" t="s">
        <v>82</v>
      </c>
      <c r="E98">
        <v>0.28815596799999998</v>
      </c>
      <c r="F98">
        <v>-0.32931041900000002</v>
      </c>
      <c r="G98">
        <v>4.1305696650000003</v>
      </c>
      <c r="H98">
        <v>0.99750000000000005</v>
      </c>
      <c r="I98">
        <v>1.1285000000000001</v>
      </c>
      <c r="J98">
        <v>2.1960000000000002</v>
      </c>
      <c r="K98">
        <v>0.21753229399999999</v>
      </c>
      <c r="L98">
        <v>52.545843550000001</v>
      </c>
      <c r="M98">
        <v>0.33327950299999998</v>
      </c>
      <c r="N98">
        <v>0.67020517999999996</v>
      </c>
      <c r="O98">
        <v>2.7177210000000001</v>
      </c>
      <c r="P98">
        <v>0.55895556000000002</v>
      </c>
      <c r="Q98">
        <v>166.6308477</v>
      </c>
      <c r="R98">
        <v>0.49776004699999998</v>
      </c>
      <c r="S98">
        <v>10.09545037</v>
      </c>
      <c r="T98">
        <v>1.4319040999999999E-2</v>
      </c>
      <c r="U98">
        <v>0.34731853600000001</v>
      </c>
      <c r="V98">
        <v>0.231658483</v>
      </c>
      <c r="W98">
        <v>0.30434151700000001</v>
      </c>
      <c r="X98">
        <v>4.0474036999999997E-2</v>
      </c>
      <c r="Y98">
        <v>8.5747563999999998E-2</v>
      </c>
      <c r="Z98">
        <v>3.6736138440000001</v>
      </c>
      <c r="AA98">
        <v>1.6169</v>
      </c>
      <c r="AB98">
        <v>0.80149999999999999</v>
      </c>
      <c r="AC98">
        <v>0.81540000000000001</v>
      </c>
      <c r="AD98">
        <v>18.361219179999999</v>
      </c>
      <c r="AE98">
        <v>10.688325949999999</v>
      </c>
      <c r="AF98">
        <v>0.36650030099999997</v>
      </c>
      <c r="AG98">
        <v>0.220749535</v>
      </c>
      <c r="AH98">
        <v>125.5</v>
      </c>
      <c r="AI98">
        <v>0.216467669</v>
      </c>
      <c r="AJ98">
        <v>28.949510780000001</v>
      </c>
      <c r="AK98">
        <v>1.3125</v>
      </c>
      <c r="AL98">
        <v>0.42220816700000002</v>
      </c>
      <c r="AM98">
        <v>5995.1980119999998</v>
      </c>
      <c r="AN98">
        <v>0.156911632</v>
      </c>
      <c r="AO98">
        <v>112.50924000000001</v>
      </c>
      <c r="AP98">
        <v>99.269743820000002</v>
      </c>
      <c r="AQ98">
        <v>54.046802880000001</v>
      </c>
      <c r="AR98">
        <v>16.136808590000001</v>
      </c>
      <c r="AS98">
        <v>1.8716813999999998E-2</v>
      </c>
    </row>
    <row r="99" spans="1:45" x14ac:dyDescent="0.3">
      <c r="A99" t="s">
        <v>115</v>
      </c>
      <c r="B99" t="s">
        <v>110</v>
      </c>
      <c r="C99" t="s">
        <v>80</v>
      </c>
      <c r="D99" t="s">
        <v>82</v>
      </c>
      <c r="E99">
        <v>0.25818815000000001</v>
      </c>
      <c r="F99">
        <v>-0.66373434600000003</v>
      </c>
      <c r="G99">
        <v>3.71088518</v>
      </c>
      <c r="H99">
        <v>0.74058749400000001</v>
      </c>
      <c r="I99">
        <v>1.0679141430000001</v>
      </c>
      <c r="J99">
        <v>1.870307825</v>
      </c>
      <c r="K99">
        <v>0.20062802099999999</v>
      </c>
      <c r="L99">
        <v>85.213566189999995</v>
      </c>
      <c r="M99">
        <v>0.307201273</v>
      </c>
      <c r="N99">
        <v>0.59335074799999998</v>
      </c>
      <c r="O99">
        <v>4.14341925</v>
      </c>
      <c r="P99">
        <v>0.67630075000000001</v>
      </c>
      <c r="Q99">
        <v>98.002636620000004</v>
      </c>
      <c r="R99">
        <v>0.24722961099999999</v>
      </c>
      <c r="S99">
        <v>2.9241445060000002</v>
      </c>
      <c r="T99">
        <v>8.8382310000000002E-3</v>
      </c>
      <c r="U99">
        <v>0.31715402799999998</v>
      </c>
      <c r="V99">
        <v>0.222941106</v>
      </c>
      <c r="W99">
        <v>0.27945724500000002</v>
      </c>
      <c r="X99">
        <v>3.7696782999999998E-2</v>
      </c>
      <c r="Y99">
        <v>2.3840360000000001E-2</v>
      </c>
      <c r="Z99">
        <v>0.87217658200000003</v>
      </c>
      <c r="AA99">
        <v>1.2366636209999999</v>
      </c>
      <c r="AB99">
        <v>0.48697664299999999</v>
      </c>
      <c r="AC99">
        <v>0.76054897799999999</v>
      </c>
      <c r="AD99">
        <v>36.423446400000003</v>
      </c>
      <c r="AE99">
        <v>33.582236020000003</v>
      </c>
      <c r="AF99">
        <v>0.70164356800000005</v>
      </c>
      <c r="AG99">
        <v>0.66847699500000002</v>
      </c>
      <c r="AH99">
        <v>44.5</v>
      </c>
      <c r="AI99">
        <v>0.18420092499999999</v>
      </c>
      <c r="AJ99">
        <v>81.513806470000006</v>
      </c>
      <c r="AK99">
        <v>1.0375418460000001</v>
      </c>
      <c r="AL99">
        <v>0.31981188500000002</v>
      </c>
      <c r="AM99">
        <v>4560.0966239999998</v>
      </c>
      <c r="AN99">
        <v>112.5013254</v>
      </c>
      <c r="AO99">
        <v>103.2283831</v>
      </c>
      <c r="AP99">
        <v>129.37682939999999</v>
      </c>
      <c r="AQ99">
        <v>77.663144489999993</v>
      </c>
      <c r="AR99">
        <v>4.6621603389999997</v>
      </c>
      <c r="AS99">
        <v>1.8155352E-2</v>
      </c>
    </row>
    <row r="100" spans="1:45" x14ac:dyDescent="0.3">
      <c r="A100" t="s">
        <v>116</v>
      </c>
      <c r="B100" t="s">
        <v>117</v>
      </c>
      <c r="C100" t="s">
        <v>79</v>
      </c>
      <c r="D100" t="s">
        <v>81</v>
      </c>
      <c r="E100">
        <v>0.27627606199999999</v>
      </c>
      <c r="F100">
        <v>-0.56668879699999997</v>
      </c>
      <c r="G100">
        <v>3.8972523489999999</v>
      </c>
      <c r="H100">
        <v>1.1125</v>
      </c>
      <c r="I100">
        <v>1.218</v>
      </c>
      <c r="J100">
        <v>2.3115000000000001</v>
      </c>
      <c r="K100">
        <v>0.21867689600000001</v>
      </c>
      <c r="L100">
        <v>46.161802059999999</v>
      </c>
      <c r="M100">
        <v>0.32742037800000001</v>
      </c>
      <c r="N100">
        <v>0.68303816500000003</v>
      </c>
      <c r="O100">
        <v>2.800580858</v>
      </c>
      <c r="P100">
        <v>0.37511547699999997</v>
      </c>
      <c r="Q100">
        <v>173.7476413</v>
      </c>
      <c r="R100">
        <v>0.28907650099999999</v>
      </c>
      <c r="S100">
        <v>3.737065334</v>
      </c>
      <c r="T100">
        <v>8.4236520000000002E-3</v>
      </c>
      <c r="U100">
        <v>0.33569096900000001</v>
      </c>
      <c r="V100">
        <v>0.25335156199999997</v>
      </c>
      <c r="W100">
        <v>0.29664843800000001</v>
      </c>
      <c r="X100">
        <v>4.1910453E-2</v>
      </c>
      <c r="Y100">
        <v>2.636252E-2</v>
      </c>
      <c r="Z100">
        <v>2.2629554550000002</v>
      </c>
      <c r="AA100">
        <v>1.4974000000000001</v>
      </c>
      <c r="AB100">
        <v>0.63419999999999999</v>
      </c>
      <c r="AC100">
        <v>0.86319999999999997</v>
      </c>
      <c r="AD100">
        <v>46.857108439999998</v>
      </c>
      <c r="AE100">
        <v>33.805883979999997</v>
      </c>
      <c r="AF100">
        <v>1.6822266640000001</v>
      </c>
      <c r="AG100">
        <v>0.80506273100000003</v>
      </c>
      <c r="AH100">
        <v>53</v>
      </c>
      <c r="AI100">
        <v>0.21660470200000001</v>
      </c>
      <c r="AJ100">
        <v>68.402843450000006</v>
      </c>
      <c r="AK100">
        <v>1.143375</v>
      </c>
      <c r="AL100">
        <v>0.34281832499999998</v>
      </c>
      <c r="AM100">
        <v>5189.2570910000004</v>
      </c>
      <c r="AN100">
        <v>0.134531979</v>
      </c>
      <c r="AO100">
        <v>90.000789960000006</v>
      </c>
      <c r="AP100">
        <v>144.27792729999999</v>
      </c>
      <c r="AQ100">
        <v>31.15808676</v>
      </c>
      <c r="AR100">
        <v>5.7192132979999997</v>
      </c>
      <c r="AS100">
        <v>1.9848673000000001E-2</v>
      </c>
    </row>
    <row r="101" spans="1:45" x14ac:dyDescent="0.3">
      <c r="A101" t="s">
        <v>116</v>
      </c>
      <c r="B101" t="s">
        <v>117</v>
      </c>
      <c r="C101" t="s">
        <v>80</v>
      </c>
      <c r="D101" t="s">
        <v>81</v>
      </c>
      <c r="E101">
        <v>0.33579848699999998</v>
      </c>
      <c r="F101">
        <v>-0.475754487</v>
      </c>
      <c r="G101">
        <v>3.8145508769999998</v>
      </c>
      <c r="H101">
        <v>2.2995280070000002</v>
      </c>
      <c r="I101">
        <v>1.5688726500000001</v>
      </c>
      <c r="J101">
        <v>3.868400657</v>
      </c>
      <c r="K101">
        <v>0.26037753299999999</v>
      </c>
      <c r="L101">
        <v>7.2903850000000006E-2</v>
      </c>
      <c r="M101">
        <v>0.40060962</v>
      </c>
      <c r="N101">
        <v>0.79899422399999998</v>
      </c>
      <c r="O101">
        <v>3.9167953940000002</v>
      </c>
      <c r="P101">
        <v>0.48607349100000002</v>
      </c>
      <c r="Q101">
        <v>129.01091270000001</v>
      </c>
      <c r="R101">
        <v>0.32671028600000002</v>
      </c>
      <c r="S101">
        <v>3.4169408620000001</v>
      </c>
      <c r="T101">
        <v>1.2975473E-2</v>
      </c>
      <c r="U101">
        <v>0.41441358</v>
      </c>
      <c r="V101">
        <v>0.288885952</v>
      </c>
      <c r="W101">
        <v>0.36247357899999999</v>
      </c>
      <c r="X101">
        <v>4.9919097000000003E-2</v>
      </c>
      <c r="Y101">
        <v>7.7619780000000001E-3</v>
      </c>
      <c r="Z101">
        <v>1.9999542429999999</v>
      </c>
      <c r="AA101">
        <v>2.330958265</v>
      </c>
      <c r="AB101">
        <v>1.279514579</v>
      </c>
      <c r="AC101">
        <v>1.051443686</v>
      </c>
      <c r="AD101">
        <v>66.568348630000003</v>
      </c>
      <c r="AE101">
        <v>101.3083192</v>
      </c>
      <c r="AF101">
        <v>1.6138191900000001</v>
      </c>
      <c r="AG101">
        <v>3.3283851769999999</v>
      </c>
      <c r="AH101">
        <v>34</v>
      </c>
      <c r="AI101">
        <v>0.365793376</v>
      </c>
      <c r="AJ101">
        <v>106.67371900000001</v>
      </c>
      <c r="AK101">
        <v>1.443325312</v>
      </c>
      <c r="AL101">
        <v>0.40866117600000001</v>
      </c>
      <c r="AM101">
        <v>4175.9974469999997</v>
      </c>
      <c r="AN101">
        <v>116.47734010000001</v>
      </c>
      <c r="AO101">
        <v>135.00601940000001</v>
      </c>
      <c r="AP101">
        <v>134.989315</v>
      </c>
      <c r="AQ101">
        <v>33.865510329999999</v>
      </c>
      <c r="AR101">
        <v>5.5091211439999999</v>
      </c>
      <c r="AS101">
        <v>1.9218692999999998E-2</v>
      </c>
    </row>
    <row r="102" spans="1:45" x14ac:dyDescent="0.3">
      <c r="A102" t="s">
        <v>118</v>
      </c>
      <c r="B102" t="s">
        <v>117</v>
      </c>
      <c r="C102" t="s">
        <v>79</v>
      </c>
      <c r="D102" t="s">
        <v>81</v>
      </c>
      <c r="E102">
        <v>0.39350898899999998</v>
      </c>
      <c r="F102">
        <v>-0.59361003199999995</v>
      </c>
      <c r="G102">
        <v>4.5351559809999999</v>
      </c>
      <c r="H102">
        <v>2.0074999999999998</v>
      </c>
      <c r="I102">
        <v>2.19</v>
      </c>
      <c r="J102">
        <v>4.1974999999999998</v>
      </c>
      <c r="K102">
        <v>0.30080782900000003</v>
      </c>
      <c r="L102">
        <v>0.45238752399999999</v>
      </c>
      <c r="M102">
        <v>0.446159421</v>
      </c>
      <c r="N102">
        <v>0.96127363200000004</v>
      </c>
      <c r="O102">
        <v>2.9697285149999999</v>
      </c>
      <c r="P102">
        <v>0.50583650199999997</v>
      </c>
      <c r="Q102">
        <v>3.7539632950000001</v>
      </c>
      <c r="R102">
        <v>0.54321929899999999</v>
      </c>
      <c r="S102">
        <v>10.729629539999999</v>
      </c>
      <c r="T102">
        <v>1.6475404999999999E-2</v>
      </c>
      <c r="U102">
        <v>0.46247588899999997</v>
      </c>
      <c r="V102">
        <v>0.32966792</v>
      </c>
      <c r="W102">
        <v>0.40433207999999998</v>
      </c>
      <c r="X102">
        <v>5.8143808999999998E-2</v>
      </c>
      <c r="Y102">
        <v>2.3171266999999999E-2</v>
      </c>
      <c r="Z102">
        <v>4.7783551620000004</v>
      </c>
      <c r="AA102">
        <v>2.4216000000000002</v>
      </c>
      <c r="AB102">
        <v>1.0790999999999999</v>
      </c>
      <c r="AC102">
        <v>1.3425</v>
      </c>
      <c r="AD102">
        <v>45.774140770000002</v>
      </c>
      <c r="AE102">
        <v>32.75850638</v>
      </c>
      <c r="AF102">
        <v>2.038826721</v>
      </c>
      <c r="AG102">
        <v>0.82302470800000005</v>
      </c>
      <c r="AH102">
        <v>55</v>
      </c>
      <c r="AI102">
        <v>0.387276495</v>
      </c>
      <c r="AJ102">
        <v>67.632592500000001</v>
      </c>
      <c r="AK102">
        <v>2.0339999999999998</v>
      </c>
      <c r="AL102">
        <v>0.50471531700000005</v>
      </c>
      <c r="AM102">
        <v>5459.5118229999998</v>
      </c>
      <c r="AN102">
        <v>0.145788995</v>
      </c>
      <c r="AO102">
        <v>90.003859550000001</v>
      </c>
      <c r="AP102">
        <v>44.995201100000003</v>
      </c>
      <c r="AQ102">
        <v>39.53474757</v>
      </c>
      <c r="AR102">
        <v>17.817878960000002</v>
      </c>
      <c r="AS102">
        <v>1.9124392E-2</v>
      </c>
    </row>
    <row r="103" spans="1:45" x14ac:dyDescent="0.3">
      <c r="A103" t="s">
        <v>118</v>
      </c>
      <c r="B103" t="s">
        <v>117</v>
      </c>
      <c r="C103" t="s">
        <v>80</v>
      </c>
      <c r="D103" t="s">
        <v>81</v>
      </c>
      <c r="E103">
        <v>0.520352119</v>
      </c>
      <c r="F103">
        <v>0.83208438399999995</v>
      </c>
      <c r="G103">
        <v>8.9333734739999997</v>
      </c>
      <c r="H103">
        <v>4.5777652570000003</v>
      </c>
      <c r="I103">
        <v>3.287478144</v>
      </c>
      <c r="J103">
        <v>8.6172722000000004</v>
      </c>
      <c r="K103">
        <v>0.38170232500000001</v>
      </c>
      <c r="L103">
        <v>7.3694850000000006E-2</v>
      </c>
      <c r="M103">
        <v>0.61336064800000001</v>
      </c>
      <c r="N103">
        <v>0.97120907499999998</v>
      </c>
      <c r="O103">
        <v>3.8043054540000001</v>
      </c>
      <c r="P103">
        <v>0.49067001300000002</v>
      </c>
      <c r="Q103">
        <v>81.244514780000003</v>
      </c>
      <c r="R103">
        <v>0.67503584599999999</v>
      </c>
      <c r="S103">
        <v>11.698154089999999</v>
      </c>
      <c r="T103">
        <v>3.9107801999999997E-2</v>
      </c>
      <c r="U103">
        <v>0.65429552199999996</v>
      </c>
      <c r="V103">
        <v>0.403974163</v>
      </c>
      <c r="W103">
        <v>0.60065159999999995</v>
      </c>
      <c r="X103">
        <v>5.7033845999999999E-2</v>
      </c>
      <c r="Y103">
        <v>7.9005849999999999E-3</v>
      </c>
      <c r="Z103">
        <v>7.1761027789999998</v>
      </c>
      <c r="AA103">
        <v>5.9735761429999998</v>
      </c>
      <c r="AB103">
        <v>3.5010270590000001</v>
      </c>
      <c r="AC103">
        <v>1.9450316599999999</v>
      </c>
      <c r="AD103">
        <v>104.780241</v>
      </c>
      <c r="AE103">
        <v>67.120059990000001</v>
      </c>
      <c r="AF103">
        <v>2.752223179</v>
      </c>
      <c r="AG103">
        <v>3.612905515</v>
      </c>
      <c r="AH103">
        <v>24.5</v>
      </c>
      <c r="AI103">
        <v>0.90256259900000002</v>
      </c>
      <c r="AJ103">
        <v>148.09867990000001</v>
      </c>
      <c r="AK103">
        <v>3.2213857570000002</v>
      </c>
      <c r="AL103">
        <v>0.64446561800000002</v>
      </c>
      <c r="AM103">
        <v>4452.8834340000003</v>
      </c>
      <c r="AN103">
        <v>0.147712011</v>
      </c>
      <c r="AO103">
        <v>80.732413829999999</v>
      </c>
      <c r="AP103">
        <v>125.72846149999999</v>
      </c>
      <c r="AQ103">
        <v>49.910627730000002</v>
      </c>
      <c r="AR103">
        <v>17.8104184</v>
      </c>
      <c r="AS103">
        <v>1.8179781999999998E-2</v>
      </c>
    </row>
    <row r="104" spans="1:45" x14ac:dyDescent="0.3">
      <c r="A104" t="s">
        <v>119</v>
      </c>
      <c r="B104" t="s">
        <v>117</v>
      </c>
      <c r="C104" t="s">
        <v>79</v>
      </c>
      <c r="D104" t="s">
        <v>81</v>
      </c>
      <c r="E104">
        <v>0.354543469</v>
      </c>
      <c r="F104">
        <v>-0.20673145800000001</v>
      </c>
      <c r="G104">
        <v>3.7664238139999999</v>
      </c>
      <c r="H104">
        <v>1.7330000000000001</v>
      </c>
      <c r="I104">
        <v>1.96</v>
      </c>
      <c r="J104">
        <v>3.778</v>
      </c>
      <c r="K104">
        <v>0.27436186800000001</v>
      </c>
      <c r="L104">
        <v>4.4578308609999997</v>
      </c>
      <c r="M104">
        <v>0.41644274599999997</v>
      </c>
      <c r="N104">
        <v>0.76520219599999995</v>
      </c>
      <c r="O104">
        <v>3.041693118</v>
      </c>
      <c r="P104">
        <v>0.381450713</v>
      </c>
      <c r="Q104">
        <v>161.2529988</v>
      </c>
      <c r="R104">
        <v>0.49805619400000001</v>
      </c>
      <c r="S104">
        <v>9.2287511890000005</v>
      </c>
      <c r="T104">
        <v>1.7083931E-2</v>
      </c>
      <c r="U104">
        <v>0.43358400200000002</v>
      </c>
      <c r="V104">
        <v>0.31056599299999998</v>
      </c>
      <c r="W104">
        <v>0.38743400700000002</v>
      </c>
      <c r="X104">
        <v>4.6149994999999999E-2</v>
      </c>
      <c r="Y104">
        <v>3.3716274999999997E-2</v>
      </c>
      <c r="Z104">
        <v>4.7992121069999998</v>
      </c>
      <c r="AA104">
        <v>2.1377999999999999</v>
      </c>
      <c r="AB104">
        <v>1.1817</v>
      </c>
      <c r="AC104">
        <v>0.95299999999999996</v>
      </c>
      <c r="AD104">
        <v>37.781610819999997</v>
      </c>
      <c r="AE104">
        <v>23.346269150000001</v>
      </c>
      <c r="AF104">
        <v>1.2554758619999999</v>
      </c>
      <c r="AG104">
        <v>0.48858055500000003</v>
      </c>
      <c r="AH104">
        <v>65.5</v>
      </c>
      <c r="AI104">
        <v>0.38061664899999997</v>
      </c>
      <c r="AJ104">
        <v>55.428314329999999</v>
      </c>
      <c r="AK104">
        <v>1.8955</v>
      </c>
      <c r="AL104">
        <v>0.46122307099999998</v>
      </c>
      <c r="AM104">
        <v>5518.0295640000004</v>
      </c>
      <c r="AN104">
        <v>0.14140672300000001</v>
      </c>
      <c r="AO104">
        <v>153.53823320000001</v>
      </c>
      <c r="AP104">
        <v>80.720373199999997</v>
      </c>
      <c r="AQ104">
        <v>35.394019759999999</v>
      </c>
      <c r="AR104">
        <v>16.149612179999998</v>
      </c>
      <c r="AS104">
        <v>1.9376240999999999E-2</v>
      </c>
    </row>
    <row r="105" spans="1:45" x14ac:dyDescent="0.3">
      <c r="A105" t="s">
        <v>119</v>
      </c>
      <c r="B105" t="s">
        <v>117</v>
      </c>
      <c r="C105" t="s">
        <v>80</v>
      </c>
      <c r="D105" t="s">
        <v>81</v>
      </c>
      <c r="E105">
        <v>0.374285117</v>
      </c>
      <c r="F105">
        <v>-3.5316267999999998E-2</v>
      </c>
      <c r="G105">
        <v>2.8757574990000001</v>
      </c>
      <c r="H105">
        <v>1.2745826659999999</v>
      </c>
      <c r="I105">
        <v>1.2843509900000001</v>
      </c>
      <c r="J105">
        <v>2.5101900779999999</v>
      </c>
      <c r="K105">
        <v>0.301857973</v>
      </c>
      <c r="L105">
        <v>27.074395190000001</v>
      </c>
      <c r="M105">
        <v>0.48161713099999998</v>
      </c>
      <c r="N105">
        <v>0.66672116999999997</v>
      </c>
      <c r="O105">
        <v>3.5744093559999999</v>
      </c>
      <c r="P105">
        <v>0.30693620100000002</v>
      </c>
      <c r="Q105">
        <v>3.5098164619999999</v>
      </c>
      <c r="R105">
        <v>0.27046366700000002</v>
      </c>
      <c r="S105">
        <v>3.374979395</v>
      </c>
      <c r="T105">
        <v>1.4065881000000001E-2</v>
      </c>
      <c r="U105">
        <v>0.49572801500000002</v>
      </c>
      <c r="V105">
        <v>0.34075556000000001</v>
      </c>
      <c r="W105">
        <v>0.44897524300000002</v>
      </c>
      <c r="X105">
        <v>3.7321914999999997E-2</v>
      </c>
      <c r="Y105">
        <v>9.9796859999999998E-3</v>
      </c>
      <c r="Z105">
        <v>0.75663217299999996</v>
      </c>
      <c r="AA105">
        <v>1.665911133</v>
      </c>
      <c r="AB105">
        <v>0.90787677700000002</v>
      </c>
      <c r="AC105">
        <v>0.78099188500000005</v>
      </c>
      <c r="AD105">
        <v>53.726508539999998</v>
      </c>
      <c r="AE105">
        <v>81.358098409999997</v>
      </c>
      <c r="AF105">
        <v>0.99998314899999996</v>
      </c>
      <c r="AG105">
        <v>2.36236896</v>
      </c>
      <c r="AH105">
        <v>33.5</v>
      </c>
      <c r="AI105">
        <v>0.28924669800000002</v>
      </c>
      <c r="AJ105">
        <v>108.2899875</v>
      </c>
      <c r="AK105">
        <v>1.254947866</v>
      </c>
      <c r="AL105">
        <v>0.50461623099999997</v>
      </c>
      <c r="AM105">
        <v>4002.5113030000002</v>
      </c>
      <c r="AN105">
        <v>0.14532220400000001</v>
      </c>
      <c r="AO105">
        <v>80.731012210000003</v>
      </c>
      <c r="AP105">
        <v>86.348701879999993</v>
      </c>
      <c r="AQ105">
        <v>25.647816379999998</v>
      </c>
      <c r="AR105">
        <v>5.339328697</v>
      </c>
      <c r="AS105">
        <v>2.0367633999999999E-2</v>
      </c>
    </row>
    <row r="106" spans="1:45" x14ac:dyDescent="0.3">
      <c r="A106" t="s">
        <v>120</v>
      </c>
      <c r="B106" t="s">
        <v>117</v>
      </c>
      <c r="C106" t="s">
        <v>79</v>
      </c>
      <c r="D106" t="s">
        <v>81</v>
      </c>
      <c r="E106">
        <v>0.38855209800000001</v>
      </c>
      <c r="F106">
        <v>4.8250551000000003E-2</v>
      </c>
      <c r="G106">
        <v>3.6829853529999999</v>
      </c>
      <c r="H106">
        <v>2.347</v>
      </c>
      <c r="I106">
        <v>1.468</v>
      </c>
      <c r="J106">
        <v>3.6040000000000001</v>
      </c>
      <c r="K106">
        <v>0.30608632600000002</v>
      </c>
      <c r="L106">
        <v>3.6030606E-2</v>
      </c>
      <c r="M106">
        <v>0.49908501700000002</v>
      </c>
      <c r="N106">
        <v>0.745548133</v>
      </c>
      <c r="O106">
        <v>3.3091463449999998</v>
      </c>
      <c r="P106">
        <v>0.36636080999999998</v>
      </c>
      <c r="Q106">
        <v>3.4950446190000002</v>
      </c>
      <c r="R106">
        <v>0.42696458799999998</v>
      </c>
      <c r="S106">
        <v>6.8148779599999996</v>
      </c>
      <c r="T106">
        <v>1.9003056000000001E-2</v>
      </c>
      <c r="U106">
        <v>0.518002725</v>
      </c>
      <c r="V106">
        <v>0.34211354300000002</v>
      </c>
      <c r="W106">
        <v>0.47488645699999998</v>
      </c>
      <c r="X106">
        <v>4.3116267999999999E-2</v>
      </c>
      <c r="Y106">
        <v>2.0257515E-2</v>
      </c>
      <c r="Z106">
        <v>3.552652616</v>
      </c>
      <c r="AA106">
        <v>2.4782000000000002</v>
      </c>
      <c r="AB106">
        <v>1.3460000000000001</v>
      </c>
      <c r="AC106">
        <v>1.1322000000000001</v>
      </c>
      <c r="AD106">
        <v>60.281877600000001</v>
      </c>
      <c r="AE106">
        <v>35.293927799999999</v>
      </c>
      <c r="AF106">
        <v>0.94830232800000003</v>
      </c>
      <c r="AG106">
        <v>0.68450610999999995</v>
      </c>
      <c r="AH106">
        <v>61</v>
      </c>
      <c r="AI106">
        <v>0.37583871000000002</v>
      </c>
      <c r="AJ106">
        <v>59.347347929999998</v>
      </c>
      <c r="AK106">
        <v>1.7937142859999999</v>
      </c>
      <c r="AL106">
        <v>0.50640942</v>
      </c>
      <c r="AM106">
        <v>5389.954495</v>
      </c>
      <c r="AN106">
        <v>0.14325546</v>
      </c>
      <c r="AO106">
        <v>161.47546109999999</v>
      </c>
      <c r="AP106">
        <v>153.47946959999999</v>
      </c>
      <c r="AQ106">
        <v>20.793503730000001</v>
      </c>
      <c r="AR106">
        <v>10.257171619999999</v>
      </c>
      <c r="AS106">
        <v>2.0452749999999999E-2</v>
      </c>
    </row>
    <row r="107" spans="1:45" x14ac:dyDescent="0.3">
      <c r="A107" t="s">
        <v>120</v>
      </c>
      <c r="B107" t="s">
        <v>117</v>
      </c>
      <c r="C107" t="s">
        <v>80</v>
      </c>
      <c r="D107" t="s">
        <v>81</v>
      </c>
      <c r="E107">
        <v>0.38790292300000001</v>
      </c>
      <c r="F107">
        <v>-0.394476944</v>
      </c>
      <c r="G107">
        <v>4.2061794929999996</v>
      </c>
      <c r="H107">
        <v>1.297442156</v>
      </c>
      <c r="I107">
        <v>2.7066307379999999</v>
      </c>
      <c r="J107">
        <v>4.0040728940000001</v>
      </c>
      <c r="K107">
        <v>0.299726887</v>
      </c>
      <c r="L107">
        <v>22.402106620000001</v>
      </c>
      <c r="M107">
        <v>0.49728056199999998</v>
      </c>
      <c r="N107">
        <v>0.79671063399999997</v>
      </c>
      <c r="O107">
        <v>4.2058694379999997</v>
      </c>
      <c r="P107">
        <v>0.60057938799999999</v>
      </c>
      <c r="Q107">
        <v>120.2507758</v>
      </c>
      <c r="R107">
        <v>0.398056839</v>
      </c>
      <c r="S107">
        <v>6.1520573619999999</v>
      </c>
      <c r="T107">
        <v>1.5182856999999999E-2</v>
      </c>
      <c r="U107">
        <v>0.50958230400000004</v>
      </c>
      <c r="V107">
        <v>0.32714576099999998</v>
      </c>
      <c r="W107">
        <v>0.45438298599999999</v>
      </c>
      <c r="X107">
        <v>4.6968387E-2</v>
      </c>
      <c r="Y107">
        <v>9.1480450000000005E-3</v>
      </c>
      <c r="Z107">
        <v>1.079670849</v>
      </c>
      <c r="AA107">
        <v>2.7417908290000002</v>
      </c>
      <c r="AB107">
        <v>0.78557671600000001</v>
      </c>
      <c r="AC107">
        <v>2.0757682009999998</v>
      </c>
      <c r="AD107">
        <v>60.331871069999998</v>
      </c>
      <c r="AE107">
        <v>88.876010109999996</v>
      </c>
      <c r="AF107">
        <v>1.9363657759999999</v>
      </c>
      <c r="AG107">
        <v>2.2067704109999999</v>
      </c>
      <c r="AH107">
        <v>31</v>
      </c>
      <c r="AI107">
        <v>0.36004924300000002</v>
      </c>
      <c r="AJ107">
        <v>116.9969821</v>
      </c>
      <c r="AK107">
        <v>2.6652044930000001</v>
      </c>
      <c r="AL107">
        <v>0.46477951899999997</v>
      </c>
      <c r="AM107">
        <v>4392.1671070000002</v>
      </c>
      <c r="AN107">
        <v>134.9953754</v>
      </c>
      <c r="AO107">
        <v>90.004368830000004</v>
      </c>
      <c r="AP107">
        <v>89.997493939999998</v>
      </c>
      <c r="AQ107">
        <v>50.201125130000001</v>
      </c>
      <c r="AR107">
        <v>9.9307942879999995</v>
      </c>
      <c r="AS107">
        <v>1.8759293E-2</v>
      </c>
    </row>
    <row r="108" spans="1:45" x14ac:dyDescent="0.3">
      <c r="A108" t="s">
        <v>121</v>
      </c>
      <c r="B108" t="s">
        <v>117</v>
      </c>
      <c r="C108" t="s">
        <v>79</v>
      </c>
      <c r="D108" t="s">
        <v>81</v>
      </c>
      <c r="E108">
        <v>0.35887370200000002</v>
      </c>
      <c r="F108">
        <v>-0.61174335300000005</v>
      </c>
      <c r="G108">
        <v>4.9981599870000002</v>
      </c>
      <c r="H108">
        <v>1.4390000000000001</v>
      </c>
      <c r="I108">
        <v>1.9504999999999999</v>
      </c>
      <c r="J108">
        <v>3.2155</v>
      </c>
      <c r="K108">
        <v>0.27665194300000001</v>
      </c>
      <c r="L108">
        <v>11.86874663</v>
      </c>
      <c r="M108">
        <v>0.42565119499999998</v>
      </c>
      <c r="N108">
        <v>0.77597305000000005</v>
      </c>
      <c r="O108">
        <v>3.0853793719999998</v>
      </c>
      <c r="P108">
        <v>0.17348065100000001</v>
      </c>
      <c r="Q108">
        <v>157.75694999999999</v>
      </c>
      <c r="R108">
        <v>0.50968487799999995</v>
      </c>
      <c r="S108">
        <v>9.7530321929999992</v>
      </c>
      <c r="T108">
        <v>1.5257612E-2</v>
      </c>
      <c r="U108">
        <v>0.44173576799999997</v>
      </c>
      <c r="V108">
        <v>0.314071298</v>
      </c>
      <c r="W108">
        <v>0.39442870200000002</v>
      </c>
      <c r="X108">
        <v>4.9401780999999999E-2</v>
      </c>
      <c r="Y108">
        <v>3.0663772999999998E-2</v>
      </c>
      <c r="Z108">
        <v>3.7725034110000002</v>
      </c>
      <c r="AA108">
        <v>2.4977</v>
      </c>
      <c r="AB108">
        <v>1.0790999999999999</v>
      </c>
      <c r="AC108">
        <v>1.4114</v>
      </c>
      <c r="AD108">
        <v>33.938508599999999</v>
      </c>
      <c r="AE108">
        <v>25.681225520000002</v>
      </c>
      <c r="AF108">
        <v>0.79580314500000005</v>
      </c>
      <c r="AG108">
        <v>0.46207354</v>
      </c>
      <c r="AH108">
        <v>43</v>
      </c>
      <c r="AI108">
        <v>0.29901734400000002</v>
      </c>
      <c r="AJ108">
        <v>84.37295048</v>
      </c>
      <c r="AK108">
        <v>2.0470000000000002</v>
      </c>
      <c r="AL108">
        <v>0.47828853300000002</v>
      </c>
      <c r="AM108">
        <v>5725.4102149999999</v>
      </c>
      <c r="AN108">
        <v>13.31051366</v>
      </c>
      <c r="AO108">
        <v>4.1818194650000002</v>
      </c>
      <c r="AP108">
        <v>135.00910920000001</v>
      </c>
      <c r="AQ108">
        <v>22.779700770000002</v>
      </c>
      <c r="AR108">
        <v>15.21364045</v>
      </c>
      <c r="AS108">
        <v>1.9699014000000001E-2</v>
      </c>
    </row>
    <row r="109" spans="1:45" x14ac:dyDescent="0.3">
      <c r="A109" t="s">
        <v>122</v>
      </c>
      <c r="B109" t="s">
        <v>117</v>
      </c>
      <c r="C109" t="s">
        <v>79</v>
      </c>
      <c r="D109" t="s">
        <v>81</v>
      </c>
      <c r="E109">
        <v>0.35892039199999998</v>
      </c>
      <c r="F109">
        <v>-0.239526817</v>
      </c>
      <c r="G109">
        <v>3.92963291</v>
      </c>
      <c r="H109">
        <v>2.0920000000000001</v>
      </c>
      <c r="I109">
        <v>1.742</v>
      </c>
      <c r="J109">
        <v>3.964</v>
      </c>
      <c r="K109">
        <v>0.270346107</v>
      </c>
      <c r="L109">
        <v>0.250472521</v>
      </c>
      <c r="M109">
        <v>0.38827130700000001</v>
      </c>
      <c r="N109">
        <v>0.77862113899999996</v>
      </c>
      <c r="O109">
        <v>3.26765865</v>
      </c>
      <c r="P109">
        <v>0.40389024600000001</v>
      </c>
      <c r="Q109">
        <v>24.754674059999999</v>
      </c>
      <c r="R109">
        <v>0.53467345200000005</v>
      </c>
      <c r="S109">
        <v>11.55403353</v>
      </c>
      <c r="T109">
        <v>1.7741804E-2</v>
      </c>
      <c r="U109">
        <v>0.40764040299999998</v>
      </c>
      <c r="V109">
        <v>0.29136107</v>
      </c>
      <c r="W109">
        <v>0.35663893000000002</v>
      </c>
      <c r="X109">
        <v>4.8086109000000002E-2</v>
      </c>
      <c r="Y109">
        <v>3.5797527000000003E-2</v>
      </c>
      <c r="Z109">
        <v>3.6909629110000002</v>
      </c>
      <c r="AA109">
        <v>2.0394000000000001</v>
      </c>
      <c r="AB109">
        <v>0.92559999999999998</v>
      </c>
      <c r="AC109">
        <v>1.2704</v>
      </c>
      <c r="AD109">
        <v>36.225789779999999</v>
      </c>
      <c r="AE109">
        <v>21.613254690000002</v>
      </c>
      <c r="AF109">
        <v>0.52596744699999998</v>
      </c>
      <c r="AG109">
        <v>0.53731247199999999</v>
      </c>
      <c r="AH109">
        <v>69</v>
      </c>
      <c r="AI109">
        <v>0.34069565200000002</v>
      </c>
      <c r="AJ109">
        <v>52.466495999999999</v>
      </c>
      <c r="AK109">
        <v>1.857</v>
      </c>
      <c r="AL109">
        <v>0.47605057000000001</v>
      </c>
      <c r="AM109">
        <v>5843.5261360000004</v>
      </c>
      <c r="AN109">
        <v>0.14553519400000001</v>
      </c>
      <c r="AO109">
        <v>26.471843679999999</v>
      </c>
      <c r="AP109">
        <v>134.99708269999999</v>
      </c>
      <c r="AQ109">
        <v>37.614943490000002</v>
      </c>
      <c r="AR109">
        <v>18.566053100000001</v>
      </c>
      <c r="AS109">
        <v>1.8968626999999998E-2</v>
      </c>
    </row>
    <row r="110" spans="1:45" x14ac:dyDescent="0.3">
      <c r="A110" t="s">
        <v>122</v>
      </c>
      <c r="B110" t="s">
        <v>117</v>
      </c>
      <c r="C110" t="s">
        <v>80</v>
      </c>
      <c r="D110" t="s">
        <v>81</v>
      </c>
      <c r="E110">
        <v>0.32368678099999998</v>
      </c>
      <c r="F110">
        <v>-0.63376105999999999</v>
      </c>
      <c r="G110">
        <v>4.490286963</v>
      </c>
      <c r="H110">
        <v>1.297570866</v>
      </c>
      <c r="I110">
        <v>2.260715797</v>
      </c>
      <c r="J110">
        <v>4.3814422830000002</v>
      </c>
      <c r="K110">
        <v>0.244460969</v>
      </c>
      <c r="L110">
        <v>23.50453469</v>
      </c>
      <c r="M110">
        <v>0.379832055</v>
      </c>
      <c r="N110">
        <v>0.76773621800000003</v>
      </c>
      <c r="O110">
        <v>4.2180715270000002</v>
      </c>
      <c r="P110">
        <v>0.63675295499999995</v>
      </c>
      <c r="Q110">
        <v>159.37707330000001</v>
      </c>
      <c r="R110">
        <v>0.35337717499999999</v>
      </c>
      <c r="S110">
        <v>4.9826643400000004</v>
      </c>
      <c r="T110">
        <v>9.8598750000000006E-3</v>
      </c>
      <c r="U110">
        <v>0.39376930199999999</v>
      </c>
      <c r="V110">
        <v>0.26826541100000001</v>
      </c>
      <c r="W110">
        <v>0.34460884400000003</v>
      </c>
      <c r="X110">
        <v>4.9160457999999997E-2</v>
      </c>
      <c r="Y110">
        <v>7.2075510000000004E-3</v>
      </c>
      <c r="Z110">
        <v>2.7553827860000002</v>
      </c>
      <c r="AA110">
        <v>2.4116037289999999</v>
      </c>
      <c r="AB110">
        <v>0.77337790200000001</v>
      </c>
      <c r="AC110">
        <v>1.5520947350000001</v>
      </c>
      <c r="AD110">
        <v>44.985894070000001</v>
      </c>
      <c r="AE110">
        <v>59.105348229999997</v>
      </c>
      <c r="AF110">
        <v>1.1492599139999999</v>
      </c>
      <c r="AG110">
        <v>1.096379921</v>
      </c>
      <c r="AH110">
        <v>31.5</v>
      </c>
      <c r="AI110">
        <v>0.27521066599999999</v>
      </c>
      <c r="AJ110">
        <v>117.5386348</v>
      </c>
      <c r="AK110">
        <v>1.4064744840000001</v>
      </c>
      <c r="AL110">
        <v>0.33675645300000001</v>
      </c>
      <c r="AM110">
        <v>4912.5955899999999</v>
      </c>
      <c r="AN110">
        <v>67.568428479999994</v>
      </c>
      <c r="AO110">
        <v>121.7476302</v>
      </c>
      <c r="AP110">
        <v>89.887366560000004</v>
      </c>
      <c r="AQ110">
        <v>58.424477289999999</v>
      </c>
      <c r="AR110">
        <v>7.5433914959999999</v>
      </c>
      <c r="AS110">
        <v>1.8458974E-2</v>
      </c>
    </row>
    <row r="111" spans="1:45" x14ac:dyDescent="0.3">
      <c r="A111" t="s">
        <v>116</v>
      </c>
      <c r="B111" t="s">
        <v>117</v>
      </c>
      <c r="C111" t="s">
        <v>79</v>
      </c>
      <c r="D111" t="s">
        <v>82</v>
      </c>
      <c r="E111">
        <v>0.27934079299999998</v>
      </c>
      <c r="F111">
        <v>-0.55293381200000002</v>
      </c>
      <c r="G111">
        <v>3.9050619960000001</v>
      </c>
      <c r="H111">
        <v>1.1715</v>
      </c>
      <c r="I111">
        <v>1.2064999999999999</v>
      </c>
      <c r="J111">
        <v>2.3780000000000001</v>
      </c>
      <c r="K111">
        <v>0.22098506500000001</v>
      </c>
      <c r="L111">
        <v>42.11553902</v>
      </c>
      <c r="M111">
        <v>0.33000503599999997</v>
      </c>
      <c r="N111">
        <v>0.69358427700000003</v>
      </c>
      <c r="O111">
        <v>2.7454900329999998</v>
      </c>
      <c r="P111">
        <v>0.37345110799999998</v>
      </c>
      <c r="Q111">
        <v>173.62525930000001</v>
      </c>
      <c r="R111">
        <v>0.33796321299999998</v>
      </c>
      <c r="S111">
        <v>5.0332401349999998</v>
      </c>
      <c r="T111">
        <v>8.9454619999999995E-3</v>
      </c>
      <c r="U111">
        <v>0.33887251699999998</v>
      </c>
      <c r="V111">
        <v>0.25414957700000002</v>
      </c>
      <c r="W111">
        <v>0.29885042299999998</v>
      </c>
      <c r="X111">
        <v>4.2207970999999997E-2</v>
      </c>
      <c r="Y111">
        <v>3.8017529000000001E-2</v>
      </c>
      <c r="Z111">
        <v>2.6843143679999999</v>
      </c>
      <c r="AA111">
        <v>1.4798</v>
      </c>
      <c r="AB111">
        <v>0.74099999999999999</v>
      </c>
      <c r="AC111">
        <v>0.73880000000000001</v>
      </c>
      <c r="AD111">
        <v>42.121063399999997</v>
      </c>
      <c r="AE111">
        <v>23.562973119999999</v>
      </c>
      <c r="AF111">
        <v>0.72484099000000002</v>
      </c>
      <c r="AG111">
        <v>0.46621611600000001</v>
      </c>
      <c r="AH111">
        <v>60.5</v>
      </c>
      <c r="AI111">
        <v>0.20485</v>
      </c>
      <c r="AJ111">
        <v>60.038757560000001</v>
      </c>
      <c r="AK111">
        <v>1.149375</v>
      </c>
      <c r="AL111">
        <v>0.34826002</v>
      </c>
      <c r="AM111">
        <v>5422.6755620000004</v>
      </c>
      <c r="AN111">
        <v>0.133724444</v>
      </c>
      <c r="AO111">
        <v>89.999071389999997</v>
      </c>
      <c r="AP111">
        <v>144.2584727</v>
      </c>
      <c r="AQ111">
        <v>30.910499080000001</v>
      </c>
      <c r="AR111">
        <v>7.0703666839999997</v>
      </c>
      <c r="AS111">
        <v>1.9715979000000002E-2</v>
      </c>
    </row>
    <row r="112" spans="1:45" x14ac:dyDescent="0.3">
      <c r="A112" t="s">
        <v>116</v>
      </c>
      <c r="B112" t="s">
        <v>117</v>
      </c>
      <c r="C112" t="s">
        <v>80</v>
      </c>
      <c r="D112" t="s">
        <v>82</v>
      </c>
      <c r="E112">
        <v>0.34026166099999999</v>
      </c>
      <c r="F112">
        <v>-0.55079192899999996</v>
      </c>
      <c r="G112">
        <v>4.9670876599999998</v>
      </c>
      <c r="H112">
        <v>2.215984755</v>
      </c>
      <c r="I112">
        <v>1.8661248260000001</v>
      </c>
      <c r="J112">
        <v>5.0644379529999997</v>
      </c>
      <c r="K112">
        <v>0.26393106799999999</v>
      </c>
      <c r="L112">
        <v>9.9342585999999997E-2</v>
      </c>
      <c r="M112">
        <v>0.40527053499999999</v>
      </c>
      <c r="N112">
        <v>0.81509867400000002</v>
      </c>
      <c r="O112">
        <v>3.8631665690000001</v>
      </c>
      <c r="P112">
        <v>0.47001686300000001</v>
      </c>
      <c r="Q112">
        <v>157.7551952</v>
      </c>
      <c r="R112">
        <v>0.377100553</v>
      </c>
      <c r="S112">
        <v>4.3741484650000002</v>
      </c>
      <c r="T112">
        <v>1.3200814E-2</v>
      </c>
      <c r="U112">
        <v>0.41849967500000002</v>
      </c>
      <c r="V112">
        <v>0.29290488999999997</v>
      </c>
      <c r="W112">
        <v>0.36746823299999998</v>
      </c>
      <c r="X112">
        <v>5.0658794E-2</v>
      </c>
      <c r="Y112">
        <v>8.3164050000000007E-3</v>
      </c>
      <c r="Z112">
        <v>3.630739873</v>
      </c>
      <c r="AA112">
        <v>2.60495937</v>
      </c>
      <c r="AB112">
        <v>1.5664730600000001</v>
      </c>
      <c r="AC112">
        <v>1.224395213</v>
      </c>
      <c r="AD112">
        <v>76.150022579999998</v>
      </c>
      <c r="AE112">
        <v>81.456371279999999</v>
      </c>
      <c r="AF112">
        <v>2.4670087669999998</v>
      </c>
      <c r="AG112">
        <v>3.6830338760000001</v>
      </c>
      <c r="AH112">
        <v>33</v>
      </c>
      <c r="AI112">
        <v>0.45525798099999998</v>
      </c>
      <c r="AJ112">
        <v>109.9062559</v>
      </c>
      <c r="AK112">
        <v>1.6507486790000001</v>
      </c>
      <c r="AL112">
        <v>0.42181237199999999</v>
      </c>
      <c r="AM112">
        <v>4154.1015770000004</v>
      </c>
      <c r="AN112">
        <v>116.49112599999999</v>
      </c>
      <c r="AO112">
        <v>135.0088744</v>
      </c>
      <c r="AP112">
        <v>153.53018900000001</v>
      </c>
      <c r="AQ112">
        <v>32.605329990000001</v>
      </c>
      <c r="AR112">
        <v>7.5728900909999997</v>
      </c>
      <c r="AS112">
        <v>1.8976274000000001E-2</v>
      </c>
    </row>
    <row r="113" spans="1:45" x14ac:dyDescent="0.3">
      <c r="A113" t="s">
        <v>118</v>
      </c>
      <c r="B113" t="s">
        <v>117</v>
      </c>
      <c r="C113" t="s">
        <v>79</v>
      </c>
      <c r="D113" t="s">
        <v>82</v>
      </c>
      <c r="E113">
        <v>0.40351980799999998</v>
      </c>
      <c r="F113">
        <v>-0.46745725900000001</v>
      </c>
      <c r="G113">
        <v>4.6668609019999998</v>
      </c>
      <c r="H113">
        <v>2.2749999999999999</v>
      </c>
      <c r="I113">
        <v>2.1739999999999999</v>
      </c>
      <c r="J113">
        <v>4.4489999999999998</v>
      </c>
      <c r="K113">
        <v>0.30639218000000001</v>
      </c>
      <c r="L113">
        <v>0.296180359</v>
      </c>
      <c r="M113">
        <v>0.45177519599999999</v>
      </c>
      <c r="N113">
        <v>0.96796858299999999</v>
      </c>
      <c r="O113">
        <v>2.8567724160000001</v>
      </c>
      <c r="P113">
        <v>0.50697682799999999</v>
      </c>
      <c r="Q113">
        <v>5.3739828410000001</v>
      </c>
      <c r="R113">
        <v>0.65806688199999996</v>
      </c>
      <c r="S113">
        <v>14.8435161</v>
      </c>
      <c r="T113">
        <v>1.9266029E-2</v>
      </c>
      <c r="U113">
        <v>0.47126709900000002</v>
      </c>
      <c r="V113">
        <v>0.33329207399999999</v>
      </c>
      <c r="W113">
        <v>0.41270792699999997</v>
      </c>
      <c r="X113">
        <v>5.8559172999999999E-2</v>
      </c>
      <c r="Y113">
        <v>3.9821280000000001E-2</v>
      </c>
      <c r="Z113">
        <v>6.2842852420000002</v>
      </c>
      <c r="AA113">
        <v>3.0272999999999999</v>
      </c>
      <c r="AB113">
        <v>1.7350000000000001</v>
      </c>
      <c r="AC113">
        <v>1.2923</v>
      </c>
      <c r="AD113">
        <v>39.520284590000003</v>
      </c>
      <c r="AE113">
        <v>21.398989029999999</v>
      </c>
      <c r="AF113">
        <v>1.123937929</v>
      </c>
      <c r="AG113">
        <v>0.50577294699999997</v>
      </c>
      <c r="AH113">
        <v>68</v>
      </c>
      <c r="AI113">
        <v>0.38667811400000002</v>
      </c>
      <c r="AJ113">
        <v>56.358241589999999</v>
      </c>
      <c r="AK113">
        <v>2.1363333340000001</v>
      </c>
      <c r="AL113">
        <v>0.51960314900000004</v>
      </c>
      <c r="AM113">
        <v>5710.4866570000004</v>
      </c>
      <c r="AN113">
        <v>0.13901956700000001</v>
      </c>
      <c r="AO113">
        <v>89.999713560000004</v>
      </c>
      <c r="AP113">
        <v>44.990470469999998</v>
      </c>
      <c r="AQ113">
        <v>38.56462011</v>
      </c>
      <c r="AR113">
        <v>23.244748649999998</v>
      </c>
      <c r="AS113">
        <v>1.8696408000000001E-2</v>
      </c>
    </row>
    <row r="114" spans="1:45" x14ac:dyDescent="0.3">
      <c r="A114" t="s">
        <v>118</v>
      </c>
      <c r="B114" t="s">
        <v>117</v>
      </c>
      <c r="C114" t="s">
        <v>80</v>
      </c>
      <c r="D114" t="s">
        <v>82</v>
      </c>
      <c r="E114">
        <v>0.55509002799999996</v>
      </c>
      <c r="F114">
        <v>0.788723638</v>
      </c>
      <c r="G114">
        <v>8.3128859750000004</v>
      </c>
      <c r="H114">
        <v>4.499023631</v>
      </c>
      <c r="I114">
        <v>3.9790991139999998</v>
      </c>
      <c r="J114">
        <v>9.3497897380000001</v>
      </c>
      <c r="K114">
        <v>0.40250757700000001</v>
      </c>
      <c r="L114">
        <v>0.10566378</v>
      </c>
      <c r="M114">
        <v>0.63780881300000003</v>
      </c>
      <c r="N114">
        <v>0.99936773199999995</v>
      </c>
      <c r="O114">
        <v>3.8078102540000001</v>
      </c>
      <c r="P114">
        <v>0.53086994200000004</v>
      </c>
      <c r="Q114">
        <v>146.2497401</v>
      </c>
      <c r="R114">
        <v>0.83245941899999998</v>
      </c>
      <c r="S114">
        <v>17.068787749999998</v>
      </c>
      <c r="T114">
        <v>4.3527811E-2</v>
      </c>
      <c r="U114">
        <v>0.69107830599999998</v>
      </c>
      <c r="V114">
        <v>0.420779813</v>
      </c>
      <c r="W114">
        <v>0.629132845</v>
      </c>
      <c r="X114">
        <v>5.8902203E-2</v>
      </c>
      <c r="Y114">
        <v>1.4415102000000001E-2</v>
      </c>
      <c r="Z114">
        <v>12.915976049999999</v>
      </c>
      <c r="AA114">
        <v>6.6769877360000001</v>
      </c>
      <c r="AB114">
        <v>3.5880572709999998</v>
      </c>
      <c r="AC114">
        <v>2.3724000759999999</v>
      </c>
      <c r="AD114">
        <v>62.573077599999998</v>
      </c>
      <c r="AE114">
        <v>36.146105489999997</v>
      </c>
      <c r="AF114">
        <v>2.127653579</v>
      </c>
      <c r="AG114">
        <v>1.790989752</v>
      </c>
      <c r="AH114">
        <v>32</v>
      </c>
      <c r="AI114">
        <v>0.71118906800000004</v>
      </c>
      <c r="AJ114">
        <v>113.45161899999999</v>
      </c>
      <c r="AK114">
        <v>3.3990039630000002</v>
      </c>
      <c r="AL114">
        <v>0.68846667699999997</v>
      </c>
      <c r="AM114">
        <v>4565.9597940000003</v>
      </c>
      <c r="AN114">
        <v>76.827853640000001</v>
      </c>
      <c r="AO114">
        <v>13.31478021</v>
      </c>
      <c r="AP114">
        <v>125.7367777</v>
      </c>
      <c r="AQ114">
        <v>51.80940511</v>
      </c>
      <c r="AR114">
        <v>28.473846600000002</v>
      </c>
      <c r="AS114">
        <v>1.9078886999999999E-2</v>
      </c>
    </row>
    <row r="115" spans="1:45" x14ac:dyDescent="0.3">
      <c r="A115" t="s">
        <v>119</v>
      </c>
      <c r="B115" t="s">
        <v>117</v>
      </c>
      <c r="C115" t="s">
        <v>79</v>
      </c>
      <c r="D115" t="s">
        <v>82</v>
      </c>
      <c r="E115">
        <v>0.37738534299999998</v>
      </c>
      <c r="F115">
        <v>6.7924329999999996E-3</v>
      </c>
      <c r="G115">
        <v>3.9919576769999998</v>
      </c>
      <c r="H115">
        <v>2.0215000000000001</v>
      </c>
      <c r="I115">
        <v>2.0234999999999999</v>
      </c>
      <c r="J115">
        <v>4.1524999999999999</v>
      </c>
      <c r="K115">
        <v>0.28757733000000002</v>
      </c>
      <c r="L115">
        <v>1.7111500820000001</v>
      </c>
      <c r="M115">
        <v>0.43078166099999998</v>
      </c>
      <c r="N115">
        <v>0.775151755</v>
      </c>
      <c r="O115">
        <v>2.7768347279999999</v>
      </c>
      <c r="P115">
        <v>0.37001632099999998</v>
      </c>
      <c r="Q115">
        <v>161.13243829999999</v>
      </c>
      <c r="R115">
        <v>0.65253378799999995</v>
      </c>
      <c r="S115">
        <v>14.43364985</v>
      </c>
      <c r="T115">
        <v>2.2913264999999999E-2</v>
      </c>
      <c r="U115">
        <v>0.45391376700000002</v>
      </c>
      <c r="V115">
        <v>0.318618014</v>
      </c>
      <c r="W115">
        <v>0.40688198599999997</v>
      </c>
      <c r="X115">
        <v>4.7031781000000002E-2</v>
      </c>
      <c r="Y115">
        <v>4.8423786000000003E-2</v>
      </c>
      <c r="Z115">
        <v>6.7743176710000004</v>
      </c>
      <c r="AA115">
        <v>2.7606000000000002</v>
      </c>
      <c r="AB115">
        <v>1.4951000000000001</v>
      </c>
      <c r="AC115">
        <v>1.1407</v>
      </c>
      <c r="AD115">
        <v>32.889835179999999</v>
      </c>
      <c r="AE115">
        <v>16.748756490000002</v>
      </c>
      <c r="AF115">
        <v>1.4223762760000001</v>
      </c>
      <c r="AG115">
        <v>0.361705163</v>
      </c>
      <c r="AH115">
        <v>82.5</v>
      </c>
      <c r="AI115">
        <v>0.39134029799999998</v>
      </c>
      <c r="AJ115">
        <v>43.882681239999997</v>
      </c>
      <c r="AK115">
        <v>2.0623999999999998</v>
      </c>
      <c r="AL115">
        <v>0.52102716999999998</v>
      </c>
      <c r="AM115">
        <v>5758.9549370000004</v>
      </c>
      <c r="AN115">
        <v>0.13114516100000001</v>
      </c>
      <c r="AO115">
        <v>144.26084230000001</v>
      </c>
      <c r="AP115">
        <v>149.89272869999999</v>
      </c>
      <c r="AQ115">
        <v>34.006005780000002</v>
      </c>
      <c r="AR115">
        <v>24.296222230000001</v>
      </c>
      <c r="AS115">
        <v>1.9372541E-2</v>
      </c>
    </row>
    <row r="116" spans="1:45" x14ac:dyDescent="0.3">
      <c r="A116" t="s">
        <v>119</v>
      </c>
      <c r="B116" t="s">
        <v>117</v>
      </c>
      <c r="C116" t="s">
        <v>80</v>
      </c>
      <c r="D116" t="s">
        <v>82</v>
      </c>
      <c r="E116">
        <v>0.37603360800000002</v>
      </c>
      <c r="F116">
        <v>0.179805672</v>
      </c>
      <c r="G116">
        <v>2.9269797280000001</v>
      </c>
      <c r="H116">
        <v>1.445120457</v>
      </c>
      <c r="I116">
        <v>1.54888008</v>
      </c>
      <c r="J116">
        <v>3.0511879450000001</v>
      </c>
      <c r="K116">
        <v>0.30291293499999999</v>
      </c>
      <c r="L116">
        <v>10.75343986</v>
      </c>
      <c r="M116">
        <v>0.48910998100000003</v>
      </c>
      <c r="N116">
        <v>0.67283489200000002</v>
      </c>
      <c r="O116">
        <v>3.2823127589999999</v>
      </c>
      <c r="P116">
        <v>0.30341970299999999</v>
      </c>
      <c r="Q116">
        <v>87.25087078</v>
      </c>
      <c r="R116">
        <v>0.28801346700000002</v>
      </c>
      <c r="S116">
        <v>3.7613281239999998</v>
      </c>
      <c r="T116">
        <v>1.7236352E-2</v>
      </c>
      <c r="U116">
        <v>0.51016852400000001</v>
      </c>
      <c r="V116">
        <v>0.34201784600000001</v>
      </c>
      <c r="W116">
        <v>0.46111892399999999</v>
      </c>
      <c r="X116">
        <v>3.776496E-2</v>
      </c>
      <c r="Y116">
        <v>1.1642967000000001E-2</v>
      </c>
      <c r="Z116">
        <v>1.7248623789999999</v>
      </c>
      <c r="AA116">
        <v>1.941868591</v>
      </c>
      <c r="AB116">
        <v>0.93989437300000001</v>
      </c>
      <c r="AC116">
        <v>1.002693651</v>
      </c>
      <c r="AD116">
        <v>51.445838739999999</v>
      </c>
      <c r="AE116">
        <v>72.775210680000001</v>
      </c>
      <c r="AF116">
        <v>1.1429017459999999</v>
      </c>
      <c r="AG116">
        <v>2.976003671</v>
      </c>
      <c r="AH116">
        <v>37</v>
      </c>
      <c r="AI116">
        <v>0.30189728700000001</v>
      </c>
      <c r="AJ116">
        <v>98.096153830000006</v>
      </c>
      <c r="AK116">
        <v>1.2806072500000001</v>
      </c>
      <c r="AL116">
        <v>0.51279576000000004</v>
      </c>
      <c r="AM116">
        <v>4019.0677420000002</v>
      </c>
      <c r="AN116">
        <v>0.138443076</v>
      </c>
      <c r="AO116">
        <v>58.237645090000001</v>
      </c>
      <c r="AP116">
        <v>86.372003669999998</v>
      </c>
      <c r="AQ116">
        <v>25.277721970000002</v>
      </c>
      <c r="AR116">
        <v>5.8551679050000001</v>
      </c>
      <c r="AS116">
        <v>2.0317722999999999E-2</v>
      </c>
    </row>
    <row r="117" spans="1:45" x14ac:dyDescent="0.3">
      <c r="A117" t="s">
        <v>120</v>
      </c>
      <c r="B117" t="s">
        <v>117</v>
      </c>
      <c r="C117" t="s">
        <v>79</v>
      </c>
      <c r="D117" t="s">
        <v>82</v>
      </c>
      <c r="E117">
        <v>0.40657838499999999</v>
      </c>
      <c r="F117">
        <v>0.18752118100000001</v>
      </c>
      <c r="G117">
        <v>4.1173293849999997</v>
      </c>
      <c r="H117">
        <v>2.669</v>
      </c>
      <c r="I117">
        <v>1.5529999999999999</v>
      </c>
      <c r="J117">
        <v>3.9380000000000002</v>
      </c>
      <c r="K117">
        <v>0.31659659099999998</v>
      </c>
      <c r="L117">
        <v>3.5245350000000002E-2</v>
      </c>
      <c r="M117">
        <v>0.51655612699999998</v>
      </c>
      <c r="N117">
        <v>0.76601094999999997</v>
      </c>
      <c r="O117">
        <v>3.1977804559999998</v>
      </c>
      <c r="P117">
        <v>0.37053046499999998</v>
      </c>
      <c r="Q117">
        <v>3.504918027</v>
      </c>
      <c r="R117">
        <v>0.57702838400000001</v>
      </c>
      <c r="S117">
        <v>10.99956287</v>
      </c>
      <c r="T117">
        <v>2.0968168999999998E-2</v>
      </c>
      <c r="U117">
        <v>0.53796876800000004</v>
      </c>
      <c r="V117">
        <v>0.34987580499999998</v>
      </c>
      <c r="W117">
        <v>0.49312419499999999</v>
      </c>
      <c r="X117">
        <v>4.4844572999999999E-2</v>
      </c>
      <c r="Y117">
        <v>3.4687526000000003E-2</v>
      </c>
      <c r="Z117">
        <v>4.7227908210000002</v>
      </c>
      <c r="AA117">
        <v>2.7801999999999998</v>
      </c>
      <c r="AB117">
        <v>1.6057999999999999</v>
      </c>
      <c r="AC117">
        <v>1.2727999999999999</v>
      </c>
      <c r="AD117">
        <v>33.847945549999999</v>
      </c>
      <c r="AE117">
        <v>25.81469135</v>
      </c>
      <c r="AF117">
        <v>0.81773031600000001</v>
      </c>
      <c r="AG117">
        <v>0.60513353800000003</v>
      </c>
      <c r="AH117">
        <v>67</v>
      </c>
      <c r="AI117">
        <v>0.4009875</v>
      </c>
      <c r="AJ117">
        <v>54.032660059999998</v>
      </c>
      <c r="AK117">
        <v>2.1066666669999998</v>
      </c>
      <c r="AL117">
        <v>0.52813375200000001</v>
      </c>
      <c r="AM117">
        <v>5589.7725330000003</v>
      </c>
      <c r="AN117">
        <v>0.13206700499999999</v>
      </c>
      <c r="AO117">
        <v>18.52856349</v>
      </c>
      <c r="AP117">
        <v>135.01389760000001</v>
      </c>
      <c r="AQ117">
        <v>22.650178480000001</v>
      </c>
      <c r="AR117">
        <v>16.249938270000001</v>
      </c>
      <c r="AS117">
        <v>2.0008356000000001E-2</v>
      </c>
    </row>
    <row r="118" spans="1:45" x14ac:dyDescent="0.3">
      <c r="A118" t="s">
        <v>120</v>
      </c>
      <c r="B118" t="s">
        <v>117</v>
      </c>
      <c r="C118" t="s">
        <v>80</v>
      </c>
      <c r="D118" t="s">
        <v>82</v>
      </c>
      <c r="E118">
        <v>0.40108011799999999</v>
      </c>
      <c r="F118">
        <v>-0.71276603900000002</v>
      </c>
      <c r="G118">
        <v>4.853029705</v>
      </c>
      <c r="H118">
        <v>1.1620235889999999</v>
      </c>
      <c r="I118">
        <v>2.6112459380000002</v>
      </c>
      <c r="J118">
        <v>3.7732695270000001</v>
      </c>
      <c r="K118">
        <v>0.30678222199999999</v>
      </c>
      <c r="L118">
        <v>34.393252459999999</v>
      </c>
      <c r="M118">
        <v>0.50865562499999994</v>
      </c>
      <c r="N118">
        <v>0.80797382299999998</v>
      </c>
      <c r="O118">
        <v>3.6598494989999999</v>
      </c>
      <c r="P118">
        <v>0.59606325299999996</v>
      </c>
      <c r="Q118">
        <v>120.2601852</v>
      </c>
      <c r="R118">
        <v>0.46528397500000002</v>
      </c>
      <c r="S118">
        <v>7.6796014960000001</v>
      </c>
      <c r="T118">
        <v>1.4569673999999999E-2</v>
      </c>
      <c r="U118">
        <v>0.521135342</v>
      </c>
      <c r="V118">
        <v>0.33322127099999999</v>
      </c>
      <c r="W118">
        <v>0.46292850299999999</v>
      </c>
      <c r="X118">
        <v>5.5884100999999999E-2</v>
      </c>
      <c r="Y118">
        <v>1.3583461E-2</v>
      </c>
      <c r="Z118">
        <v>2.0259750630000002</v>
      </c>
      <c r="AA118">
        <v>2.8366882609999999</v>
      </c>
      <c r="AB118">
        <v>0.86147386199999998</v>
      </c>
      <c r="AC118">
        <v>2.042696829</v>
      </c>
      <c r="AD118">
        <v>41.405073119999997</v>
      </c>
      <c r="AE118">
        <v>50.35170961</v>
      </c>
      <c r="AF118">
        <v>1.636149869</v>
      </c>
      <c r="AG118">
        <v>1.462128721</v>
      </c>
      <c r="AH118">
        <v>31</v>
      </c>
      <c r="AI118">
        <v>0.358994855</v>
      </c>
      <c r="AJ118">
        <v>116.9969821</v>
      </c>
      <c r="AK118">
        <v>2.4932333560000002</v>
      </c>
      <c r="AL118">
        <v>0.50181560999999997</v>
      </c>
      <c r="AM118">
        <v>4470.243399</v>
      </c>
      <c r="AN118">
        <v>123.7592203</v>
      </c>
      <c r="AO118">
        <v>90.003344760000004</v>
      </c>
      <c r="AP118">
        <v>134.9866748</v>
      </c>
      <c r="AQ118">
        <v>50.141160239999998</v>
      </c>
      <c r="AR118">
        <v>14.52942766</v>
      </c>
      <c r="AS118">
        <v>1.8711571999999999E-2</v>
      </c>
    </row>
    <row r="119" spans="1:45" x14ac:dyDescent="0.3">
      <c r="A119" t="s">
        <v>121</v>
      </c>
      <c r="B119" t="s">
        <v>117</v>
      </c>
      <c r="C119" t="s">
        <v>79</v>
      </c>
      <c r="D119" t="s">
        <v>82</v>
      </c>
      <c r="E119">
        <v>0.37685845299999998</v>
      </c>
      <c r="F119">
        <v>-0.48888021100000001</v>
      </c>
      <c r="G119">
        <v>4.9270141279999997</v>
      </c>
      <c r="H119">
        <v>1.6990000000000001</v>
      </c>
      <c r="I119">
        <v>1.984</v>
      </c>
      <c r="J119">
        <v>3.6110000000000002</v>
      </c>
      <c r="K119">
        <v>0.28740157700000002</v>
      </c>
      <c r="L119">
        <v>4.6284463279999999</v>
      </c>
      <c r="M119">
        <v>0.44123183199999999</v>
      </c>
      <c r="N119">
        <v>0.78968282999999995</v>
      </c>
      <c r="O119">
        <v>2.8535526880000002</v>
      </c>
      <c r="P119">
        <v>0.176145103</v>
      </c>
      <c r="Q119">
        <v>153.87259030000001</v>
      </c>
      <c r="R119">
        <v>0.60143696800000002</v>
      </c>
      <c r="S119">
        <v>12.998140899999999</v>
      </c>
      <c r="T119">
        <v>1.7397719999999998E-2</v>
      </c>
      <c r="U119">
        <v>0.46035437899999998</v>
      </c>
      <c r="V119">
        <v>0.32386291900000003</v>
      </c>
      <c r="W119">
        <v>0.41163708100000002</v>
      </c>
      <c r="X119">
        <v>5.0211671999999999E-2</v>
      </c>
      <c r="Y119">
        <v>4.1763781E-2</v>
      </c>
      <c r="Z119">
        <v>5.0755202800000001</v>
      </c>
      <c r="AA119">
        <v>2.6879</v>
      </c>
      <c r="AB119">
        <v>1.2901</v>
      </c>
      <c r="AC119">
        <v>1.3852</v>
      </c>
      <c r="AD119">
        <v>28.605760969999999</v>
      </c>
      <c r="AE119">
        <v>18.626299629999998</v>
      </c>
      <c r="AF119">
        <v>0.61768255000000005</v>
      </c>
      <c r="AG119">
        <v>0.41078013000000002</v>
      </c>
      <c r="AH119">
        <v>57</v>
      </c>
      <c r="AI119">
        <v>0.302823495</v>
      </c>
      <c r="AJ119">
        <v>63.51207411</v>
      </c>
      <c r="AK119">
        <v>2.0713750000000002</v>
      </c>
      <c r="AL119">
        <v>0.50322766200000002</v>
      </c>
      <c r="AM119">
        <v>5840.0192589999997</v>
      </c>
      <c r="AN119">
        <v>13.31927688</v>
      </c>
      <c r="AO119">
        <v>4.1908992950000004</v>
      </c>
      <c r="AP119">
        <v>140.6342281</v>
      </c>
      <c r="AQ119">
        <v>22.642981209999999</v>
      </c>
      <c r="AR119">
        <v>20.450036910000001</v>
      </c>
      <c r="AS119">
        <v>1.9559011000000001E-2</v>
      </c>
    </row>
    <row r="120" spans="1:45" x14ac:dyDescent="0.3">
      <c r="A120" t="s">
        <v>122</v>
      </c>
      <c r="B120" t="s">
        <v>117</v>
      </c>
      <c r="C120" t="s">
        <v>79</v>
      </c>
      <c r="D120" t="s">
        <v>82</v>
      </c>
      <c r="E120">
        <v>0.38614936599999999</v>
      </c>
      <c r="F120">
        <v>-0.23372633600000001</v>
      </c>
      <c r="G120">
        <v>4.1601416090000001</v>
      </c>
      <c r="H120">
        <v>2.1469999999999998</v>
      </c>
      <c r="I120">
        <v>1.8129999999999999</v>
      </c>
      <c r="J120">
        <v>4.8179999999999996</v>
      </c>
      <c r="K120">
        <v>0.28436631699999998</v>
      </c>
      <c r="L120">
        <v>0.25004473100000002</v>
      </c>
      <c r="M120">
        <v>0.40052174099999999</v>
      </c>
      <c r="N120">
        <v>0.80423612300000002</v>
      </c>
      <c r="O120">
        <v>3.1889106250000001</v>
      </c>
      <c r="P120">
        <v>0.39921455700000003</v>
      </c>
      <c r="Q120">
        <v>25.00357808</v>
      </c>
      <c r="R120">
        <v>0.61241720600000005</v>
      </c>
      <c r="S120">
        <v>14.460435370000001</v>
      </c>
      <c r="T120">
        <v>1.8451519E-2</v>
      </c>
      <c r="U120">
        <v>0.427641092</v>
      </c>
      <c r="V120">
        <v>0.29934358999999999</v>
      </c>
      <c r="W120">
        <v>0.37565641</v>
      </c>
      <c r="X120">
        <v>4.9738679000000001E-2</v>
      </c>
      <c r="Y120">
        <v>5.0505038000000002E-2</v>
      </c>
      <c r="Z120">
        <v>4.9951095189999997</v>
      </c>
      <c r="AA120">
        <v>2.3527999999999998</v>
      </c>
      <c r="AB120">
        <v>1.0778000000000001</v>
      </c>
      <c r="AC120">
        <v>1.4785999999999999</v>
      </c>
      <c r="AD120">
        <v>32.354766699999999</v>
      </c>
      <c r="AE120">
        <v>16.134912880000002</v>
      </c>
      <c r="AF120">
        <v>0.62624681699999996</v>
      </c>
      <c r="AG120">
        <v>0.509031122</v>
      </c>
      <c r="AH120">
        <v>72</v>
      </c>
      <c r="AI120">
        <v>0.34862500000000002</v>
      </c>
      <c r="AJ120">
        <v>50.280391999999999</v>
      </c>
      <c r="AK120">
        <v>1.972</v>
      </c>
      <c r="AL120">
        <v>0.52255306999999995</v>
      </c>
      <c r="AM120">
        <v>6021.3981709999998</v>
      </c>
      <c r="AN120">
        <v>0.13090106500000001</v>
      </c>
      <c r="AO120">
        <v>44.994373449999998</v>
      </c>
      <c r="AP120">
        <v>134.9889226</v>
      </c>
      <c r="AQ120">
        <v>36.826824379999998</v>
      </c>
      <c r="AR120">
        <v>23.175982569999999</v>
      </c>
      <c r="AS120">
        <v>1.8798115000000001E-2</v>
      </c>
    </row>
    <row r="121" spans="1:45" x14ac:dyDescent="0.3">
      <c r="A121" t="s">
        <v>122</v>
      </c>
      <c r="B121" t="s">
        <v>117</v>
      </c>
      <c r="C121" t="s">
        <v>80</v>
      </c>
      <c r="D121" t="s">
        <v>82</v>
      </c>
      <c r="E121">
        <v>0.33361448599999999</v>
      </c>
      <c r="F121">
        <v>-0.73049502700000002</v>
      </c>
      <c r="G121">
        <v>5.5080107109999998</v>
      </c>
      <c r="H121">
        <v>1.5141089089999999</v>
      </c>
      <c r="I121">
        <v>2.8085748320000001</v>
      </c>
      <c r="J121">
        <v>5.5076001019999996</v>
      </c>
      <c r="K121">
        <v>0.24925602999999999</v>
      </c>
      <c r="L121">
        <v>15.727249329999999</v>
      </c>
      <c r="M121">
        <v>0.38591805499999998</v>
      </c>
      <c r="N121">
        <v>0.79783504400000005</v>
      </c>
      <c r="O121">
        <v>4.1286032090000004</v>
      </c>
      <c r="P121">
        <v>0.63096001400000001</v>
      </c>
      <c r="Q121">
        <v>140.12783630000001</v>
      </c>
      <c r="R121">
        <v>0.419432001</v>
      </c>
      <c r="S121">
        <v>6.2546539230000002</v>
      </c>
      <c r="T121">
        <v>1.1870439E-2</v>
      </c>
      <c r="U121">
        <v>0.40050265000000002</v>
      </c>
      <c r="V121">
        <v>0.27104384999999998</v>
      </c>
      <c r="W121">
        <v>0.34902962900000001</v>
      </c>
      <c r="X121">
        <v>5.1473020000000001E-2</v>
      </c>
      <c r="Y121">
        <v>6.7917309999999996E-3</v>
      </c>
      <c r="Z121">
        <v>5.3305192339999996</v>
      </c>
      <c r="AA121">
        <v>3.339300545</v>
      </c>
      <c r="AB121">
        <v>0.66225255299999997</v>
      </c>
      <c r="AC121">
        <v>2.1249423630000002</v>
      </c>
      <c r="AD121">
        <v>37.030289009999997</v>
      </c>
      <c r="AE121">
        <v>63.887634460000001</v>
      </c>
      <c r="AF121">
        <v>0.91000842400000004</v>
      </c>
      <c r="AG121">
        <v>0.98160712400000005</v>
      </c>
      <c r="AH121">
        <v>30.5</v>
      </c>
      <c r="AI121">
        <v>0.32305345899999999</v>
      </c>
      <c r="AJ121">
        <v>121.56115010000001</v>
      </c>
      <c r="AK121">
        <v>1.7214065329999999</v>
      </c>
      <c r="AL121">
        <v>0.35046904400000001</v>
      </c>
      <c r="AM121">
        <v>4933.0768120000002</v>
      </c>
      <c r="AN121">
        <v>89.882238139999998</v>
      </c>
      <c r="AO121">
        <v>89.999603980000003</v>
      </c>
      <c r="AP121">
        <v>76.836875120000002</v>
      </c>
      <c r="AQ121">
        <v>58.31192223</v>
      </c>
      <c r="AR121">
        <v>9.4954490420000006</v>
      </c>
      <c r="AS121">
        <v>1.8316661000000001E-2</v>
      </c>
    </row>
    <row r="122" spans="1:45" x14ac:dyDescent="0.3">
      <c r="A122" t="s">
        <v>123</v>
      </c>
      <c r="B122" t="s">
        <v>124</v>
      </c>
      <c r="C122" t="s">
        <v>79</v>
      </c>
      <c r="D122" t="s">
        <v>81</v>
      </c>
      <c r="E122">
        <v>0.36315482300000002</v>
      </c>
      <c r="F122">
        <v>7.4327200000000003E-3</v>
      </c>
      <c r="G122">
        <v>2.7444784000000002</v>
      </c>
      <c r="H122">
        <v>1.3334999999999999</v>
      </c>
      <c r="I122">
        <v>1.2949999999999999</v>
      </c>
      <c r="J122">
        <v>2.7290000000000001</v>
      </c>
      <c r="K122">
        <v>0.29427483199999999</v>
      </c>
      <c r="L122">
        <v>19.73072183</v>
      </c>
      <c r="M122">
        <v>0.47405930699999999</v>
      </c>
      <c r="N122">
        <v>0.67576472200000004</v>
      </c>
      <c r="O122">
        <v>3.0839298350000002</v>
      </c>
      <c r="P122">
        <v>0.31595461499999999</v>
      </c>
      <c r="Q122">
        <v>171.62750310000001</v>
      </c>
      <c r="R122">
        <v>0.39324850700000002</v>
      </c>
      <c r="S122">
        <v>6.5937732499999999</v>
      </c>
      <c r="T122">
        <v>1.6512812000000002E-2</v>
      </c>
      <c r="U122">
        <v>0.49051308300000002</v>
      </c>
      <c r="V122">
        <v>0.34016186799999998</v>
      </c>
      <c r="W122">
        <v>0.453338132</v>
      </c>
      <c r="X122">
        <v>3.7174950999999998E-2</v>
      </c>
      <c r="Y122">
        <v>2.7888771E-2</v>
      </c>
      <c r="Z122">
        <v>2.8342732150000001</v>
      </c>
      <c r="AA122">
        <v>2.0390999999999999</v>
      </c>
      <c r="AB122">
        <v>0.97360000000000002</v>
      </c>
      <c r="AC122">
        <v>0.97719999999999996</v>
      </c>
      <c r="AD122">
        <v>41.869603910000002</v>
      </c>
      <c r="AE122">
        <v>30.990702670000001</v>
      </c>
      <c r="AF122">
        <v>0.54370158899999999</v>
      </c>
      <c r="AG122">
        <v>0.83394075899999998</v>
      </c>
      <c r="AH122">
        <v>55.5</v>
      </c>
      <c r="AI122">
        <v>0.28607988699999998</v>
      </c>
      <c r="AJ122">
        <v>65.233911180000007</v>
      </c>
      <c r="AK122">
        <v>1.3685</v>
      </c>
      <c r="AL122">
        <v>0.50521431999999999</v>
      </c>
      <c r="AM122">
        <v>5226.1344760000002</v>
      </c>
      <c r="AN122">
        <v>0.12287400900000001</v>
      </c>
      <c r="AO122">
        <v>153.530236</v>
      </c>
      <c r="AP122">
        <v>80.751168680000006</v>
      </c>
      <c r="AQ122">
        <v>22.348640410000002</v>
      </c>
      <c r="AR122">
        <v>10.221081079999999</v>
      </c>
      <c r="AS122">
        <v>2.0424022E-2</v>
      </c>
    </row>
    <row r="123" spans="1:45" x14ac:dyDescent="0.3">
      <c r="A123" t="s">
        <v>123</v>
      </c>
      <c r="B123" t="s">
        <v>124</v>
      </c>
      <c r="C123" t="s">
        <v>80</v>
      </c>
      <c r="D123" t="s">
        <v>81</v>
      </c>
      <c r="E123">
        <v>0.35050298200000002</v>
      </c>
      <c r="F123">
        <v>5.9012671000000003E-2</v>
      </c>
      <c r="G123">
        <v>2.8268186559999999</v>
      </c>
      <c r="H123">
        <v>1.29543546</v>
      </c>
      <c r="I123">
        <v>1.147612122</v>
      </c>
      <c r="J123">
        <v>2.392858167</v>
      </c>
      <c r="K123">
        <v>0.27936391199999999</v>
      </c>
      <c r="L123">
        <v>23.77609056</v>
      </c>
      <c r="M123">
        <v>0.45449212700000002</v>
      </c>
      <c r="N123">
        <v>0.66903724600000003</v>
      </c>
      <c r="O123">
        <v>3.3625330340000001</v>
      </c>
      <c r="P123">
        <v>0.321052063</v>
      </c>
      <c r="Q123">
        <v>77.873379279999995</v>
      </c>
      <c r="R123">
        <v>0.304538115</v>
      </c>
      <c r="S123">
        <v>4.2151672769999999</v>
      </c>
      <c r="T123">
        <v>1.6558347000000001E-2</v>
      </c>
      <c r="U123">
        <v>0.469278733</v>
      </c>
      <c r="V123">
        <v>0.31662982299999998</v>
      </c>
      <c r="W123">
        <v>0.43126031999999997</v>
      </c>
      <c r="X123">
        <v>3.7987389000000003E-2</v>
      </c>
      <c r="Y123">
        <v>1.5939775999999999E-2</v>
      </c>
      <c r="Z123">
        <v>0.83442774200000003</v>
      </c>
      <c r="AA123">
        <v>1.5669553359999999</v>
      </c>
      <c r="AB123">
        <v>0.76093628400000002</v>
      </c>
      <c r="AC123">
        <v>0.76603290000000002</v>
      </c>
      <c r="AD123">
        <v>45.764848540000003</v>
      </c>
      <c r="AE123">
        <v>54.917032310000003</v>
      </c>
      <c r="AF123">
        <v>0.63906491799999998</v>
      </c>
      <c r="AG123">
        <v>1.5696686049999999</v>
      </c>
      <c r="AH123">
        <v>36.5</v>
      </c>
      <c r="AI123">
        <v>0.29968812700000003</v>
      </c>
      <c r="AJ123">
        <v>99.835660079999997</v>
      </c>
      <c r="AK123">
        <v>1.3930081139999999</v>
      </c>
      <c r="AL123">
        <v>0.50539710800000004</v>
      </c>
      <c r="AM123">
        <v>4164.0074539999996</v>
      </c>
      <c r="AN123">
        <v>45.066066059999997</v>
      </c>
      <c r="AO123">
        <v>134.99570929999999</v>
      </c>
      <c r="AP123">
        <v>103.24850410000001</v>
      </c>
      <c r="AQ123">
        <v>25.04284419</v>
      </c>
      <c r="AR123">
        <v>6.7156007930000001</v>
      </c>
      <c r="AS123">
        <v>2.0236086E-2</v>
      </c>
    </row>
    <row r="124" spans="1:45" x14ac:dyDescent="0.3">
      <c r="A124" t="s">
        <v>125</v>
      </c>
      <c r="B124" t="s">
        <v>124</v>
      </c>
      <c r="C124" t="s">
        <v>79</v>
      </c>
      <c r="D124" t="s">
        <v>81</v>
      </c>
      <c r="E124">
        <v>0.408167322</v>
      </c>
      <c r="F124">
        <v>0.16321307700000001</v>
      </c>
      <c r="G124">
        <v>3.2161269190000001</v>
      </c>
      <c r="H124">
        <v>1.5660000000000001</v>
      </c>
      <c r="I124">
        <v>1.3055000000000001</v>
      </c>
      <c r="J124">
        <v>2.8715000000000002</v>
      </c>
      <c r="K124">
        <v>0.320388911</v>
      </c>
      <c r="L124">
        <v>8.4878359860000003</v>
      </c>
      <c r="M124">
        <v>0.51222867599999999</v>
      </c>
      <c r="N124">
        <v>0.749452283</v>
      </c>
      <c r="O124">
        <v>3.3784789599999998</v>
      </c>
      <c r="P124">
        <v>0.312639624</v>
      </c>
      <c r="Q124">
        <v>91.002962679999996</v>
      </c>
      <c r="R124">
        <v>0.41230522600000002</v>
      </c>
      <c r="S124">
        <v>7.3205275260000002</v>
      </c>
      <c r="T124">
        <v>2.2594868000000001E-2</v>
      </c>
      <c r="U124">
        <v>0.53459532799999998</v>
      </c>
      <c r="V124">
        <v>0.34784991500000001</v>
      </c>
      <c r="W124">
        <v>0.48565008500000001</v>
      </c>
      <c r="X124">
        <v>4.2738276999999998E-2</v>
      </c>
      <c r="Y124">
        <v>2.8027521E-2</v>
      </c>
      <c r="Z124">
        <v>3.0742249689999999</v>
      </c>
      <c r="AA124">
        <v>1.6917</v>
      </c>
      <c r="AB124">
        <v>0.95379999999999998</v>
      </c>
      <c r="AC124">
        <v>0.75429999999999997</v>
      </c>
      <c r="AD124">
        <v>50.489675839999997</v>
      </c>
      <c r="AE124">
        <v>30.16944342</v>
      </c>
      <c r="AF124">
        <v>1.0435746180000001</v>
      </c>
      <c r="AG124">
        <v>0.56899715500000003</v>
      </c>
      <c r="AH124">
        <v>49.5</v>
      </c>
      <c r="AI124">
        <v>0.30630869599999999</v>
      </c>
      <c r="AJ124">
        <v>73.502591100000004</v>
      </c>
      <c r="AK124">
        <v>1.4995000000000001</v>
      </c>
      <c r="AL124">
        <v>0.53880288499999995</v>
      </c>
      <c r="AM124">
        <v>5239.5149229999997</v>
      </c>
      <c r="AN124">
        <v>0.114176574</v>
      </c>
      <c r="AO124">
        <v>165.0917067</v>
      </c>
      <c r="AP124">
        <v>159.81340420000001</v>
      </c>
      <c r="AQ124">
        <v>23.874636030000001</v>
      </c>
      <c r="AR124">
        <v>9.9390562689999999</v>
      </c>
      <c r="AS124">
        <v>2.0483342000000002E-2</v>
      </c>
    </row>
    <row r="125" spans="1:45" x14ac:dyDescent="0.3">
      <c r="A125" t="s">
        <v>125</v>
      </c>
      <c r="B125" t="s">
        <v>124</v>
      </c>
      <c r="C125" t="s">
        <v>80</v>
      </c>
      <c r="D125" t="s">
        <v>81</v>
      </c>
      <c r="E125">
        <v>0.35286796100000001</v>
      </c>
      <c r="F125">
        <v>-0.114350229</v>
      </c>
      <c r="G125">
        <v>3.2039345259999998</v>
      </c>
      <c r="H125">
        <v>1.25788107</v>
      </c>
      <c r="I125">
        <v>1.434226241</v>
      </c>
      <c r="J125">
        <v>2.710000838</v>
      </c>
      <c r="K125">
        <v>0.27892676100000002</v>
      </c>
      <c r="L125">
        <v>24.369636029999999</v>
      </c>
      <c r="M125">
        <v>0.440480182</v>
      </c>
      <c r="N125">
        <v>0.75793982199999999</v>
      </c>
      <c r="O125">
        <v>3.1261798839999999</v>
      </c>
      <c r="P125">
        <v>0.31407021499999999</v>
      </c>
      <c r="Q125">
        <v>6.001059701</v>
      </c>
      <c r="R125">
        <v>0.33447085999999998</v>
      </c>
      <c r="S125">
        <v>5.1301527260000004</v>
      </c>
      <c r="T125">
        <v>1.6334431999999999E-2</v>
      </c>
      <c r="U125">
        <v>0.45310993700000002</v>
      </c>
      <c r="V125">
        <v>0.31663074099999999</v>
      </c>
      <c r="W125">
        <v>0.40530400300000002</v>
      </c>
      <c r="X125">
        <v>4.3061766000000001E-2</v>
      </c>
      <c r="Y125">
        <v>1.6771416000000001E-2</v>
      </c>
      <c r="Z125">
        <v>0.97257818799999995</v>
      </c>
      <c r="AA125">
        <v>1.848213702</v>
      </c>
      <c r="AB125">
        <v>0.88772801499999998</v>
      </c>
      <c r="AC125">
        <v>1.0429257240000001</v>
      </c>
      <c r="AD125">
        <v>51.929317040000001</v>
      </c>
      <c r="AE125">
        <v>51.02915127</v>
      </c>
      <c r="AF125">
        <v>0.82177155800000001</v>
      </c>
      <c r="AG125">
        <v>1.260954803</v>
      </c>
      <c r="AH125">
        <v>43</v>
      </c>
      <c r="AI125">
        <v>0.291612971</v>
      </c>
      <c r="AJ125">
        <v>88.210959930000001</v>
      </c>
      <c r="AK125">
        <v>1.4723426070000001</v>
      </c>
      <c r="AL125">
        <v>0.51426342899999999</v>
      </c>
      <c r="AM125">
        <v>4314.3996239999997</v>
      </c>
      <c r="AN125">
        <v>0.112720509</v>
      </c>
      <c r="AO125">
        <v>144.26584449999999</v>
      </c>
      <c r="AP125">
        <v>135.00898359999999</v>
      </c>
      <c r="AQ125">
        <v>24.680580379999999</v>
      </c>
      <c r="AR125">
        <v>8.4595963950000002</v>
      </c>
      <c r="AS125">
        <v>2.0384356999999999E-2</v>
      </c>
    </row>
    <row r="126" spans="1:45" x14ac:dyDescent="0.3">
      <c r="A126" t="s">
        <v>126</v>
      </c>
      <c r="B126" t="s">
        <v>124</v>
      </c>
      <c r="C126" t="s">
        <v>79</v>
      </c>
      <c r="D126" t="s">
        <v>81</v>
      </c>
      <c r="E126">
        <v>0.39010739900000002</v>
      </c>
      <c r="F126">
        <v>3.2345773000000001E-2</v>
      </c>
      <c r="G126">
        <v>2.855108795</v>
      </c>
      <c r="H126">
        <v>1.4504999999999999</v>
      </c>
      <c r="I126">
        <v>1.2795000000000001</v>
      </c>
      <c r="J126">
        <v>2.754</v>
      </c>
      <c r="K126">
        <v>0.31382523699999998</v>
      </c>
      <c r="L126">
        <v>12.92603443</v>
      </c>
      <c r="M126">
        <v>0.50347593700000004</v>
      </c>
      <c r="N126">
        <v>0.73734118000000004</v>
      </c>
      <c r="O126">
        <v>3.1897597860000002</v>
      </c>
      <c r="P126">
        <v>0.114300954</v>
      </c>
      <c r="Q126">
        <v>90.49484425</v>
      </c>
      <c r="R126">
        <v>0.37599794600000003</v>
      </c>
      <c r="S126">
        <v>6.2012193360000003</v>
      </c>
      <c r="T126">
        <v>1.7303252000000002E-2</v>
      </c>
      <c r="U126">
        <v>0.52191595000000002</v>
      </c>
      <c r="V126">
        <v>0.35780328900000002</v>
      </c>
      <c r="W126">
        <v>0.47809718000000001</v>
      </c>
      <c r="X126">
        <v>4.0261321000000003E-2</v>
      </c>
      <c r="Y126">
        <v>2.4142518000000002E-2</v>
      </c>
      <c r="Z126">
        <v>2.4523335909999999</v>
      </c>
      <c r="AA126">
        <v>1.8273999999999999</v>
      </c>
      <c r="AB126">
        <v>1.0063</v>
      </c>
      <c r="AC126">
        <v>0.82330000000000003</v>
      </c>
      <c r="AD126">
        <v>49.708869280000002</v>
      </c>
      <c r="AE126">
        <v>32.70014209</v>
      </c>
      <c r="AF126">
        <v>0.76456420999999997</v>
      </c>
      <c r="AG126">
        <v>0.58908937800000005</v>
      </c>
      <c r="AH126">
        <v>46.5</v>
      </c>
      <c r="AI126">
        <v>0.28503931500000002</v>
      </c>
      <c r="AJ126">
        <v>77.862512679999995</v>
      </c>
      <c r="AK126">
        <v>1.391</v>
      </c>
      <c r="AL126">
        <v>0.53510802300000004</v>
      </c>
      <c r="AM126">
        <v>5234.2619500000001</v>
      </c>
      <c r="AN126">
        <v>0.13278643900000001</v>
      </c>
      <c r="AO126">
        <v>26.463831299999999</v>
      </c>
      <c r="AP126">
        <v>153.5272569</v>
      </c>
      <c r="AQ126">
        <v>15.10720963</v>
      </c>
      <c r="AR126">
        <v>8.388049187</v>
      </c>
      <c r="AS126">
        <v>2.052093E-2</v>
      </c>
    </row>
    <row r="127" spans="1:45" x14ac:dyDescent="0.3">
      <c r="A127" t="s">
        <v>126</v>
      </c>
      <c r="B127" t="s">
        <v>124</v>
      </c>
      <c r="C127" t="s">
        <v>80</v>
      </c>
      <c r="D127" t="s">
        <v>81</v>
      </c>
      <c r="E127">
        <v>0.39103590900000001</v>
      </c>
      <c r="F127">
        <v>0.14046159</v>
      </c>
      <c r="G127">
        <v>2.7842154799999999</v>
      </c>
      <c r="H127">
        <v>1.3275275710000001</v>
      </c>
      <c r="I127">
        <v>1.2233334579999999</v>
      </c>
      <c r="J127">
        <v>2.6073480619999998</v>
      </c>
      <c r="K127">
        <v>0.31531706700000001</v>
      </c>
      <c r="L127">
        <v>23.41834566</v>
      </c>
      <c r="M127">
        <v>0.53839999699999996</v>
      </c>
      <c r="N127">
        <v>0.72003060200000002</v>
      </c>
      <c r="O127">
        <v>3.6604799090000002</v>
      </c>
      <c r="P127">
        <v>0.29245760199999998</v>
      </c>
      <c r="Q127">
        <v>167.50361359999999</v>
      </c>
      <c r="R127">
        <v>0.311808327</v>
      </c>
      <c r="S127">
        <v>4.4968497479999998</v>
      </c>
      <c r="T127">
        <v>1.9789253999999999E-2</v>
      </c>
      <c r="U127">
        <v>0.55489606400000002</v>
      </c>
      <c r="V127">
        <v>0.35635365299999999</v>
      </c>
      <c r="W127">
        <v>0.51467872599999998</v>
      </c>
      <c r="X127">
        <v>4.0217337999999998E-2</v>
      </c>
      <c r="Y127">
        <v>1.5801169E-2</v>
      </c>
      <c r="Z127">
        <v>1.0455497970000001</v>
      </c>
      <c r="AA127">
        <v>1.6178200149999999</v>
      </c>
      <c r="AB127">
        <v>0.77634813899999999</v>
      </c>
      <c r="AC127">
        <v>0.84147187499999998</v>
      </c>
      <c r="AD127">
        <v>49.653051300000001</v>
      </c>
      <c r="AE127">
        <v>45.846024659999998</v>
      </c>
      <c r="AF127">
        <v>0.70672243599999995</v>
      </c>
      <c r="AG127">
        <v>1.240894194</v>
      </c>
      <c r="AH127">
        <v>38.5</v>
      </c>
      <c r="AI127">
        <v>0.324002334</v>
      </c>
      <c r="AJ127">
        <v>94.2212538</v>
      </c>
      <c r="AK127">
        <v>1.331215612</v>
      </c>
      <c r="AL127">
        <v>0.58510353400000004</v>
      </c>
      <c r="AM127">
        <v>4344.1139110000004</v>
      </c>
      <c r="AN127">
        <v>0.13531020699999999</v>
      </c>
      <c r="AO127">
        <v>134.99811199999999</v>
      </c>
      <c r="AP127">
        <v>153.52562420000001</v>
      </c>
      <c r="AQ127">
        <v>21.268505260000001</v>
      </c>
      <c r="AR127">
        <v>6.8078670739999998</v>
      </c>
      <c r="AS127">
        <v>2.0312066E-2</v>
      </c>
    </row>
    <row r="128" spans="1:45" x14ac:dyDescent="0.3">
      <c r="A128" t="s">
        <v>127</v>
      </c>
      <c r="B128" t="s">
        <v>124</v>
      </c>
      <c r="C128" t="s">
        <v>79</v>
      </c>
      <c r="D128" t="s">
        <v>81</v>
      </c>
      <c r="E128">
        <v>0.39501338400000002</v>
      </c>
      <c r="F128">
        <v>6.6503747000000002E-2</v>
      </c>
      <c r="G128">
        <v>2.8014446300000002</v>
      </c>
      <c r="H128">
        <v>1.3855</v>
      </c>
      <c r="I128">
        <v>1.3245</v>
      </c>
      <c r="J128">
        <v>2.6625000000000001</v>
      </c>
      <c r="K128">
        <v>0.31811872299999999</v>
      </c>
      <c r="L128">
        <v>17.021732830000001</v>
      </c>
      <c r="M128">
        <v>0.54494734700000003</v>
      </c>
      <c r="N128">
        <v>0.69374777700000001</v>
      </c>
      <c r="O128">
        <v>3.4559926999999999</v>
      </c>
      <c r="P128">
        <v>0.29597981699999998</v>
      </c>
      <c r="Q128">
        <v>90.122279410000004</v>
      </c>
      <c r="R128">
        <v>0.39697969399999999</v>
      </c>
      <c r="S128">
        <v>6.6961634099999996</v>
      </c>
      <c r="T128">
        <v>1.9202818999999999E-2</v>
      </c>
      <c r="U128">
        <v>0.56370964700000004</v>
      </c>
      <c r="V128">
        <v>0.35399534399999999</v>
      </c>
      <c r="W128">
        <v>0.52550465599999996</v>
      </c>
      <c r="X128">
        <v>3.8204991000000001E-2</v>
      </c>
      <c r="Y128">
        <v>2.8027521E-2</v>
      </c>
      <c r="Z128">
        <v>2.7461894870000001</v>
      </c>
      <c r="AA128">
        <v>1.6316999999999999</v>
      </c>
      <c r="AB128">
        <v>0.79700000000000004</v>
      </c>
      <c r="AC128">
        <v>0.82179999999999997</v>
      </c>
      <c r="AD128">
        <v>50.525785880000001</v>
      </c>
      <c r="AE128">
        <v>31.129690719999999</v>
      </c>
      <c r="AF128">
        <v>0.65473591499999995</v>
      </c>
      <c r="AG128">
        <v>0.80834984099999996</v>
      </c>
      <c r="AH128">
        <v>54</v>
      </c>
      <c r="AI128">
        <v>0.297597063</v>
      </c>
      <c r="AJ128">
        <v>67.040522670000001</v>
      </c>
      <c r="AK128">
        <v>1.4301250000000001</v>
      </c>
      <c r="AL128">
        <v>0.55104328400000002</v>
      </c>
      <c r="AM128">
        <v>5217.3939600000003</v>
      </c>
      <c r="AN128">
        <v>0.13976667800000001</v>
      </c>
      <c r="AO128">
        <v>80.729726029999995</v>
      </c>
      <c r="AP128">
        <v>94.006563479999997</v>
      </c>
      <c r="AQ128">
        <v>19.596386320000001</v>
      </c>
      <c r="AR128">
        <v>9.2666559720000006</v>
      </c>
      <c r="AS128">
        <v>2.0475516999999999E-2</v>
      </c>
    </row>
    <row r="129" spans="1:45" x14ac:dyDescent="0.3">
      <c r="A129" t="s">
        <v>127</v>
      </c>
      <c r="B129" t="s">
        <v>124</v>
      </c>
      <c r="C129" t="s">
        <v>80</v>
      </c>
      <c r="D129" t="s">
        <v>81</v>
      </c>
      <c r="E129">
        <v>0.41724959499999997</v>
      </c>
      <c r="F129">
        <v>-8.6162613999999998E-2</v>
      </c>
      <c r="G129">
        <v>3.0663986809999999</v>
      </c>
      <c r="H129">
        <v>1.510003813</v>
      </c>
      <c r="I129">
        <v>1.7673249369999999</v>
      </c>
      <c r="J129">
        <v>3.3886707729999999</v>
      </c>
      <c r="K129">
        <v>0.33016641800000002</v>
      </c>
      <c r="L129">
        <v>13.94269351</v>
      </c>
      <c r="M129">
        <v>0.527845703</v>
      </c>
      <c r="N129">
        <v>0.85319590700000003</v>
      </c>
      <c r="O129">
        <v>3.6290837059999999</v>
      </c>
      <c r="P129">
        <v>0.38291878099999999</v>
      </c>
      <c r="Q129">
        <v>147.74737780000001</v>
      </c>
      <c r="R129">
        <v>0.435196205</v>
      </c>
      <c r="S129">
        <v>8.0966912519999994</v>
      </c>
      <c r="T129">
        <v>1.8694585999999999E-2</v>
      </c>
      <c r="U129">
        <v>0.54645151700000005</v>
      </c>
      <c r="V129">
        <v>0.36480977999999997</v>
      </c>
      <c r="W129">
        <v>0.49478497500000002</v>
      </c>
      <c r="X129">
        <v>5.1666543000000002E-2</v>
      </c>
      <c r="Y129">
        <v>1.9682158000000002E-2</v>
      </c>
      <c r="Z129">
        <v>1.951790495</v>
      </c>
      <c r="AA129">
        <v>2.0625219490000002</v>
      </c>
      <c r="AB129">
        <v>0.96862629899999997</v>
      </c>
      <c r="AC129">
        <v>1.147576734</v>
      </c>
      <c r="AD129">
        <v>29.303354939999998</v>
      </c>
      <c r="AE129">
        <v>38.399828329999998</v>
      </c>
      <c r="AF129">
        <v>0.61005192699999999</v>
      </c>
      <c r="AG129">
        <v>1.0765862610000001</v>
      </c>
      <c r="AH129">
        <v>36.5</v>
      </c>
      <c r="AI129">
        <v>0.318984192</v>
      </c>
      <c r="AJ129">
        <v>99.535402430000005</v>
      </c>
      <c r="AK129">
        <v>1.6384304540000001</v>
      </c>
      <c r="AL129">
        <v>0.54990612999999999</v>
      </c>
      <c r="AM129">
        <v>4663.6361360000001</v>
      </c>
      <c r="AN129">
        <v>144.25468889999999</v>
      </c>
      <c r="AO129">
        <v>0.157125557</v>
      </c>
      <c r="AP129">
        <v>149.88363870000001</v>
      </c>
      <c r="AQ129">
        <v>33.01055607</v>
      </c>
      <c r="AR129">
        <v>13.720135969999999</v>
      </c>
      <c r="AS129">
        <v>1.9917356000000001E-2</v>
      </c>
    </row>
    <row r="130" spans="1:45" x14ac:dyDescent="0.3">
      <c r="A130" t="s">
        <v>128</v>
      </c>
      <c r="B130" t="s">
        <v>124</v>
      </c>
      <c r="C130" t="s">
        <v>79</v>
      </c>
      <c r="D130" t="s">
        <v>81</v>
      </c>
      <c r="E130">
        <v>0.345916055</v>
      </c>
      <c r="F130">
        <v>0.111989588</v>
      </c>
      <c r="G130">
        <v>2.8751438739999999</v>
      </c>
      <c r="H130">
        <v>1.35</v>
      </c>
      <c r="I130">
        <v>1.2350000000000001</v>
      </c>
      <c r="J130">
        <v>2.6579999999999999</v>
      </c>
      <c r="K130">
        <v>0.28085022500000001</v>
      </c>
      <c r="L130">
        <v>17.276058070000001</v>
      </c>
      <c r="M130">
        <v>0.45349919599999999</v>
      </c>
      <c r="N130">
        <v>0.61782615200000002</v>
      </c>
      <c r="O130">
        <v>2.8031102369999998</v>
      </c>
      <c r="P130">
        <v>0.32736855999999998</v>
      </c>
      <c r="Q130">
        <v>174.87582509999999</v>
      </c>
      <c r="R130">
        <v>0.39585833100000001</v>
      </c>
      <c r="S130">
        <v>6.7228079230000004</v>
      </c>
      <c r="T130">
        <v>1.4936992E-2</v>
      </c>
      <c r="U130">
        <v>0.46672171200000001</v>
      </c>
      <c r="V130">
        <v>0.329099847</v>
      </c>
      <c r="W130">
        <v>0.42990015300000001</v>
      </c>
      <c r="X130">
        <v>3.2813969999999998E-2</v>
      </c>
      <c r="Y130">
        <v>3.1357523999999998E-2</v>
      </c>
      <c r="Z130">
        <v>2.7057349230000001</v>
      </c>
      <c r="AA130">
        <v>1.6838</v>
      </c>
      <c r="AB130">
        <v>0.93569999999999998</v>
      </c>
      <c r="AC130">
        <v>0.81569999999999998</v>
      </c>
      <c r="AD130">
        <v>45.739522129999997</v>
      </c>
      <c r="AE130">
        <v>28.114325999999998</v>
      </c>
      <c r="AF130">
        <v>0.68093545600000005</v>
      </c>
      <c r="AG130">
        <v>0.65660576699999995</v>
      </c>
      <c r="AH130">
        <v>60</v>
      </c>
      <c r="AI130">
        <v>0.30387241399999998</v>
      </c>
      <c r="AJ130">
        <v>60.403585499999998</v>
      </c>
      <c r="AK130">
        <v>1.5155000000000001</v>
      </c>
      <c r="AL130">
        <v>0.50040563299999996</v>
      </c>
      <c r="AM130">
        <v>5377.7249700000002</v>
      </c>
      <c r="AN130">
        <v>0.12849963</v>
      </c>
      <c r="AO130">
        <v>144.2554031</v>
      </c>
      <c r="AP130">
        <v>144.26788669999999</v>
      </c>
      <c r="AQ130">
        <v>24.26317865</v>
      </c>
      <c r="AR130">
        <v>9.9986633999999999</v>
      </c>
      <c r="AS130">
        <v>2.0259362E-2</v>
      </c>
    </row>
    <row r="131" spans="1:45" x14ac:dyDescent="0.3">
      <c r="A131" t="s">
        <v>128</v>
      </c>
      <c r="B131" t="s">
        <v>124</v>
      </c>
      <c r="C131" t="s">
        <v>80</v>
      </c>
      <c r="D131" t="s">
        <v>81</v>
      </c>
      <c r="E131">
        <v>0.33707005600000001</v>
      </c>
      <c r="F131">
        <v>0.197136742</v>
      </c>
      <c r="G131">
        <v>2.8652909129999999</v>
      </c>
      <c r="H131">
        <v>1.1161600540000001</v>
      </c>
      <c r="I131">
        <v>0.99172492999999995</v>
      </c>
      <c r="J131">
        <v>2.3253410990000001</v>
      </c>
      <c r="K131">
        <v>0.27199992200000001</v>
      </c>
      <c r="L131">
        <v>37.083149820000003</v>
      </c>
      <c r="M131">
        <v>0.44314597300000003</v>
      </c>
      <c r="N131">
        <v>0.58492056599999998</v>
      </c>
      <c r="O131">
        <v>3.350478099</v>
      </c>
      <c r="P131">
        <v>0.33246202600000002</v>
      </c>
      <c r="Q131">
        <v>92.003665690000005</v>
      </c>
      <c r="R131">
        <v>0.272677102</v>
      </c>
      <c r="S131">
        <v>3.4202745650000002</v>
      </c>
      <c r="T131">
        <v>1.6415798999999998E-2</v>
      </c>
      <c r="U131">
        <v>0.45949630600000002</v>
      </c>
      <c r="V131">
        <v>0.30641626</v>
      </c>
      <c r="W131">
        <v>0.42658537400000002</v>
      </c>
      <c r="X131">
        <v>3.2788736999999998E-2</v>
      </c>
      <c r="Y131">
        <v>1.2751821E-2</v>
      </c>
      <c r="Z131">
        <v>0.77663779600000005</v>
      </c>
      <c r="AA131">
        <v>1.329849397</v>
      </c>
      <c r="AB131">
        <v>0.61778922199999997</v>
      </c>
      <c r="AC131">
        <v>0.66177066600000001</v>
      </c>
      <c r="AD131">
        <v>45.467236550000003</v>
      </c>
      <c r="AE131">
        <v>67.699971509999997</v>
      </c>
      <c r="AF131">
        <v>0.51005721599999998</v>
      </c>
      <c r="AG131">
        <v>1.756255635</v>
      </c>
      <c r="AH131">
        <v>36</v>
      </c>
      <c r="AI131">
        <v>0.30565419500000002</v>
      </c>
      <c r="AJ131">
        <v>102.0067438</v>
      </c>
      <c r="AK131">
        <v>1.236925923</v>
      </c>
      <c r="AL131">
        <v>0.48616926199999999</v>
      </c>
      <c r="AM131">
        <v>4196.5147829999996</v>
      </c>
      <c r="AN131">
        <v>0.13454676800000001</v>
      </c>
      <c r="AO131">
        <v>49.36924492</v>
      </c>
      <c r="AP131">
        <v>58.239071029999998</v>
      </c>
      <c r="AQ131">
        <v>21.846244169999999</v>
      </c>
      <c r="AR131">
        <v>5.1254157459999998</v>
      </c>
      <c r="AS131">
        <v>2.0167219E-2</v>
      </c>
    </row>
    <row r="132" spans="1:45" x14ac:dyDescent="0.3">
      <c r="A132" t="s">
        <v>129</v>
      </c>
      <c r="B132" t="s">
        <v>124</v>
      </c>
      <c r="C132" t="s">
        <v>79</v>
      </c>
      <c r="D132" t="s">
        <v>81</v>
      </c>
      <c r="E132">
        <v>0.421845252</v>
      </c>
      <c r="F132">
        <v>-2.8513383E-2</v>
      </c>
      <c r="G132">
        <v>2.8647433320000002</v>
      </c>
      <c r="H132">
        <v>1.4119999999999999</v>
      </c>
      <c r="I132">
        <v>1.4535</v>
      </c>
      <c r="J132">
        <v>2.9935</v>
      </c>
      <c r="K132">
        <v>0.33779949999999997</v>
      </c>
      <c r="L132">
        <v>18.681620850000002</v>
      </c>
      <c r="M132">
        <v>0.54453960599999995</v>
      </c>
      <c r="N132">
        <v>0.81873389799999996</v>
      </c>
      <c r="O132">
        <v>3.2669874280000002</v>
      </c>
      <c r="P132">
        <v>0.18607561</v>
      </c>
      <c r="Q132">
        <v>176.2425901</v>
      </c>
      <c r="R132">
        <v>0.41980145499999999</v>
      </c>
      <c r="S132">
        <v>7.289880975</v>
      </c>
      <c r="T132">
        <v>1.7505723000000001E-2</v>
      </c>
      <c r="U132">
        <v>0.56200601299999997</v>
      </c>
      <c r="V132">
        <v>0.38443331800000002</v>
      </c>
      <c r="W132">
        <v>0.51717111900000001</v>
      </c>
      <c r="X132">
        <v>4.6829114999999998E-2</v>
      </c>
      <c r="Y132">
        <v>2.3587517999999998E-2</v>
      </c>
      <c r="Z132">
        <v>3.0796512009999999</v>
      </c>
      <c r="AA132">
        <v>1.8572</v>
      </c>
      <c r="AB132">
        <v>0.9899</v>
      </c>
      <c r="AC132">
        <v>0.86729999999999996</v>
      </c>
      <c r="AD132">
        <v>47.646111650000002</v>
      </c>
      <c r="AE132">
        <v>34.108927950000002</v>
      </c>
      <c r="AF132">
        <v>0.65412928800000003</v>
      </c>
      <c r="AG132">
        <v>0.957430593</v>
      </c>
      <c r="AH132">
        <v>51.5</v>
      </c>
      <c r="AI132">
        <v>0.30641000000000002</v>
      </c>
      <c r="AJ132">
        <v>70.354601340000002</v>
      </c>
      <c r="AK132">
        <v>1.5613666669999999</v>
      </c>
      <c r="AL132">
        <v>0.57675809600000005</v>
      </c>
      <c r="AM132">
        <v>5318.3331660000003</v>
      </c>
      <c r="AN132">
        <v>0.14504831100000001</v>
      </c>
      <c r="AO132">
        <v>161.5065803</v>
      </c>
      <c r="AP132">
        <v>153.5173719</v>
      </c>
      <c r="AQ132">
        <v>14.745594430000001</v>
      </c>
      <c r="AR132">
        <v>10.58721897</v>
      </c>
      <c r="AS132">
        <v>2.0429973000000001E-2</v>
      </c>
    </row>
    <row r="133" spans="1:45" x14ac:dyDescent="0.3">
      <c r="A133" t="s">
        <v>129</v>
      </c>
      <c r="B133" t="s">
        <v>124</v>
      </c>
      <c r="C133" t="s">
        <v>80</v>
      </c>
      <c r="D133" t="s">
        <v>81</v>
      </c>
      <c r="E133">
        <v>0.38520219300000003</v>
      </c>
      <c r="F133">
        <v>2.5723146999999998E-2</v>
      </c>
      <c r="G133">
        <v>3.0174569739999999</v>
      </c>
      <c r="H133">
        <v>1.349569402</v>
      </c>
      <c r="I133">
        <v>1.453649843</v>
      </c>
      <c r="J133">
        <v>2.8032192440000001</v>
      </c>
      <c r="K133">
        <v>0.31111792700000002</v>
      </c>
      <c r="L133">
        <v>17.310696270000001</v>
      </c>
      <c r="M133">
        <v>0.51263051299999995</v>
      </c>
      <c r="N133">
        <v>0.75118724999999997</v>
      </c>
      <c r="O133">
        <v>3.4565561969999998</v>
      </c>
      <c r="P133">
        <v>0.41475794100000002</v>
      </c>
      <c r="Q133">
        <v>161.0055978</v>
      </c>
      <c r="R133">
        <v>0.37655932199999997</v>
      </c>
      <c r="S133">
        <v>6.3055603629999997</v>
      </c>
      <c r="T133">
        <v>1.6891262000000001E-2</v>
      </c>
      <c r="U133">
        <v>0.527847595</v>
      </c>
      <c r="V133">
        <v>0.35383302599999999</v>
      </c>
      <c r="W133">
        <v>0.487200888</v>
      </c>
      <c r="X133">
        <v>4.3260985000000002E-2</v>
      </c>
      <c r="Y133">
        <v>2.2870113000000001E-2</v>
      </c>
      <c r="Z133">
        <v>1.216843425</v>
      </c>
      <c r="AA133">
        <v>1.941216872</v>
      </c>
      <c r="AB133">
        <v>0.88036943899999998</v>
      </c>
      <c r="AC133">
        <v>1.12266062</v>
      </c>
      <c r="AD133">
        <v>30.690161700000001</v>
      </c>
      <c r="AE133">
        <v>34.993877089999998</v>
      </c>
      <c r="AF133">
        <v>0.62580826700000003</v>
      </c>
      <c r="AG133">
        <v>0.69566990299999998</v>
      </c>
      <c r="AH133">
        <v>45.5</v>
      </c>
      <c r="AI133">
        <v>0.367992137</v>
      </c>
      <c r="AJ133">
        <v>80.186707119999994</v>
      </c>
      <c r="AK133">
        <v>1.5385767480000001</v>
      </c>
      <c r="AL133">
        <v>0.55902835299999998</v>
      </c>
      <c r="AM133">
        <v>4556.2815330000003</v>
      </c>
      <c r="AN133">
        <v>67.579654180000006</v>
      </c>
      <c r="AO133">
        <v>67.568826770000001</v>
      </c>
      <c r="AP133">
        <v>125.74857350000001</v>
      </c>
      <c r="AQ133">
        <v>32.971553640000003</v>
      </c>
      <c r="AR133">
        <v>10.532102999999999</v>
      </c>
      <c r="AS133">
        <v>1.9467595000000001E-2</v>
      </c>
    </row>
    <row r="134" spans="1:45" x14ac:dyDescent="0.3">
      <c r="A134" t="s">
        <v>123</v>
      </c>
      <c r="B134" t="s">
        <v>124</v>
      </c>
      <c r="C134" t="s">
        <v>79</v>
      </c>
      <c r="D134" t="s">
        <v>82</v>
      </c>
      <c r="E134">
        <v>0.37215514799999999</v>
      </c>
      <c r="F134">
        <v>5.5693711E-2</v>
      </c>
      <c r="G134">
        <v>2.8992240300000001</v>
      </c>
      <c r="H134">
        <v>1.5625</v>
      </c>
      <c r="I134">
        <v>1.3640000000000001</v>
      </c>
      <c r="J134">
        <v>3.0405000000000002</v>
      </c>
      <c r="K134">
        <v>0.30012434799999999</v>
      </c>
      <c r="L134">
        <v>7.5342582140000003</v>
      </c>
      <c r="M134">
        <v>0.481159269</v>
      </c>
      <c r="N134">
        <v>0.68912264300000003</v>
      </c>
      <c r="O134">
        <v>3.0415896529999999</v>
      </c>
      <c r="P134">
        <v>0.31269625200000001</v>
      </c>
      <c r="Q134">
        <v>170.37425239999999</v>
      </c>
      <c r="R134">
        <v>0.46020668799999997</v>
      </c>
      <c r="S134">
        <v>8.6286143039999992</v>
      </c>
      <c r="T134">
        <v>1.7835832999999999E-2</v>
      </c>
      <c r="U134">
        <v>0.49883632</v>
      </c>
      <c r="V134">
        <v>0.34570956200000003</v>
      </c>
      <c r="W134">
        <v>0.46079043800000002</v>
      </c>
      <c r="X134">
        <v>3.8045882000000003E-2</v>
      </c>
      <c r="Y134">
        <v>3.5381277000000003E-2</v>
      </c>
      <c r="Z134">
        <v>4.0845193320000002</v>
      </c>
      <c r="AA134">
        <v>1.9754</v>
      </c>
      <c r="AB134">
        <v>1.296</v>
      </c>
      <c r="AC134">
        <v>0.81569999999999998</v>
      </c>
      <c r="AD134">
        <v>45.195894959999997</v>
      </c>
      <c r="AE134">
        <v>24.3042531</v>
      </c>
      <c r="AF134">
        <v>0.604293262</v>
      </c>
      <c r="AG134">
        <v>0.59743095599999996</v>
      </c>
      <c r="AH134">
        <v>60.5</v>
      </c>
      <c r="AI134">
        <v>0.312111111</v>
      </c>
      <c r="AJ134">
        <v>59.87462755</v>
      </c>
      <c r="AK134">
        <v>1.46665</v>
      </c>
      <c r="AL134">
        <v>0.51163007900000002</v>
      </c>
      <c r="AM134">
        <v>5418.7933290000001</v>
      </c>
      <c r="AN134">
        <v>0.12541507599999999</v>
      </c>
      <c r="AO134">
        <v>90.000273750000005</v>
      </c>
      <c r="AP134">
        <v>99.262217039999996</v>
      </c>
      <c r="AQ134">
        <v>22.648629490000001</v>
      </c>
      <c r="AR134">
        <v>13.09507866</v>
      </c>
      <c r="AS134">
        <v>2.0195853E-2</v>
      </c>
    </row>
    <row r="135" spans="1:45" x14ac:dyDescent="0.3">
      <c r="A135" t="s">
        <v>123</v>
      </c>
      <c r="B135" t="s">
        <v>124</v>
      </c>
      <c r="C135" t="s">
        <v>80</v>
      </c>
      <c r="D135" t="s">
        <v>82</v>
      </c>
      <c r="E135">
        <v>0.35271485400000002</v>
      </c>
      <c r="F135">
        <v>5.8968238999999999E-2</v>
      </c>
      <c r="G135">
        <v>2.8208652989999998</v>
      </c>
      <c r="H135">
        <v>1.317956801</v>
      </c>
      <c r="I135">
        <v>1.227461202</v>
      </c>
      <c r="J135">
        <v>2.4764490449999998</v>
      </c>
      <c r="K135">
        <v>0.28111636000000001</v>
      </c>
      <c r="L135">
        <v>22.084471829999998</v>
      </c>
      <c r="M135">
        <v>0.45525120099999999</v>
      </c>
      <c r="N135">
        <v>0.67629714200000002</v>
      </c>
      <c r="O135">
        <v>3.339145115</v>
      </c>
      <c r="P135">
        <v>0.320426088</v>
      </c>
      <c r="Q135">
        <v>163.8738802</v>
      </c>
      <c r="R135">
        <v>0.31574978799999998</v>
      </c>
      <c r="S135">
        <v>4.5674364550000002</v>
      </c>
      <c r="T135">
        <v>1.6751011999999999E-2</v>
      </c>
      <c r="U135">
        <v>0.47029686599999998</v>
      </c>
      <c r="V135">
        <v>0.318513245</v>
      </c>
      <c r="W135">
        <v>0.43194997699999998</v>
      </c>
      <c r="X135">
        <v>3.8152257000000002E-2</v>
      </c>
      <c r="Y135">
        <v>1.5523956E-2</v>
      </c>
      <c r="Z135">
        <v>0.77472638800000004</v>
      </c>
      <c r="AA135">
        <v>1.569228208</v>
      </c>
      <c r="AB135">
        <v>0.84164089500000006</v>
      </c>
      <c r="AC135">
        <v>0.80954862299999997</v>
      </c>
      <c r="AD135">
        <v>42.156337999999998</v>
      </c>
      <c r="AE135">
        <v>54.811475510000001</v>
      </c>
      <c r="AF135">
        <v>0.74728175100000005</v>
      </c>
      <c r="AG135">
        <v>1.51266725</v>
      </c>
      <c r="AH135">
        <v>36.5</v>
      </c>
      <c r="AI135">
        <v>0.30889782999999998</v>
      </c>
      <c r="AJ135">
        <v>100.28945849999999</v>
      </c>
      <c r="AK135">
        <v>1.416904307</v>
      </c>
      <c r="AL135">
        <v>0.51348304099999997</v>
      </c>
      <c r="AM135">
        <v>4226.4423150000002</v>
      </c>
      <c r="AN135">
        <v>67.561449120000006</v>
      </c>
      <c r="AO135">
        <v>125.7297306</v>
      </c>
      <c r="AP135">
        <v>121.74944360000001</v>
      </c>
      <c r="AQ135">
        <v>25.148133340000001</v>
      </c>
      <c r="AR135">
        <v>7.3048320139999996</v>
      </c>
      <c r="AS135">
        <v>2.0183712999999999E-2</v>
      </c>
    </row>
    <row r="136" spans="1:45" x14ac:dyDescent="0.3">
      <c r="A136" t="s">
        <v>125</v>
      </c>
      <c r="B136" t="s">
        <v>124</v>
      </c>
      <c r="C136" t="s">
        <v>79</v>
      </c>
      <c r="D136" t="s">
        <v>82</v>
      </c>
      <c r="E136">
        <v>0.41641592500000002</v>
      </c>
      <c r="F136">
        <v>0.171051921</v>
      </c>
      <c r="G136">
        <v>3.2258320459999998</v>
      </c>
      <c r="H136">
        <v>1.6245000000000001</v>
      </c>
      <c r="I136">
        <v>1.3985000000000001</v>
      </c>
      <c r="J136">
        <v>3.0230000000000001</v>
      </c>
      <c r="K136">
        <v>0.32621213999999998</v>
      </c>
      <c r="L136">
        <v>6.9370112800000001</v>
      </c>
      <c r="M136">
        <v>0.52415014000000004</v>
      </c>
      <c r="N136">
        <v>0.76469274399999998</v>
      </c>
      <c r="O136">
        <v>3.3422647529999998</v>
      </c>
      <c r="P136">
        <v>0.31502613600000001</v>
      </c>
      <c r="Q136">
        <v>89.994781599999996</v>
      </c>
      <c r="R136">
        <v>0.47941689799999998</v>
      </c>
      <c r="S136">
        <v>9.4758313300000001</v>
      </c>
      <c r="T136">
        <v>2.2975615000000001E-2</v>
      </c>
      <c r="U136">
        <v>0.54697604399999999</v>
      </c>
      <c r="V136">
        <v>0.35474775600000003</v>
      </c>
      <c r="W136">
        <v>0.49775224400000001</v>
      </c>
      <c r="X136">
        <v>4.3617059E-2</v>
      </c>
      <c r="Y136">
        <v>4.3567532999999999E-2</v>
      </c>
      <c r="Z136">
        <v>4.1528504159999997</v>
      </c>
      <c r="AA136">
        <v>1.8244</v>
      </c>
      <c r="AB136">
        <v>0.9556</v>
      </c>
      <c r="AC136">
        <v>0.83</v>
      </c>
      <c r="AD136">
        <v>51.327432649999999</v>
      </c>
      <c r="AE136">
        <v>20.308981899999999</v>
      </c>
      <c r="AF136">
        <v>0.997502106</v>
      </c>
      <c r="AG136">
        <v>0.32276024599999997</v>
      </c>
      <c r="AH136">
        <v>58.5</v>
      </c>
      <c r="AI136">
        <v>0.30204303999999998</v>
      </c>
      <c r="AJ136">
        <v>62.251913909999999</v>
      </c>
      <c r="AK136">
        <v>1.6443333339999999</v>
      </c>
      <c r="AL136">
        <v>0.55947616200000005</v>
      </c>
      <c r="AM136">
        <v>5505.3755570000003</v>
      </c>
      <c r="AN136">
        <v>0.10819496100000001</v>
      </c>
      <c r="AO136">
        <v>165.08256979999999</v>
      </c>
      <c r="AP136">
        <v>159.8141401</v>
      </c>
      <c r="AQ136">
        <v>24.9587407</v>
      </c>
      <c r="AR136">
        <v>12.7025586</v>
      </c>
      <c r="AS136">
        <v>2.0323394000000002E-2</v>
      </c>
    </row>
    <row r="137" spans="1:45" x14ac:dyDescent="0.3">
      <c r="A137" t="s">
        <v>125</v>
      </c>
      <c r="B137" t="s">
        <v>124</v>
      </c>
      <c r="C137" t="s">
        <v>80</v>
      </c>
      <c r="D137" t="s">
        <v>82</v>
      </c>
      <c r="E137">
        <v>0.36398345599999998</v>
      </c>
      <c r="F137">
        <v>-0.147914084</v>
      </c>
      <c r="G137">
        <v>3.3239266789999999</v>
      </c>
      <c r="H137">
        <v>1.263840039</v>
      </c>
      <c r="I137">
        <v>1.637021957</v>
      </c>
      <c r="J137">
        <v>2.873623018</v>
      </c>
      <c r="K137">
        <v>0.28679670200000001</v>
      </c>
      <c r="L137">
        <v>23.844326779999999</v>
      </c>
      <c r="M137">
        <v>0.45015420299999997</v>
      </c>
      <c r="N137">
        <v>0.78089161200000001</v>
      </c>
      <c r="O137">
        <v>3.0891051420000002</v>
      </c>
      <c r="P137">
        <v>0.30775634299999999</v>
      </c>
      <c r="Q137">
        <v>6.1226674870000002</v>
      </c>
      <c r="R137">
        <v>0.36927826499999999</v>
      </c>
      <c r="S137">
        <v>6.0422890239999996</v>
      </c>
      <c r="T137">
        <v>1.6385619000000001E-2</v>
      </c>
      <c r="U137">
        <v>0.46304392500000002</v>
      </c>
      <c r="V137">
        <v>0.32412228599999998</v>
      </c>
      <c r="W137">
        <v>0.41253846500000002</v>
      </c>
      <c r="X137">
        <v>4.4952286000000001E-2</v>
      </c>
      <c r="Y137">
        <v>1.5939775999999999E-2</v>
      </c>
      <c r="Z137">
        <v>1.0985807439999999</v>
      </c>
      <c r="AA137">
        <v>1.96287035</v>
      </c>
      <c r="AB137">
        <v>0.81228466200000005</v>
      </c>
      <c r="AC137">
        <v>1.229882189</v>
      </c>
      <c r="AD137">
        <v>44.424367510000003</v>
      </c>
      <c r="AE137">
        <v>51.005565910000001</v>
      </c>
      <c r="AF137">
        <v>0.74401943999999998</v>
      </c>
      <c r="AG137">
        <v>1.4507219389999999</v>
      </c>
      <c r="AH137">
        <v>45</v>
      </c>
      <c r="AI137">
        <v>0.299631382</v>
      </c>
      <c r="AJ137">
        <v>84.78482597</v>
      </c>
      <c r="AK137">
        <v>1.5208827469999999</v>
      </c>
      <c r="AL137">
        <v>0.52619504500000003</v>
      </c>
      <c r="AM137">
        <v>4328.479789</v>
      </c>
      <c r="AN137">
        <v>0.111349405</v>
      </c>
      <c r="AO137">
        <v>144.26674550000001</v>
      </c>
      <c r="AP137">
        <v>153.53733629999999</v>
      </c>
      <c r="AQ137">
        <v>24.4927697</v>
      </c>
      <c r="AR137">
        <v>10.367367</v>
      </c>
      <c r="AS137">
        <v>2.0350208000000002E-2</v>
      </c>
    </row>
    <row r="138" spans="1:45" x14ac:dyDescent="0.3">
      <c r="A138" t="s">
        <v>126</v>
      </c>
      <c r="B138" t="s">
        <v>124</v>
      </c>
      <c r="C138" t="s">
        <v>79</v>
      </c>
      <c r="D138" t="s">
        <v>82</v>
      </c>
      <c r="E138">
        <v>0.39450106299999999</v>
      </c>
      <c r="F138">
        <v>4.9778994999999999E-2</v>
      </c>
      <c r="G138">
        <v>2.9097682520000001</v>
      </c>
      <c r="H138">
        <v>1.4875</v>
      </c>
      <c r="I138">
        <v>1.294</v>
      </c>
      <c r="J138">
        <v>2.7879999999999998</v>
      </c>
      <c r="K138">
        <v>0.31682677300000001</v>
      </c>
      <c r="L138">
        <v>10.6458976</v>
      </c>
      <c r="M138">
        <v>0.50758491699999997</v>
      </c>
      <c r="N138">
        <v>0.74275089100000002</v>
      </c>
      <c r="O138">
        <v>3.1701601639999999</v>
      </c>
      <c r="P138">
        <v>0.11578796099999999</v>
      </c>
      <c r="Q138">
        <v>176.3755433</v>
      </c>
      <c r="R138">
        <v>0.41414020800000001</v>
      </c>
      <c r="S138">
        <v>7.312802263</v>
      </c>
      <c r="T138">
        <v>1.7968313E-2</v>
      </c>
      <c r="U138">
        <v>0.52627613900000003</v>
      </c>
      <c r="V138">
        <v>0.36152475299999998</v>
      </c>
      <c r="W138">
        <v>0.48223597299999998</v>
      </c>
      <c r="X138">
        <v>4.0627441E-2</v>
      </c>
      <c r="Y138">
        <v>3.2328773999999998E-2</v>
      </c>
      <c r="Z138">
        <v>3.3711345650000002</v>
      </c>
      <c r="AA138">
        <v>1.8706</v>
      </c>
      <c r="AB138">
        <v>1.1256999999999999</v>
      </c>
      <c r="AC138">
        <v>0.78710000000000002</v>
      </c>
      <c r="AD138">
        <v>48.002415300000003</v>
      </c>
      <c r="AE138">
        <v>27.052616560000001</v>
      </c>
      <c r="AF138">
        <v>0.75330335000000004</v>
      </c>
      <c r="AG138">
        <v>0.44621431900000003</v>
      </c>
      <c r="AH138">
        <v>52</v>
      </c>
      <c r="AI138">
        <v>0.30900739900000002</v>
      </c>
      <c r="AJ138">
        <v>69.644760500000004</v>
      </c>
      <c r="AK138">
        <v>1.4091750000000001</v>
      </c>
      <c r="AL138">
        <v>0.53449857700000003</v>
      </c>
      <c r="AM138">
        <v>5361.8165559999998</v>
      </c>
      <c r="AN138">
        <v>0.10988771</v>
      </c>
      <c r="AO138">
        <v>89.997771040000003</v>
      </c>
      <c r="AP138">
        <v>89.992597919999994</v>
      </c>
      <c r="AQ138">
        <v>15.461886959999999</v>
      </c>
      <c r="AR138">
        <v>9.8144221340000009</v>
      </c>
      <c r="AS138">
        <v>2.0385447000000001E-2</v>
      </c>
    </row>
    <row r="139" spans="1:45" x14ac:dyDescent="0.3">
      <c r="A139" t="s">
        <v>126</v>
      </c>
      <c r="B139" t="s">
        <v>124</v>
      </c>
      <c r="C139" t="s">
        <v>80</v>
      </c>
      <c r="D139" t="s">
        <v>82</v>
      </c>
      <c r="E139">
        <v>0.39458927900000001</v>
      </c>
      <c r="F139">
        <v>0.131811975</v>
      </c>
      <c r="G139">
        <v>2.7836763900000001</v>
      </c>
      <c r="H139">
        <v>1.3370029370000001</v>
      </c>
      <c r="I139">
        <v>1.539731223</v>
      </c>
      <c r="J139">
        <v>2.8190880759999999</v>
      </c>
      <c r="K139">
        <v>0.31834310500000002</v>
      </c>
      <c r="L139">
        <v>23.112786280000002</v>
      </c>
      <c r="M139">
        <v>0.54290296500000002</v>
      </c>
      <c r="N139">
        <v>0.727933952</v>
      </c>
      <c r="O139">
        <v>3.6301805709999999</v>
      </c>
      <c r="P139">
        <v>0.28964954599999998</v>
      </c>
      <c r="Q139">
        <v>171.7413109</v>
      </c>
      <c r="R139">
        <v>0.33184297400000001</v>
      </c>
      <c r="S139">
        <v>5.0035454899999996</v>
      </c>
      <c r="T139">
        <v>1.9747923000000001E-2</v>
      </c>
      <c r="U139">
        <v>0.55935219700000005</v>
      </c>
      <c r="V139">
        <v>0.359595369</v>
      </c>
      <c r="W139">
        <v>0.51857783400000002</v>
      </c>
      <c r="X139">
        <v>4.0774363000000001E-2</v>
      </c>
      <c r="Y139">
        <v>1.6216989000000001E-2</v>
      </c>
      <c r="Z139">
        <v>1.04411436</v>
      </c>
      <c r="AA139">
        <v>1.6267622749999999</v>
      </c>
      <c r="AB139">
        <v>0.778577344</v>
      </c>
      <c r="AC139">
        <v>0.92219821599999996</v>
      </c>
      <c r="AD139">
        <v>47.462945230000003</v>
      </c>
      <c r="AE139">
        <v>43.016248879999999</v>
      </c>
      <c r="AF139">
        <v>0.62692463099999995</v>
      </c>
      <c r="AG139">
        <v>1.398425166</v>
      </c>
      <c r="AH139">
        <v>40</v>
      </c>
      <c r="AI139">
        <v>0.32710479799999997</v>
      </c>
      <c r="AJ139">
        <v>90.729366979999995</v>
      </c>
      <c r="AK139">
        <v>1.3539196769999999</v>
      </c>
      <c r="AL139">
        <v>0.59259661200000002</v>
      </c>
      <c r="AM139">
        <v>4370.2446289999998</v>
      </c>
      <c r="AN139">
        <v>0.12432802</v>
      </c>
      <c r="AO139">
        <v>144.25913790000001</v>
      </c>
      <c r="AP139">
        <v>144.2536456</v>
      </c>
      <c r="AQ139">
        <v>21.207559979999999</v>
      </c>
      <c r="AR139">
        <v>7.7398019539999998</v>
      </c>
      <c r="AS139">
        <v>2.0303398E-2</v>
      </c>
    </row>
    <row r="140" spans="1:45" x14ac:dyDescent="0.3">
      <c r="A140" t="s">
        <v>127</v>
      </c>
      <c r="B140" t="s">
        <v>124</v>
      </c>
      <c r="C140" t="s">
        <v>79</v>
      </c>
      <c r="D140" t="s">
        <v>82</v>
      </c>
      <c r="E140">
        <v>0.40119230500000003</v>
      </c>
      <c r="F140">
        <v>7.8145943999999995E-2</v>
      </c>
      <c r="G140">
        <v>2.787223875</v>
      </c>
      <c r="H140">
        <v>1.4335</v>
      </c>
      <c r="I140">
        <v>1.4325000000000001</v>
      </c>
      <c r="J140">
        <v>2.8365</v>
      </c>
      <c r="K140">
        <v>0.32356840199999998</v>
      </c>
      <c r="L140">
        <v>14.92035892</v>
      </c>
      <c r="M140">
        <v>0.55226850500000002</v>
      </c>
      <c r="N140">
        <v>0.70438094299999998</v>
      </c>
      <c r="O140">
        <v>3.411615356</v>
      </c>
      <c r="P140">
        <v>0.29874166699999999</v>
      </c>
      <c r="Q140">
        <v>90.12304177</v>
      </c>
      <c r="R140">
        <v>0.45258671</v>
      </c>
      <c r="S140">
        <v>8.4088802779999998</v>
      </c>
      <c r="T140">
        <v>1.9544438000000001E-2</v>
      </c>
      <c r="U140">
        <v>0.57139466100000003</v>
      </c>
      <c r="V140">
        <v>0.36205494300000002</v>
      </c>
      <c r="W140">
        <v>0.53294505700000006</v>
      </c>
      <c r="X140">
        <v>3.8449603999999998E-2</v>
      </c>
      <c r="Y140">
        <v>4.1763781E-2</v>
      </c>
      <c r="Z140">
        <v>3.5942730539999999</v>
      </c>
      <c r="AA140">
        <v>1.6324000000000001</v>
      </c>
      <c r="AB140">
        <v>0.76039999999999996</v>
      </c>
      <c r="AC140">
        <v>0.89749999999999996</v>
      </c>
      <c r="AD140">
        <v>42.533577459999997</v>
      </c>
      <c r="AE140">
        <v>21.223460710000001</v>
      </c>
      <c r="AF140">
        <v>0.68081633799999997</v>
      </c>
      <c r="AG140">
        <v>0.31125951099999999</v>
      </c>
      <c r="AH140">
        <v>63.5</v>
      </c>
      <c r="AI140">
        <v>0.28945101699999998</v>
      </c>
      <c r="AJ140">
        <v>57.014373069999998</v>
      </c>
      <c r="AK140">
        <v>1.4590000000000001</v>
      </c>
      <c r="AL140">
        <v>0.55754174599999995</v>
      </c>
      <c r="AM140">
        <v>5467.2104980000004</v>
      </c>
      <c r="AN140">
        <v>0.13650944500000001</v>
      </c>
      <c r="AO140">
        <v>80.732399790000002</v>
      </c>
      <c r="AP140">
        <v>26.473573609999999</v>
      </c>
      <c r="AQ140">
        <v>19.902893930000001</v>
      </c>
      <c r="AR140">
        <v>11.67889577</v>
      </c>
      <c r="AS140">
        <v>2.0372429000000001E-2</v>
      </c>
    </row>
    <row r="141" spans="1:45" x14ac:dyDescent="0.3">
      <c r="A141" t="s">
        <v>127</v>
      </c>
      <c r="B141" t="s">
        <v>124</v>
      </c>
      <c r="C141" t="s">
        <v>80</v>
      </c>
      <c r="D141" t="s">
        <v>82</v>
      </c>
      <c r="E141">
        <v>0.42355097600000002</v>
      </c>
      <c r="F141">
        <v>-0.10069700600000001</v>
      </c>
      <c r="G141">
        <v>3.1562268219999998</v>
      </c>
      <c r="H141">
        <v>1.819386296</v>
      </c>
      <c r="I141">
        <v>1.8679675979999999</v>
      </c>
      <c r="J141">
        <v>3.687353893</v>
      </c>
      <c r="K141">
        <v>0.33402630999999999</v>
      </c>
      <c r="L141">
        <v>4.5396891019999996</v>
      </c>
      <c r="M141">
        <v>0.53183306299999999</v>
      </c>
      <c r="N141">
        <v>0.88183000300000003</v>
      </c>
      <c r="O141">
        <v>3.5694178860000001</v>
      </c>
      <c r="P141">
        <v>0.38261646399999999</v>
      </c>
      <c r="Q141">
        <v>150.49755920000001</v>
      </c>
      <c r="R141">
        <v>0.46786046799999997</v>
      </c>
      <c r="S141">
        <v>9.1180311159999992</v>
      </c>
      <c r="T141">
        <v>1.8972624E-2</v>
      </c>
      <c r="U141">
        <v>0.55088923099999998</v>
      </c>
      <c r="V141">
        <v>0.36796088700000001</v>
      </c>
      <c r="W141">
        <v>0.49753254400000002</v>
      </c>
      <c r="X141">
        <v>5.3356687E-2</v>
      </c>
      <c r="Y141">
        <v>2.0929619E-2</v>
      </c>
      <c r="Z141">
        <v>2.3965741770000002</v>
      </c>
      <c r="AA141">
        <v>2.3787812929999999</v>
      </c>
      <c r="AB141">
        <v>1.142119168</v>
      </c>
      <c r="AC141">
        <v>1.195274478</v>
      </c>
      <c r="AD141">
        <v>29.675645129999999</v>
      </c>
      <c r="AE141">
        <v>35.246624859999997</v>
      </c>
      <c r="AF141">
        <v>0.80116047800000001</v>
      </c>
      <c r="AG141">
        <v>1.2052993059999999</v>
      </c>
      <c r="AH141">
        <v>36</v>
      </c>
      <c r="AI141">
        <v>0.36335004199999998</v>
      </c>
      <c r="AJ141">
        <v>100.8251985</v>
      </c>
      <c r="AK141">
        <v>1.7120584969999999</v>
      </c>
      <c r="AL141">
        <v>0.55596293100000005</v>
      </c>
      <c r="AM141">
        <v>4719.9867000000004</v>
      </c>
      <c r="AN141">
        <v>144.2568387</v>
      </c>
      <c r="AO141">
        <v>67.573557960000002</v>
      </c>
      <c r="AP141">
        <v>153.533872</v>
      </c>
      <c r="AQ141">
        <v>32.798658250000003</v>
      </c>
      <c r="AR141">
        <v>15.58904658</v>
      </c>
      <c r="AS141">
        <v>1.9936538E-2</v>
      </c>
    </row>
    <row r="142" spans="1:45" x14ac:dyDescent="0.3">
      <c r="A142" t="s">
        <v>128</v>
      </c>
      <c r="B142" t="s">
        <v>124</v>
      </c>
      <c r="C142" t="s">
        <v>79</v>
      </c>
      <c r="D142" t="s">
        <v>82</v>
      </c>
      <c r="E142">
        <v>0.35622591199999998</v>
      </c>
      <c r="F142">
        <v>0.18889524799999999</v>
      </c>
      <c r="G142">
        <v>2.9122286599999998</v>
      </c>
      <c r="H142">
        <v>1.5449999999999999</v>
      </c>
      <c r="I142">
        <v>1.2869999999999999</v>
      </c>
      <c r="J142">
        <v>2.9015</v>
      </c>
      <c r="K142">
        <v>0.28788553</v>
      </c>
      <c r="L142">
        <v>8.0665297539999994</v>
      </c>
      <c r="M142">
        <v>0.463425219</v>
      </c>
      <c r="N142">
        <v>0.62973168499999999</v>
      </c>
      <c r="O142">
        <v>2.745115025</v>
      </c>
      <c r="P142">
        <v>0.33151921899999998</v>
      </c>
      <c r="Q142">
        <v>174.8719054</v>
      </c>
      <c r="R142">
        <v>0.457408131</v>
      </c>
      <c r="S142">
        <v>8.6796148869999996</v>
      </c>
      <c r="T142">
        <v>1.6935863999999998E-2</v>
      </c>
      <c r="U142">
        <v>0.47933879699999998</v>
      </c>
      <c r="V142">
        <v>0.33638910300000002</v>
      </c>
      <c r="W142">
        <v>0.44136822999999997</v>
      </c>
      <c r="X142">
        <v>3.3602910999999999E-2</v>
      </c>
      <c r="Y142">
        <v>4.3290031999999999E-2</v>
      </c>
      <c r="Z142">
        <v>3.7342073189999998</v>
      </c>
      <c r="AA142">
        <v>1.8387</v>
      </c>
      <c r="AB142">
        <v>0.92749999999999999</v>
      </c>
      <c r="AC142">
        <v>0.85899999999999999</v>
      </c>
      <c r="AD142">
        <v>41.511754119999999</v>
      </c>
      <c r="AE142">
        <v>20.459340869999998</v>
      </c>
      <c r="AF142">
        <v>0.72165403800000005</v>
      </c>
      <c r="AG142">
        <v>0.33320673299999998</v>
      </c>
      <c r="AH142">
        <v>67.5</v>
      </c>
      <c r="AI142">
        <v>0.31483079400000002</v>
      </c>
      <c r="AJ142">
        <v>53.871848569999997</v>
      </c>
      <c r="AK142">
        <v>1.5542499999999999</v>
      </c>
      <c r="AL142">
        <v>0.52323232500000005</v>
      </c>
      <c r="AM142">
        <v>5541.5259500000002</v>
      </c>
      <c r="AN142">
        <v>0.130473747</v>
      </c>
      <c r="AO142">
        <v>149.86578019999999</v>
      </c>
      <c r="AP142">
        <v>89.968786629999997</v>
      </c>
      <c r="AQ142">
        <v>24.98393033</v>
      </c>
      <c r="AR142">
        <v>12.65628798</v>
      </c>
      <c r="AS142">
        <v>2.0123722E-2</v>
      </c>
    </row>
    <row r="143" spans="1:45" x14ac:dyDescent="0.3">
      <c r="A143" t="s">
        <v>128</v>
      </c>
      <c r="B143" t="s">
        <v>124</v>
      </c>
      <c r="C143" t="s">
        <v>80</v>
      </c>
      <c r="D143" t="s">
        <v>82</v>
      </c>
      <c r="E143">
        <v>0.33933050799999998</v>
      </c>
      <c r="F143">
        <v>0.19838409300000001</v>
      </c>
      <c r="G143">
        <v>2.884787293</v>
      </c>
      <c r="H143">
        <v>1.114114056</v>
      </c>
      <c r="I143">
        <v>1.3039080000000001</v>
      </c>
      <c r="J143">
        <v>2.4180220559999999</v>
      </c>
      <c r="K143">
        <v>0.27340093399999998</v>
      </c>
      <c r="L143">
        <v>37.280105659999997</v>
      </c>
      <c r="M143">
        <v>0.44387704900000002</v>
      </c>
      <c r="N143">
        <v>0.58481750799999999</v>
      </c>
      <c r="O143">
        <v>3.3425942389999999</v>
      </c>
      <c r="P143">
        <v>0.33027860799999997</v>
      </c>
      <c r="Q143">
        <v>93.505063329999999</v>
      </c>
      <c r="R143">
        <v>0.28771664899999999</v>
      </c>
      <c r="S143">
        <v>3.7492100609999999</v>
      </c>
      <c r="T143">
        <v>1.6559725000000001E-2</v>
      </c>
      <c r="U143">
        <v>0.46047181999999998</v>
      </c>
      <c r="V143">
        <v>0.30741866699999998</v>
      </c>
      <c r="W143">
        <v>0.42694284999999998</v>
      </c>
      <c r="X143">
        <v>3.2876748999999997E-2</v>
      </c>
      <c r="Y143">
        <v>1.3306248E-2</v>
      </c>
      <c r="Z143">
        <v>0.70531841200000001</v>
      </c>
      <c r="AA143">
        <v>1.4998860140000001</v>
      </c>
      <c r="AB143">
        <v>0.66421589299999995</v>
      </c>
      <c r="AC143">
        <v>0.83567012100000004</v>
      </c>
      <c r="AD143">
        <v>42.944696800000003</v>
      </c>
      <c r="AE143">
        <v>63.697158090000002</v>
      </c>
      <c r="AF143">
        <v>0.55910771199999998</v>
      </c>
      <c r="AG143">
        <v>2.119213947</v>
      </c>
      <c r="AH143">
        <v>35.5</v>
      </c>
      <c r="AI143">
        <v>0.310114263</v>
      </c>
      <c r="AJ143">
        <v>103.8348216</v>
      </c>
      <c r="AK143">
        <v>1.253495781</v>
      </c>
      <c r="AL143">
        <v>0.49028484300000003</v>
      </c>
      <c r="AM143">
        <v>4193.6822439999996</v>
      </c>
      <c r="AN143">
        <v>0.124142217</v>
      </c>
      <c r="AO143">
        <v>112.49379329999999</v>
      </c>
      <c r="AP143">
        <v>134.99382420000001</v>
      </c>
      <c r="AQ143">
        <v>21.860457419999999</v>
      </c>
      <c r="AR143">
        <v>5.7089285380000003</v>
      </c>
      <c r="AS143">
        <v>2.008453E-2</v>
      </c>
    </row>
    <row r="144" spans="1:45" x14ac:dyDescent="0.3">
      <c r="A144" t="s">
        <v>129</v>
      </c>
      <c r="B144" t="s">
        <v>124</v>
      </c>
      <c r="C144" t="s">
        <v>79</v>
      </c>
      <c r="D144" t="s">
        <v>82</v>
      </c>
      <c r="E144">
        <v>0.42940001700000002</v>
      </c>
      <c r="F144">
        <v>-1.8023025000000002E-2</v>
      </c>
      <c r="G144">
        <v>2.8944810639999998</v>
      </c>
      <c r="H144">
        <v>1.4815</v>
      </c>
      <c r="I144">
        <v>1.4850000000000001</v>
      </c>
      <c r="J144">
        <v>3.101</v>
      </c>
      <c r="K144">
        <v>0.34278393099999999</v>
      </c>
      <c r="L144">
        <v>14.694388999999999</v>
      </c>
      <c r="M144">
        <v>0.55428084600000005</v>
      </c>
      <c r="N144">
        <v>0.82670805800000002</v>
      </c>
      <c r="O144">
        <v>3.1901045959999998</v>
      </c>
      <c r="P144">
        <v>0.18554438400000001</v>
      </c>
      <c r="Q144">
        <v>175.2568143</v>
      </c>
      <c r="R144">
        <v>0.50132034000000003</v>
      </c>
      <c r="S144">
        <v>9.840986633</v>
      </c>
      <c r="T144">
        <v>1.8251307000000001E-2</v>
      </c>
      <c r="U144">
        <v>0.57225112300000003</v>
      </c>
      <c r="V144">
        <v>0.39074609900000001</v>
      </c>
      <c r="W144">
        <v>0.52663003200000003</v>
      </c>
      <c r="X144">
        <v>4.7053906999999999E-2</v>
      </c>
      <c r="Y144">
        <v>3.6075027000000003E-2</v>
      </c>
      <c r="Z144">
        <v>4.4067385469999998</v>
      </c>
      <c r="AA144">
        <v>2.0556000000000001</v>
      </c>
      <c r="AB144">
        <v>1.1531</v>
      </c>
      <c r="AC144">
        <v>0.89529999999999998</v>
      </c>
      <c r="AD144">
        <v>42.922394390000001</v>
      </c>
      <c r="AE144">
        <v>22.443559149999999</v>
      </c>
      <c r="AF144">
        <v>0.54913564800000003</v>
      </c>
      <c r="AG144">
        <v>0.45751776500000002</v>
      </c>
      <c r="AH144">
        <v>60</v>
      </c>
      <c r="AI144">
        <v>0.30227947700000002</v>
      </c>
      <c r="AJ144">
        <v>60.403585499999998</v>
      </c>
      <c r="AK144">
        <v>1.5561499999999999</v>
      </c>
      <c r="AL144">
        <v>0.578150473</v>
      </c>
      <c r="AM144">
        <v>5567.3379999999997</v>
      </c>
      <c r="AN144">
        <v>0.14784728699999999</v>
      </c>
      <c r="AO144">
        <v>161.5000081</v>
      </c>
      <c r="AP144">
        <v>153.5424414</v>
      </c>
      <c r="AQ144">
        <v>15.09541712</v>
      </c>
      <c r="AR144">
        <v>14.03391287</v>
      </c>
      <c r="AS144">
        <v>2.0162712999999999E-2</v>
      </c>
    </row>
    <row r="145" spans="1:45" x14ac:dyDescent="0.3">
      <c r="A145" t="s">
        <v>129</v>
      </c>
      <c r="B145" t="s">
        <v>124</v>
      </c>
      <c r="C145" t="s">
        <v>80</v>
      </c>
      <c r="D145" t="s">
        <v>82</v>
      </c>
      <c r="E145">
        <v>0.39092705799999999</v>
      </c>
      <c r="F145">
        <v>-1.3216860000000001E-3</v>
      </c>
      <c r="G145">
        <v>3.0295387370000002</v>
      </c>
      <c r="H145">
        <v>1.333588067</v>
      </c>
      <c r="I145">
        <v>1.9069259220000001</v>
      </c>
      <c r="J145">
        <v>3.2293368519999999</v>
      </c>
      <c r="K145">
        <v>0.31540675499999998</v>
      </c>
      <c r="L145">
        <v>18.519743609999999</v>
      </c>
      <c r="M145">
        <v>0.51981138199999999</v>
      </c>
      <c r="N145">
        <v>0.76633074899999998</v>
      </c>
      <c r="O145">
        <v>3.41893892</v>
      </c>
      <c r="P145">
        <v>0.41766424699999999</v>
      </c>
      <c r="Q145">
        <v>161.1313542</v>
      </c>
      <c r="R145">
        <v>0.40593860500000001</v>
      </c>
      <c r="S145">
        <v>7.143657589</v>
      </c>
      <c r="T145">
        <v>1.6907114000000001E-2</v>
      </c>
      <c r="U145">
        <v>0.53488706200000002</v>
      </c>
      <c r="V145">
        <v>0.358180094</v>
      </c>
      <c r="W145">
        <v>0.49351839199999997</v>
      </c>
      <c r="X145">
        <v>4.4730405000000001E-2</v>
      </c>
      <c r="Y145">
        <v>1.9959371E-2</v>
      </c>
      <c r="Z145">
        <v>1.264599622</v>
      </c>
      <c r="AA145">
        <v>2.0554412110000002</v>
      </c>
      <c r="AB145">
        <v>0.88352249800000004</v>
      </c>
      <c r="AC145">
        <v>1.1719187129999999</v>
      </c>
      <c r="AD145">
        <v>31.026635469999999</v>
      </c>
      <c r="AE145">
        <v>40.522206750000002</v>
      </c>
      <c r="AF145">
        <v>0.66825970800000001</v>
      </c>
      <c r="AG145">
        <v>1.468085335</v>
      </c>
      <c r="AH145">
        <v>46.5</v>
      </c>
      <c r="AI145">
        <v>0.35818803700000001</v>
      </c>
      <c r="AJ145">
        <v>79.552429099999998</v>
      </c>
      <c r="AK145">
        <v>1.627723831</v>
      </c>
      <c r="AL145">
        <v>0.57030506700000005</v>
      </c>
      <c r="AM145">
        <v>4534.7616029999999</v>
      </c>
      <c r="AN145">
        <v>0.13787789</v>
      </c>
      <c r="AO145">
        <v>144.2638796</v>
      </c>
      <c r="AP145">
        <v>138.99440060000001</v>
      </c>
      <c r="AQ145">
        <v>33.289649920000002</v>
      </c>
      <c r="AR145">
        <v>12.36859905</v>
      </c>
      <c r="AS145">
        <v>1.9351690000000001E-2</v>
      </c>
    </row>
  </sheetData>
  <mergeCells count="1">
    <mergeCell ref="A1:F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A6EA7-6B57-4BCB-859D-14B68A04BFB1}">
  <dimension ref="A1:AA166"/>
  <sheetViews>
    <sheetView workbookViewId="0"/>
  </sheetViews>
  <sheetFormatPr defaultRowHeight="14.4" x14ac:dyDescent="0.3"/>
  <cols>
    <col min="1" max="1" width="14.33203125" bestFit="1" customWidth="1"/>
    <col min="2" max="2" width="15.6640625" bestFit="1" customWidth="1"/>
    <col min="4" max="4" width="10.5546875" bestFit="1" customWidth="1"/>
    <col min="5" max="5" width="7.6640625" bestFit="1" customWidth="1"/>
    <col min="6" max="9" width="8.88671875" hidden="1" customWidth="1"/>
    <col min="10" max="10" width="9" hidden="1" customWidth="1"/>
    <col min="11" max="11" width="10.6640625" customWidth="1"/>
    <col min="12" max="12" width="9.44140625" bestFit="1" customWidth="1"/>
    <col min="13" max="13" width="5" bestFit="1" customWidth="1"/>
    <col min="15" max="15" width="5.44140625" bestFit="1" customWidth="1"/>
    <col min="17" max="17" width="3.5546875" customWidth="1"/>
    <col min="18" max="18" width="8.21875" customWidth="1"/>
    <col min="19" max="19" width="3.77734375" customWidth="1"/>
    <col min="21" max="21" width="9.77734375" customWidth="1"/>
  </cols>
  <sheetData>
    <row r="1" spans="1:27" s="18" customFormat="1" ht="28.2" customHeight="1" x14ac:dyDescent="0.3">
      <c r="A1" s="28" t="s">
        <v>131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</row>
    <row r="2" spans="1:27" ht="29.4" customHeight="1" thickBot="1" x14ac:dyDescent="0.35">
      <c r="A2" s="26" t="s">
        <v>0</v>
      </c>
      <c r="B2" s="26" t="s">
        <v>1</v>
      </c>
      <c r="C2" s="26" t="s">
        <v>2</v>
      </c>
      <c r="D2" s="27" t="s">
        <v>3</v>
      </c>
      <c r="E2" s="27" t="s">
        <v>4</v>
      </c>
      <c r="F2" s="26" t="s">
        <v>5</v>
      </c>
      <c r="G2" s="26" t="s">
        <v>6</v>
      </c>
      <c r="H2" s="26" t="s">
        <v>7</v>
      </c>
      <c r="I2" s="26" t="s">
        <v>8</v>
      </c>
      <c r="J2" s="26" t="s">
        <v>9</v>
      </c>
      <c r="K2" s="26" t="s">
        <v>10</v>
      </c>
      <c r="L2" s="26" t="s">
        <v>11</v>
      </c>
      <c r="M2" s="26" t="s">
        <v>12</v>
      </c>
      <c r="N2" s="26" t="s">
        <v>13</v>
      </c>
      <c r="O2" s="26" t="s">
        <v>14</v>
      </c>
    </row>
    <row r="3" spans="1:27" x14ac:dyDescent="0.3">
      <c r="A3" s="34" t="s">
        <v>15</v>
      </c>
      <c r="B3" s="34" t="s">
        <v>16</v>
      </c>
      <c r="C3" s="34">
        <v>34</v>
      </c>
      <c r="D3" s="1" t="s">
        <v>17</v>
      </c>
      <c r="E3" s="1" t="s">
        <v>18</v>
      </c>
      <c r="F3">
        <v>30.228899999999999</v>
      </c>
      <c r="G3">
        <v>36.415500000000002</v>
      </c>
      <c r="H3">
        <v>-6.1866000000000003</v>
      </c>
      <c r="I3">
        <v>2.4550900000000002</v>
      </c>
      <c r="J3">
        <v>-2.5199099999999999</v>
      </c>
      <c r="K3">
        <v>0.59340999999999999</v>
      </c>
      <c r="L3">
        <v>1.66E-2</v>
      </c>
      <c r="M3" t="str">
        <f>IF(L3&lt;0.0011,"***",IF(L3&lt;0.011,"**",IF(L3&lt;0.051,"*", IF(L3&gt;0.05,"NS", IF(L3=#REF!,"***")))))</f>
        <v>*</v>
      </c>
      <c r="N3">
        <v>1.12E-2</v>
      </c>
      <c r="O3" t="str">
        <f>IF(N3&lt;0.0011,"***",IF(N3&lt;0.011,"**",IF(N3&lt;0.051,"*", IF(N3&gt;0.05,"NS", IF(N3=#REF!,"***")))))</f>
        <v>*</v>
      </c>
      <c r="R3" s="9" t="s">
        <v>71</v>
      </c>
      <c r="X3" s="9" t="s">
        <v>72</v>
      </c>
    </row>
    <row r="4" spans="1:27" x14ac:dyDescent="0.3">
      <c r="A4" s="34"/>
      <c r="B4" s="34" t="s">
        <v>16</v>
      </c>
      <c r="C4" s="34">
        <v>34</v>
      </c>
      <c r="D4" s="1" t="s">
        <v>17</v>
      </c>
      <c r="E4" s="1" t="s">
        <v>19</v>
      </c>
      <c r="F4">
        <v>30.228899999999999</v>
      </c>
      <c r="G4">
        <v>32.661900000000003</v>
      </c>
      <c r="H4">
        <v>-2.4329999999999998</v>
      </c>
      <c r="I4">
        <v>1.9939800000000001</v>
      </c>
      <c r="J4">
        <v>-1.22017</v>
      </c>
      <c r="K4">
        <v>0.61077000000000004</v>
      </c>
      <c r="L4">
        <v>0.23080000000000001</v>
      </c>
      <c r="M4" t="str">
        <f>IF(L4&lt;0.0011,"***",IF(L4&lt;0.011,"**",IF(L4&lt;0.051,"*", IF(L4&gt;0.05,"NS", IF(L4=#REF!,"***")))))</f>
        <v>NS</v>
      </c>
      <c r="N4">
        <v>0.34949999999999998</v>
      </c>
      <c r="O4" t="str">
        <f>IF(N4&lt;0.0011,"***",IF(N4&lt;0.011,"**",IF(N4&lt;0.051,"*", IF(N4&gt;0.05,"NS", IF(N4=#REF!,"***")))))</f>
        <v>NS</v>
      </c>
    </row>
    <row r="5" spans="1:27" x14ac:dyDescent="0.3">
      <c r="A5" s="34"/>
      <c r="B5" s="34" t="s">
        <v>16</v>
      </c>
      <c r="C5" s="34">
        <v>34</v>
      </c>
      <c r="D5" s="1" t="s">
        <v>20</v>
      </c>
      <c r="E5" s="1" t="s">
        <v>18</v>
      </c>
      <c r="F5">
        <v>27.058199999999999</v>
      </c>
      <c r="G5">
        <v>36.415500000000002</v>
      </c>
      <c r="H5">
        <v>-9.3573000000000004</v>
      </c>
      <c r="I5">
        <v>2.5527600000000001</v>
      </c>
      <c r="J5">
        <v>-3.6655700000000002</v>
      </c>
      <c r="K5">
        <v>0.53847</v>
      </c>
      <c r="L5">
        <v>8.0000000000000004E-4</v>
      </c>
      <c r="M5" t="str">
        <f>IF(L5&lt;0.0011,"***",IF(L5&lt;0.011,"**",IF(L5&lt;0.051,"*", IF(L5&gt;0.05,"NS", IF(L5=#REF!,"***")))))</f>
        <v>***</v>
      </c>
      <c r="N5">
        <v>2.0000000000000001E-4</v>
      </c>
      <c r="O5" t="str">
        <f>IF(N5&lt;0.0011,"***",IF(N5&lt;0.011,"**",IF(N5&lt;0.051,"*", IF(N5&gt;0.05,"NS", IF(N5=#REF!,"***")))))</f>
        <v>***</v>
      </c>
    </row>
    <row r="6" spans="1:27" x14ac:dyDescent="0.3">
      <c r="A6" s="34"/>
      <c r="B6" s="34" t="s">
        <v>16</v>
      </c>
      <c r="C6" s="34">
        <v>34</v>
      </c>
      <c r="D6" s="1" t="s">
        <v>20</v>
      </c>
      <c r="E6" s="1" t="s">
        <v>19</v>
      </c>
      <c r="F6">
        <v>27.058199999999999</v>
      </c>
      <c r="G6">
        <v>32.661900000000003</v>
      </c>
      <c r="H6">
        <v>-5.6036999999999999</v>
      </c>
      <c r="I6">
        <v>1.9242600000000001</v>
      </c>
      <c r="J6">
        <v>-2.91214</v>
      </c>
      <c r="K6">
        <v>0.60372000000000003</v>
      </c>
      <c r="L6">
        <v>6.3E-3</v>
      </c>
      <c r="M6" t="str">
        <f>IF(L6&lt;0.0011,"***",IF(L6&lt;0.011,"**",IF(L6&lt;0.051,"*", IF(L6&gt;0.05,"NS", IF(L6=#REF!,"***")))))</f>
        <v>**</v>
      </c>
      <c r="N6">
        <v>1.12E-2</v>
      </c>
      <c r="O6" t="str">
        <f>IF(N6&lt;0.0011,"***",IF(N6&lt;0.011,"**",IF(N6&lt;0.051,"*", IF(N6&gt;0.05,"NS", IF(N6=#REF!,"***")))))</f>
        <v>*</v>
      </c>
      <c r="R6" t="s">
        <v>78</v>
      </c>
      <c r="X6" t="s">
        <v>78</v>
      </c>
    </row>
    <row r="7" spans="1:27" x14ac:dyDescent="0.3">
      <c r="A7" s="34"/>
      <c r="B7" s="34" t="s">
        <v>21</v>
      </c>
      <c r="C7" s="34">
        <v>34</v>
      </c>
      <c r="D7" s="1" t="s">
        <v>17</v>
      </c>
      <c r="E7" s="1" t="s">
        <v>18</v>
      </c>
      <c r="F7">
        <v>21.892299999999999</v>
      </c>
      <c r="G7">
        <v>42.167999999999999</v>
      </c>
      <c r="H7">
        <v>-20.276</v>
      </c>
      <c r="I7">
        <v>2.9233600000000002</v>
      </c>
      <c r="J7">
        <v>-6.9357199999999999</v>
      </c>
      <c r="K7">
        <v>0.56720000000000004</v>
      </c>
      <c r="L7" t="s">
        <v>22</v>
      </c>
      <c r="M7" t="s">
        <v>23</v>
      </c>
      <c r="N7" t="s">
        <v>22</v>
      </c>
      <c r="O7" t="s">
        <v>23</v>
      </c>
      <c r="R7" s="12"/>
      <c r="S7" s="12"/>
      <c r="T7" s="30" t="s">
        <v>79</v>
      </c>
      <c r="U7" s="30"/>
      <c r="X7" s="12"/>
      <c r="Y7" s="12"/>
      <c r="Z7" s="30" t="s">
        <v>79</v>
      </c>
      <c r="AA7" s="30"/>
    </row>
    <row r="8" spans="1:27" x14ac:dyDescent="0.3">
      <c r="A8" s="34"/>
      <c r="B8" s="34" t="s">
        <v>21</v>
      </c>
      <c r="C8" s="34">
        <v>34</v>
      </c>
      <c r="D8" s="1" t="s">
        <v>17</v>
      </c>
      <c r="E8" s="1" t="s">
        <v>19</v>
      </c>
      <c r="F8">
        <v>21.892299999999999</v>
      </c>
      <c r="G8">
        <v>37.647399999999998</v>
      </c>
      <c r="H8">
        <v>-15.755000000000001</v>
      </c>
      <c r="I8">
        <v>2.3841199999999998</v>
      </c>
      <c r="J8">
        <v>-6.6083299999999996</v>
      </c>
      <c r="K8">
        <v>0.49906</v>
      </c>
      <c r="L8" t="s">
        <v>22</v>
      </c>
      <c r="M8" t="s">
        <v>23</v>
      </c>
      <c r="N8" t="s">
        <v>22</v>
      </c>
      <c r="O8" t="s">
        <v>23</v>
      </c>
      <c r="R8" s="12"/>
      <c r="T8" s="10" t="s">
        <v>81</v>
      </c>
      <c r="U8" s="13" t="s">
        <v>82</v>
      </c>
      <c r="X8" s="12"/>
      <c r="Y8" s="20"/>
      <c r="Z8" s="13" t="s">
        <v>81</v>
      </c>
      <c r="AA8" s="13" t="s">
        <v>82</v>
      </c>
    </row>
    <row r="9" spans="1:27" x14ac:dyDescent="0.3">
      <c r="A9" s="34"/>
      <c r="B9" s="34" t="s">
        <v>21</v>
      </c>
      <c r="C9" s="34">
        <v>34</v>
      </c>
      <c r="D9" s="1" t="s">
        <v>20</v>
      </c>
      <c r="E9" s="1" t="s">
        <v>18</v>
      </c>
      <c r="F9">
        <v>16.55</v>
      </c>
      <c r="G9">
        <v>42.167999999999999</v>
      </c>
      <c r="H9">
        <v>-25.617999999999999</v>
      </c>
      <c r="I9">
        <v>3.1040700000000001</v>
      </c>
      <c r="J9">
        <v>-8.2530300000000008</v>
      </c>
      <c r="K9">
        <v>0.50938000000000005</v>
      </c>
      <c r="L9" t="s">
        <v>22</v>
      </c>
      <c r="M9" t="s">
        <v>23</v>
      </c>
      <c r="N9" t="s">
        <v>22</v>
      </c>
      <c r="O9" t="s">
        <v>23</v>
      </c>
      <c r="R9" s="31" t="s">
        <v>80</v>
      </c>
      <c r="S9" s="10" t="s">
        <v>81</v>
      </c>
      <c r="T9" s="21">
        <v>25</v>
      </c>
      <c r="U9" s="21">
        <v>25</v>
      </c>
      <c r="X9" s="31" t="s">
        <v>80</v>
      </c>
      <c r="Y9" s="13" t="s">
        <v>81</v>
      </c>
      <c r="Z9" s="15">
        <v>29</v>
      </c>
      <c r="AA9" s="21">
        <v>28</v>
      </c>
    </row>
    <row r="10" spans="1:27" x14ac:dyDescent="0.3">
      <c r="A10" s="34"/>
      <c r="B10" s="34" t="s">
        <v>21</v>
      </c>
      <c r="C10" s="34">
        <v>34</v>
      </c>
      <c r="D10" s="1" t="s">
        <v>20</v>
      </c>
      <c r="E10" s="1" t="s">
        <v>19</v>
      </c>
      <c r="F10">
        <v>16.55</v>
      </c>
      <c r="G10">
        <v>37.647399999999998</v>
      </c>
      <c r="H10">
        <v>-21.097000000000001</v>
      </c>
      <c r="I10">
        <v>2.48645</v>
      </c>
      <c r="J10">
        <v>-8.4849499999999995</v>
      </c>
      <c r="K10">
        <v>0.45622000000000001</v>
      </c>
      <c r="L10" t="s">
        <v>22</v>
      </c>
      <c r="M10" t="s">
        <v>23</v>
      </c>
      <c r="N10" t="s">
        <v>22</v>
      </c>
      <c r="O10" t="s">
        <v>23</v>
      </c>
      <c r="R10" s="31"/>
      <c r="S10" s="10" t="s">
        <v>82</v>
      </c>
      <c r="T10" s="21">
        <v>25</v>
      </c>
      <c r="U10" s="8">
        <v>27</v>
      </c>
      <c r="X10" s="31"/>
      <c r="Y10" s="13" t="s">
        <v>82</v>
      </c>
      <c r="Z10" s="15">
        <v>29</v>
      </c>
      <c r="AA10" s="22">
        <v>28</v>
      </c>
    </row>
    <row r="11" spans="1:27" x14ac:dyDescent="0.3">
      <c r="A11" s="34"/>
      <c r="B11" s="34" t="s">
        <v>24</v>
      </c>
      <c r="C11" s="34">
        <v>34</v>
      </c>
      <c r="D11" s="1" t="s">
        <v>17</v>
      </c>
      <c r="E11" s="1" t="s">
        <v>18</v>
      </c>
      <c r="F11">
        <v>51.711799999999997</v>
      </c>
      <c r="G11">
        <v>80.802000000000007</v>
      </c>
      <c r="H11">
        <v>-29.09</v>
      </c>
      <c r="I11">
        <v>3.8076400000000001</v>
      </c>
      <c r="J11">
        <v>-7.6399600000000003</v>
      </c>
      <c r="K11">
        <v>0.44919999999999999</v>
      </c>
      <c r="L11" t="s">
        <v>22</v>
      </c>
      <c r="M11" t="s">
        <v>23</v>
      </c>
      <c r="N11" t="s">
        <v>22</v>
      </c>
      <c r="O11" t="s">
        <v>23</v>
      </c>
      <c r="S11" s="8"/>
    </row>
    <row r="12" spans="1:27" x14ac:dyDescent="0.3">
      <c r="A12" s="34"/>
      <c r="B12" s="34" t="s">
        <v>24</v>
      </c>
      <c r="C12" s="34">
        <v>34</v>
      </c>
      <c r="D12" s="1" t="s">
        <v>17</v>
      </c>
      <c r="E12" s="1" t="s">
        <v>19</v>
      </c>
      <c r="F12">
        <v>51.711799999999997</v>
      </c>
      <c r="G12">
        <v>78.338700000000003</v>
      </c>
      <c r="H12">
        <v>-26.626999999999999</v>
      </c>
      <c r="I12">
        <v>3.57193</v>
      </c>
      <c r="J12">
        <v>-7.4545000000000003</v>
      </c>
      <c r="K12">
        <v>0.45045000000000002</v>
      </c>
      <c r="L12" t="s">
        <v>22</v>
      </c>
      <c r="M12" t="s">
        <v>23</v>
      </c>
      <c r="N12" t="s">
        <v>22</v>
      </c>
      <c r="O12" t="s">
        <v>23</v>
      </c>
      <c r="S12" s="8"/>
    </row>
    <row r="13" spans="1:27" x14ac:dyDescent="0.3">
      <c r="A13" s="34"/>
      <c r="B13" s="34" t="s">
        <v>24</v>
      </c>
      <c r="C13" s="34">
        <v>34</v>
      </c>
      <c r="D13" s="1" t="s">
        <v>20</v>
      </c>
      <c r="E13" s="1" t="s">
        <v>18</v>
      </c>
      <c r="F13">
        <v>45.157299999999999</v>
      </c>
      <c r="G13">
        <v>80.802000000000007</v>
      </c>
      <c r="H13">
        <v>-35.645000000000003</v>
      </c>
      <c r="I13">
        <v>3.81589</v>
      </c>
      <c r="J13">
        <v>-9.3411000000000008</v>
      </c>
      <c r="K13">
        <v>0.44529999999999997</v>
      </c>
      <c r="L13" t="s">
        <v>22</v>
      </c>
      <c r="M13" t="s">
        <v>23</v>
      </c>
      <c r="N13" t="s">
        <v>22</v>
      </c>
      <c r="O13" t="s">
        <v>23</v>
      </c>
      <c r="R13" s="16"/>
      <c r="S13" s="23"/>
      <c r="T13" s="16"/>
      <c r="U13" s="16"/>
      <c r="V13" s="16"/>
    </row>
    <row r="14" spans="1:27" x14ac:dyDescent="0.3">
      <c r="A14" s="39"/>
      <c r="B14" s="39" t="s">
        <v>24</v>
      </c>
      <c r="C14" s="39">
        <v>34</v>
      </c>
      <c r="D14" s="2" t="s">
        <v>20</v>
      </c>
      <c r="E14" s="2" t="s">
        <v>19</v>
      </c>
      <c r="F14" s="3">
        <v>45.157299999999999</v>
      </c>
      <c r="G14" s="3">
        <v>78.338700000000003</v>
      </c>
      <c r="H14" s="3">
        <v>-33.180999999999997</v>
      </c>
      <c r="I14" s="3">
        <v>3.5346000000000002</v>
      </c>
      <c r="J14" s="3">
        <v>-9.3875799999999998</v>
      </c>
      <c r="K14" s="3">
        <v>0.46483000000000002</v>
      </c>
      <c r="L14" s="3" t="s">
        <v>22</v>
      </c>
      <c r="M14" s="3" t="s">
        <v>23</v>
      </c>
      <c r="N14" s="3" t="s">
        <v>22</v>
      </c>
      <c r="O14" s="3" t="s">
        <v>23</v>
      </c>
      <c r="R14" s="16"/>
      <c r="S14" s="23"/>
      <c r="T14" s="32"/>
      <c r="U14" s="32"/>
      <c r="V14" s="16"/>
    </row>
    <row r="15" spans="1:27" x14ac:dyDescent="0.3">
      <c r="A15" s="38" t="s">
        <v>25</v>
      </c>
      <c r="B15" s="38" t="s">
        <v>26</v>
      </c>
      <c r="C15" s="38">
        <v>34</v>
      </c>
      <c r="D15" s="4" t="s">
        <v>17</v>
      </c>
      <c r="E15" s="4" t="s">
        <v>18</v>
      </c>
      <c r="F15" s="5">
        <v>5.9318799999999996</v>
      </c>
      <c r="G15" s="5">
        <v>4.2455999999999996</v>
      </c>
      <c r="H15" s="5">
        <v>1.68628</v>
      </c>
      <c r="I15" s="5">
        <v>0.34762999999999999</v>
      </c>
      <c r="J15" s="5">
        <v>4.8507379999999998</v>
      </c>
      <c r="K15" s="5">
        <v>0.51512000000000002</v>
      </c>
      <c r="L15" s="5" t="s">
        <v>22</v>
      </c>
      <c r="M15" s="5" t="s">
        <v>23</v>
      </c>
      <c r="N15" s="5" t="s">
        <v>22</v>
      </c>
      <c r="O15" s="5" t="s">
        <v>23</v>
      </c>
      <c r="R15" s="16"/>
      <c r="S15" s="23"/>
      <c r="T15" s="24"/>
      <c r="U15" s="25"/>
      <c r="V15" s="16"/>
    </row>
    <row r="16" spans="1:27" x14ac:dyDescent="0.3">
      <c r="A16" s="34"/>
      <c r="B16" s="34" t="s">
        <v>26</v>
      </c>
      <c r="C16" s="34">
        <v>34</v>
      </c>
      <c r="D16" s="1" t="s">
        <v>17</v>
      </c>
      <c r="E16" s="1" t="s">
        <v>19</v>
      </c>
      <c r="F16">
        <v>5.9318799999999996</v>
      </c>
      <c r="G16">
        <v>5.1928200000000002</v>
      </c>
      <c r="H16">
        <v>0.73906000000000005</v>
      </c>
      <c r="I16">
        <v>0.40536</v>
      </c>
      <c r="J16">
        <v>1.8232170000000001</v>
      </c>
      <c r="K16">
        <v>0.54191</v>
      </c>
      <c r="L16">
        <v>7.7100000000000002E-2</v>
      </c>
      <c r="M16" t="str">
        <f>IF(L16&lt;0.0011,"***",IF(L16&lt;0.011,"**",IF(L16&lt;0.051,"*", IF(L16&gt;0.05,"NS", IF(L16=#REF!,"***")))))</f>
        <v>NS</v>
      </c>
      <c r="N16">
        <v>2.5899999999999999E-2</v>
      </c>
      <c r="O16" t="str">
        <f>IF(N16&lt;0.0011,"***",IF(N16&lt;0.011,"**",IF(N16&lt;0.051,"*", IF(N16&gt;0.05,"NS", IF(N16=#REF!,"***")))))</f>
        <v>*</v>
      </c>
      <c r="R16" s="33"/>
      <c r="S16" s="24"/>
      <c r="T16" s="19"/>
      <c r="U16" s="23"/>
      <c r="V16" s="16"/>
    </row>
    <row r="17" spans="1:22" x14ac:dyDescent="0.3">
      <c r="A17" s="34"/>
      <c r="B17" s="34" t="s">
        <v>26</v>
      </c>
      <c r="C17" s="34">
        <v>34</v>
      </c>
      <c r="D17" s="1" t="s">
        <v>20</v>
      </c>
      <c r="E17" s="1" t="s">
        <v>18</v>
      </c>
      <c r="F17">
        <v>8.2017199999999999</v>
      </c>
      <c r="G17">
        <v>4.2455999999999996</v>
      </c>
      <c r="H17">
        <v>3.9561099999999998</v>
      </c>
      <c r="I17">
        <v>0.47888999999999998</v>
      </c>
      <c r="J17">
        <v>8.2609870000000001</v>
      </c>
      <c r="K17">
        <v>0.48211999999999999</v>
      </c>
      <c r="L17" t="s">
        <v>22</v>
      </c>
      <c r="M17" t="s">
        <v>23</v>
      </c>
      <c r="N17" t="s">
        <v>22</v>
      </c>
      <c r="O17" t="s">
        <v>23</v>
      </c>
      <c r="R17" s="33"/>
      <c r="S17" s="24"/>
      <c r="T17" s="19"/>
      <c r="U17" s="23"/>
      <c r="V17" s="16"/>
    </row>
    <row r="18" spans="1:22" x14ac:dyDescent="0.3">
      <c r="A18" s="34"/>
      <c r="B18" s="34" t="s">
        <v>26</v>
      </c>
      <c r="C18" s="34">
        <v>34</v>
      </c>
      <c r="D18" s="1" t="s">
        <v>20</v>
      </c>
      <c r="E18" s="1" t="s">
        <v>19</v>
      </c>
      <c r="F18">
        <v>8.2017199999999999</v>
      </c>
      <c r="G18">
        <v>5.1928200000000002</v>
      </c>
      <c r="H18">
        <v>3.0089000000000001</v>
      </c>
      <c r="I18">
        <v>0.49401</v>
      </c>
      <c r="J18">
        <v>6.0907410000000004</v>
      </c>
      <c r="K18">
        <v>0.52212000000000003</v>
      </c>
      <c r="L18" t="s">
        <v>22</v>
      </c>
      <c r="M18" t="s">
        <v>23</v>
      </c>
      <c r="N18" t="s">
        <v>22</v>
      </c>
      <c r="O18" t="s">
        <v>23</v>
      </c>
    </row>
    <row r="19" spans="1:22" x14ac:dyDescent="0.3">
      <c r="A19" s="34"/>
      <c r="B19" s="34" t="s">
        <v>27</v>
      </c>
      <c r="C19" s="34">
        <v>34</v>
      </c>
      <c r="D19" s="1" t="s">
        <v>17</v>
      </c>
      <c r="E19" s="1" t="s">
        <v>18</v>
      </c>
      <c r="F19">
        <v>9.2585800000000003</v>
      </c>
      <c r="G19">
        <v>7.1347899999999997</v>
      </c>
      <c r="H19">
        <v>2.12378</v>
      </c>
      <c r="I19">
        <v>0.64229999999999998</v>
      </c>
      <c r="J19">
        <v>3.3065129999999998</v>
      </c>
      <c r="K19">
        <v>0.39339000000000002</v>
      </c>
      <c r="L19">
        <v>2.2000000000000001E-3</v>
      </c>
      <c r="M19" t="str">
        <f>IF(L19&lt;0.0011,"***",IF(L19&lt;0.011,"**",IF(L19&lt;0.051,"*", IF(L19&gt;0.05,"NS", IF(L19=#REF!,"***")))))</f>
        <v>**</v>
      </c>
      <c r="N19">
        <v>2.9999999999999997E-4</v>
      </c>
      <c r="O19" t="str">
        <f>IF(N19&lt;0.0011,"***",IF(N19&lt;0.011,"**",IF(N19&lt;0.051,"*", IF(N19&gt;0.05,"NS", IF(N19=#REF!,"***")))))</f>
        <v>***</v>
      </c>
    </row>
    <row r="20" spans="1:22" x14ac:dyDescent="0.3">
      <c r="A20" s="34"/>
      <c r="B20" s="34"/>
      <c r="C20" s="34"/>
      <c r="D20" s="1" t="s">
        <v>17</v>
      </c>
      <c r="E20" s="1" t="s">
        <v>19</v>
      </c>
      <c r="F20">
        <v>9.2585800000000003</v>
      </c>
      <c r="G20">
        <v>9.0243900000000004</v>
      </c>
      <c r="H20">
        <v>0.23418</v>
      </c>
      <c r="I20">
        <v>0.75307000000000002</v>
      </c>
      <c r="J20">
        <v>0.310971</v>
      </c>
      <c r="K20">
        <v>0.46422000000000002</v>
      </c>
      <c r="L20">
        <v>0.75770000000000004</v>
      </c>
      <c r="M20" t="str">
        <f>IF(L20&lt;0.0011,"***",IF(L20&lt;0.011,"**",IF(L20&lt;0.051,"*", IF(L20&gt;0.05,"NS", IF(L20=#REF!,"***")))))</f>
        <v>NS</v>
      </c>
      <c r="N20">
        <v>0.64159999999999995</v>
      </c>
      <c r="O20" t="str">
        <f>IF(N20&lt;0.0011,"***",IF(N20&lt;0.011,"**",IF(N20&lt;0.051,"*", IF(N20&gt;0.05,"NS", IF(N20=#REF!,"***")))))</f>
        <v>NS</v>
      </c>
    </row>
    <row r="21" spans="1:22" x14ac:dyDescent="0.3">
      <c r="A21" s="34"/>
      <c r="B21" s="34"/>
      <c r="C21" s="34"/>
      <c r="D21" s="1" t="s">
        <v>20</v>
      </c>
      <c r="E21" s="1" t="s">
        <v>18</v>
      </c>
      <c r="F21">
        <v>12.338900000000001</v>
      </c>
      <c r="G21">
        <v>7.1347899999999997</v>
      </c>
      <c r="H21">
        <v>5.20411</v>
      </c>
      <c r="I21">
        <v>0.87500999999999995</v>
      </c>
      <c r="J21">
        <v>5.9474850000000004</v>
      </c>
      <c r="K21">
        <v>0.36399999999999999</v>
      </c>
      <c r="L21" t="s">
        <v>22</v>
      </c>
      <c r="M21" t="s">
        <v>23</v>
      </c>
      <c r="N21" t="s">
        <v>22</v>
      </c>
      <c r="O21" t="s">
        <v>23</v>
      </c>
    </row>
    <row r="22" spans="1:22" x14ac:dyDescent="0.3">
      <c r="A22" s="34"/>
      <c r="B22" s="34"/>
      <c r="C22" s="34"/>
      <c r="D22" s="1" t="s">
        <v>20</v>
      </c>
      <c r="E22" s="1" t="s">
        <v>19</v>
      </c>
      <c r="F22">
        <v>12.338900000000001</v>
      </c>
      <c r="G22">
        <v>9.0243900000000004</v>
      </c>
      <c r="H22">
        <v>3.3145099999999998</v>
      </c>
      <c r="I22">
        <v>0.90607000000000004</v>
      </c>
      <c r="J22">
        <v>3.6581250000000001</v>
      </c>
      <c r="K22">
        <v>0.44889000000000001</v>
      </c>
      <c r="L22">
        <v>8.9999999999999998E-4</v>
      </c>
      <c r="M22" t="str">
        <f>IF(L22&lt;0.0011,"***",IF(L22&lt;0.011,"**",IF(L22&lt;0.051,"*", IF(L22&gt;0.05,"NS", IF(L22=#REF!,"***")))))</f>
        <v>***</v>
      </c>
      <c r="N22">
        <v>4.0000000000000002E-4</v>
      </c>
      <c r="O22" t="str">
        <f>IF(N22&lt;0.0011,"***",IF(N22&lt;0.011,"**",IF(N22&lt;0.051,"*", IF(N22&gt;0.05,"NS", IF(N22=#REF!,"***")))))</f>
        <v>***</v>
      </c>
    </row>
    <row r="23" spans="1:22" x14ac:dyDescent="0.3">
      <c r="A23" s="34"/>
      <c r="B23" s="34" t="s">
        <v>28</v>
      </c>
      <c r="C23" s="34">
        <v>34</v>
      </c>
      <c r="D23" s="1" t="s">
        <v>17</v>
      </c>
      <c r="E23" s="1" t="s">
        <v>18</v>
      </c>
      <c r="F23">
        <v>74.1143</v>
      </c>
      <c r="G23">
        <v>50.442900000000002</v>
      </c>
      <c r="H23">
        <v>23.671399999999998</v>
      </c>
      <c r="I23">
        <v>3.6169500000000001</v>
      </c>
      <c r="J23">
        <v>6.5445820000000001</v>
      </c>
      <c r="K23">
        <v>0.33145999999999998</v>
      </c>
      <c r="L23" t="s">
        <v>22</v>
      </c>
      <c r="M23" t="s">
        <v>23</v>
      </c>
      <c r="N23" t="s">
        <v>22</v>
      </c>
      <c r="O23" t="s">
        <v>23</v>
      </c>
    </row>
    <row r="24" spans="1:22" x14ac:dyDescent="0.3">
      <c r="A24" s="34"/>
      <c r="B24" s="34" t="s">
        <v>28</v>
      </c>
      <c r="C24" s="34">
        <v>34</v>
      </c>
      <c r="D24" s="1" t="s">
        <v>17</v>
      </c>
      <c r="E24" s="1" t="s">
        <v>19</v>
      </c>
      <c r="F24">
        <v>74.1143</v>
      </c>
      <c r="G24">
        <v>52.128599999999999</v>
      </c>
      <c r="H24">
        <v>21.985700000000001</v>
      </c>
      <c r="I24">
        <v>3.6541999999999999</v>
      </c>
      <c r="J24">
        <v>6.0165670000000002</v>
      </c>
      <c r="K24">
        <v>0.33367000000000002</v>
      </c>
      <c r="L24" t="s">
        <v>22</v>
      </c>
      <c r="M24" t="s">
        <v>23</v>
      </c>
      <c r="N24" t="s">
        <v>22</v>
      </c>
      <c r="O24" t="s">
        <v>23</v>
      </c>
    </row>
    <row r="25" spans="1:22" x14ac:dyDescent="0.3">
      <c r="A25" s="34"/>
      <c r="B25" s="34" t="s">
        <v>28</v>
      </c>
      <c r="C25" s="34">
        <v>34</v>
      </c>
      <c r="D25" s="1" t="s">
        <v>20</v>
      </c>
      <c r="E25" s="1" t="s">
        <v>18</v>
      </c>
      <c r="F25">
        <v>84.542900000000003</v>
      </c>
      <c r="G25">
        <v>50.442900000000002</v>
      </c>
      <c r="H25">
        <v>34.1</v>
      </c>
      <c r="I25">
        <v>3.82823</v>
      </c>
      <c r="J25">
        <v>8.9075009999999999</v>
      </c>
      <c r="K25">
        <v>0.30726999999999999</v>
      </c>
      <c r="L25" t="s">
        <v>22</v>
      </c>
      <c r="M25" t="s">
        <v>23</v>
      </c>
      <c r="N25" t="s">
        <v>22</v>
      </c>
      <c r="O25" t="s">
        <v>23</v>
      </c>
    </row>
    <row r="26" spans="1:22" x14ac:dyDescent="0.3">
      <c r="A26" s="39"/>
      <c r="B26" s="39" t="s">
        <v>28</v>
      </c>
      <c r="C26" s="39">
        <v>34</v>
      </c>
      <c r="D26" s="2" t="s">
        <v>20</v>
      </c>
      <c r="E26" s="2" t="s">
        <v>19</v>
      </c>
      <c r="F26" s="3">
        <v>84.542900000000003</v>
      </c>
      <c r="G26" s="3">
        <v>52.128599999999999</v>
      </c>
      <c r="H26" s="3">
        <v>32.414299999999997</v>
      </c>
      <c r="I26" s="3">
        <v>3.8443200000000002</v>
      </c>
      <c r="J26" s="3">
        <v>8.4317399999999996</v>
      </c>
      <c r="K26" s="3">
        <v>0.31607000000000002</v>
      </c>
      <c r="L26" s="3" t="s">
        <v>22</v>
      </c>
      <c r="M26" s="3" t="s">
        <v>23</v>
      </c>
      <c r="N26" s="3" t="s">
        <v>22</v>
      </c>
      <c r="O26" s="3" t="s">
        <v>23</v>
      </c>
    </row>
    <row r="27" spans="1:22" x14ac:dyDescent="0.3">
      <c r="A27" s="38" t="s">
        <v>29</v>
      </c>
      <c r="B27" s="38" t="s">
        <v>30</v>
      </c>
      <c r="C27" s="38">
        <v>34</v>
      </c>
      <c r="D27" s="4" t="s">
        <v>17</v>
      </c>
      <c r="E27" s="4" t="s">
        <v>18</v>
      </c>
      <c r="F27" s="5">
        <v>2.70078</v>
      </c>
      <c r="G27" s="5">
        <v>3.2183700000000002</v>
      </c>
      <c r="H27" s="5">
        <v>-0.51759999999999995</v>
      </c>
      <c r="I27" s="5">
        <v>9.8809999999999995E-2</v>
      </c>
      <c r="J27" s="5">
        <v>-5.2381599999999997</v>
      </c>
      <c r="K27" s="5">
        <v>0.47</v>
      </c>
      <c r="L27" s="5" t="s">
        <v>22</v>
      </c>
      <c r="M27" s="5" t="s">
        <v>23</v>
      </c>
      <c r="N27" s="5" t="s">
        <v>22</v>
      </c>
      <c r="O27" s="5" t="s">
        <v>23</v>
      </c>
    </row>
    <row r="28" spans="1:22" x14ac:dyDescent="0.3">
      <c r="A28" s="34"/>
      <c r="B28" s="34" t="s">
        <v>30</v>
      </c>
      <c r="C28" s="34">
        <v>34</v>
      </c>
      <c r="D28" s="1" t="s">
        <v>17</v>
      </c>
      <c r="E28" s="1" t="s">
        <v>19</v>
      </c>
      <c r="F28">
        <v>2.70078</v>
      </c>
      <c r="G28">
        <v>3.1314099999999998</v>
      </c>
      <c r="H28">
        <v>-0.43059999999999998</v>
      </c>
      <c r="I28">
        <v>9.7680000000000003E-2</v>
      </c>
      <c r="J28">
        <v>-4.4083800000000002</v>
      </c>
      <c r="K28">
        <v>0.45768999999999999</v>
      </c>
      <c r="L28" t="s">
        <v>22</v>
      </c>
      <c r="M28" t="s">
        <v>23</v>
      </c>
      <c r="N28" t="s">
        <v>22</v>
      </c>
      <c r="O28" t="s">
        <v>23</v>
      </c>
    </row>
    <row r="29" spans="1:22" x14ac:dyDescent="0.3">
      <c r="A29" s="34"/>
      <c r="B29" s="34" t="s">
        <v>30</v>
      </c>
      <c r="C29" s="34">
        <v>34</v>
      </c>
      <c r="D29" s="1" t="s">
        <v>20</v>
      </c>
      <c r="E29" s="1" t="s">
        <v>18</v>
      </c>
      <c r="F29">
        <v>2.5369000000000002</v>
      </c>
      <c r="G29">
        <v>3.2183700000000002</v>
      </c>
      <c r="H29">
        <v>-0.68149999999999999</v>
      </c>
      <c r="I29">
        <v>0.10279000000000001</v>
      </c>
      <c r="J29">
        <v>-6.6299599999999996</v>
      </c>
      <c r="K29">
        <v>0.44895000000000002</v>
      </c>
      <c r="L29" t="s">
        <v>22</v>
      </c>
      <c r="M29" t="s">
        <v>23</v>
      </c>
      <c r="N29" t="s">
        <v>22</v>
      </c>
      <c r="O29" t="s">
        <v>23</v>
      </c>
    </row>
    <row r="30" spans="1:22" x14ac:dyDescent="0.3">
      <c r="A30" s="34"/>
      <c r="B30" s="34" t="s">
        <v>30</v>
      </c>
      <c r="C30" s="34">
        <v>34</v>
      </c>
      <c r="D30" s="1" t="s">
        <v>20</v>
      </c>
      <c r="E30" s="1" t="s">
        <v>19</v>
      </c>
      <c r="F30">
        <v>2.5369000000000002</v>
      </c>
      <c r="G30">
        <v>3.1314099999999998</v>
      </c>
      <c r="H30">
        <v>-0.59450000000000003</v>
      </c>
      <c r="I30">
        <v>0.10120999999999999</v>
      </c>
      <c r="J30">
        <v>-5.8739999999999997</v>
      </c>
      <c r="K30">
        <v>0.44463000000000003</v>
      </c>
      <c r="L30" t="s">
        <v>22</v>
      </c>
      <c r="M30" t="s">
        <v>23</v>
      </c>
      <c r="N30" t="s">
        <v>22</v>
      </c>
      <c r="O30" t="s">
        <v>23</v>
      </c>
    </row>
    <row r="31" spans="1:22" x14ac:dyDescent="0.3">
      <c r="A31" s="34"/>
      <c r="B31" s="34" t="s">
        <v>31</v>
      </c>
      <c r="C31" s="34">
        <v>34</v>
      </c>
      <c r="D31" s="1" t="s">
        <v>17</v>
      </c>
      <c r="E31" s="1" t="s">
        <v>18</v>
      </c>
      <c r="F31">
        <v>4.1520000000000001E-2</v>
      </c>
      <c r="G31">
        <v>2.2950000000000002E-2</v>
      </c>
      <c r="H31">
        <v>1.857E-2</v>
      </c>
      <c r="I31">
        <v>2.4499999999999999E-3</v>
      </c>
      <c r="J31">
        <v>7.5735440000000001</v>
      </c>
      <c r="K31">
        <v>0.39641999999999999</v>
      </c>
      <c r="L31" t="s">
        <v>22</v>
      </c>
      <c r="M31" t="s">
        <v>23</v>
      </c>
      <c r="N31" t="s">
        <v>22</v>
      </c>
      <c r="O31" t="s">
        <v>23</v>
      </c>
    </row>
    <row r="32" spans="1:22" x14ac:dyDescent="0.3">
      <c r="A32" s="34"/>
      <c r="B32" s="34" t="s">
        <v>30</v>
      </c>
      <c r="C32" s="34">
        <v>34</v>
      </c>
      <c r="D32" s="1" t="s">
        <v>17</v>
      </c>
      <c r="E32" s="1" t="s">
        <v>19</v>
      </c>
      <c r="F32">
        <v>4.1520000000000001E-2</v>
      </c>
      <c r="G32">
        <v>2.418E-2</v>
      </c>
      <c r="H32">
        <v>1.7340000000000001E-2</v>
      </c>
      <c r="I32">
        <v>2.3800000000000002E-3</v>
      </c>
      <c r="J32">
        <v>7.2859429999999996</v>
      </c>
      <c r="K32">
        <v>0.42309000000000002</v>
      </c>
      <c r="L32" t="s">
        <v>22</v>
      </c>
      <c r="M32" t="s">
        <v>23</v>
      </c>
      <c r="N32" t="s">
        <v>22</v>
      </c>
      <c r="O32" t="s">
        <v>23</v>
      </c>
    </row>
    <row r="33" spans="1:15" x14ac:dyDescent="0.3">
      <c r="A33" s="34"/>
      <c r="B33" s="34" t="s">
        <v>30</v>
      </c>
      <c r="C33" s="34">
        <v>34</v>
      </c>
      <c r="D33" s="1" t="s">
        <v>20</v>
      </c>
      <c r="E33" s="1" t="s">
        <v>18</v>
      </c>
      <c r="F33">
        <v>5.493E-2</v>
      </c>
      <c r="G33">
        <v>2.2950000000000002E-2</v>
      </c>
      <c r="H33">
        <v>3.1980000000000001E-2</v>
      </c>
      <c r="I33">
        <v>2.7499999999999998E-3</v>
      </c>
      <c r="J33">
        <v>11.62317</v>
      </c>
      <c r="K33">
        <v>0.30454999999999999</v>
      </c>
      <c r="L33" t="s">
        <v>22</v>
      </c>
      <c r="M33" t="s">
        <v>23</v>
      </c>
      <c r="N33" t="s">
        <v>22</v>
      </c>
      <c r="O33" t="s">
        <v>23</v>
      </c>
    </row>
    <row r="34" spans="1:15" x14ac:dyDescent="0.3">
      <c r="A34" s="34"/>
      <c r="B34" s="34" t="s">
        <v>30</v>
      </c>
      <c r="C34" s="34">
        <v>34</v>
      </c>
      <c r="D34" s="1" t="s">
        <v>20</v>
      </c>
      <c r="E34" s="1" t="s">
        <v>19</v>
      </c>
      <c r="F34">
        <v>5.493E-2</v>
      </c>
      <c r="G34">
        <v>2.418E-2</v>
      </c>
      <c r="H34">
        <v>3.075E-2</v>
      </c>
      <c r="I34">
        <v>2.6700000000000001E-3</v>
      </c>
      <c r="J34">
        <v>11.53731</v>
      </c>
      <c r="K34">
        <v>0.33928999999999998</v>
      </c>
      <c r="L34" t="s">
        <v>22</v>
      </c>
      <c r="M34" t="s">
        <v>23</v>
      </c>
      <c r="N34" t="s">
        <v>22</v>
      </c>
      <c r="O34" t="s">
        <v>23</v>
      </c>
    </row>
    <row r="35" spans="1:15" x14ac:dyDescent="0.3">
      <c r="A35" s="34"/>
      <c r="B35" s="34" t="s">
        <v>32</v>
      </c>
      <c r="C35" s="34">
        <v>34</v>
      </c>
      <c r="D35" s="1" t="s">
        <v>17</v>
      </c>
      <c r="E35" s="1" t="s">
        <v>18</v>
      </c>
      <c r="F35">
        <v>5569.53</v>
      </c>
      <c r="G35">
        <v>4536.93</v>
      </c>
      <c r="H35">
        <v>1032.5999999999999</v>
      </c>
      <c r="I35">
        <v>34.3369</v>
      </c>
      <c r="J35">
        <v>30.072659999999999</v>
      </c>
      <c r="K35">
        <v>0.60943999999999998</v>
      </c>
      <c r="L35" t="s">
        <v>22</v>
      </c>
      <c r="M35" t="s">
        <v>23</v>
      </c>
      <c r="N35" t="s">
        <v>22</v>
      </c>
      <c r="O35" t="s">
        <v>23</v>
      </c>
    </row>
    <row r="36" spans="1:15" x14ac:dyDescent="0.3">
      <c r="A36" s="34"/>
      <c r="B36" s="34" t="s">
        <v>32</v>
      </c>
      <c r="C36" s="34">
        <v>34</v>
      </c>
      <c r="D36" s="1" t="s">
        <v>17</v>
      </c>
      <c r="E36" s="1" t="s">
        <v>19</v>
      </c>
      <c r="F36">
        <v>5569.53</v>
      </c>
      <c r="G36">
        <v>4583.32</v>
      </c>
      <c r="H36">
        <v>986.21199999999999</v>
      </c>
      <c r="I36">
        <v>34.934899999999999</v>
      </c>
      <c r="J36">
        <v>28.229980000000001</v>
      </c>
      <c r="K36">
        <v>0.59524999999999995</v>
      </c>
      <c r="L36" t="s">
        <v>22</v>
      </c>
      <c r="M36" t="s">
        <v>23</v>
      </c>
      <c r="N36" t="s">
        <v>22</v>
      </c>
      <c r="O36" t="s">
        <v>23</v>
      </c>
    </row>
    <row r="37" spans="1:15" x14ac:dyDescent="0.3">
      <c r="A37" s="34"/>
      <c r="B37" s="34" t="s">
        <v>32</v>
      </c>
      <c r="C37" s="34">
        <v>34</v>
      </c>
      <c r="D37" s="1" t="s">
        <v>20</v>
      </c>
      <c r="E37" s="1" t="s">
        <v>18</v>
      </c>
      <c r="F37">
        <v>5747.66</v>
      </c>
      <c r="G37">
        <v>4536.93</v>
      </c>
      <c r="H37">
        <v>1210.72</v>
      </c>
      <c r="I37">
        <v>33.606999999999999</v>
      </c>
      <c r="J37">
        <v>36.025939999999999</v>
      </c>
      <c r="K37">
        <v>0.59141999999999995</v>
      </c>
      <c r="L37" t="s">
        <v>22</v>
      </c>
      <c r="M37" t="s">
        <v>23</v>
      </c>
      <c r="N37" t="s">
        <v>22</v>
      </c>
      <c r="O37" t="s">
        <v>23</v>
      </c>
    </row>
    <row r="38" spans="1:15" x14ac:dyDescent="0.3">
      <c r="A38" s="39"/>
      <c r="B38" s="39" t="s">
        <v>32</v>
      </c>
      <c r="C38" s="39">
        <v>34</v>
      </c>
      <c r="D38" s="2" t="s">
        <v>20</v>
      </c>
      <c r="E38" s="2" t="s">
        <v>19</v>
      </c>
      <c r="F38" s="3">
        <v>5747.66</v>
      </c>
      <c r="G38" s="3">
        <v>4583.32</v>
      </c>
      <c r="H38" s="3">
        <v>1164.33</v>
      </c>
      <c r="I38" s="3">
        <v>34.549199999999999</v>
      </c>
      <c r="J38" s="3">
        <v>33.700710000000001</v>
      </c>
      <c r="K38" s="3">
        <v>0.56694999999999995</v>
      </c>
      <c r="L38" s="3" t="s">
        <v>22</v>
      </c>
      <c r="M38" s="3" t="s">
        <v>23</v>
      </c>
      <c r="N38" s="3" t="s">
        <v>22</v>
      </c>
      <c r="O38" s="3" t="s">
        <v>23</v>
      </c>
    </row>
    <row r="39" spans="1:15" x14ac:dyDescent="0.3">
      <c r="A39" s="38" t="s">
        <v>33</v>
      </c>
      <c r="B39" s="38" t="s">
        <v>34</v>
      </c>
      <c r="C39" s="38">
        <v>34</v>
      </c>
      <c r="D39" s="4" t="s">
        <v>17</v>
      </c>
      <c r="E39" s="4" t="s">
        <v>18</v>
      </c>
      <c r="F39" s="5">
        <v>114.91500000000001</v>
      </c>
      <c r="G39" s="5">
        <v>125.932</v>
      </c>
      <c r="H39" s="5">
        <v>-11.018000000000001</v>
      </c>
      <c r="I39" s="5">
        <v>14.439500000000001</v>
      </c>
      <c r="J39" s="5">
        <v>-0.76302000000000003</v>
      </c>
      <c r="K39" s="5">
        <v>-0.2177</v>
      </c>
      <c r="L39" s="5">
        <v>0.45069999999999999</v>
      </c>
      <c r="M39" s="5" t="str">
        <f>IF(L39&lt;0.0011,"***",IF(L39&lt;0.011,"**",IF(L39&lt;0.051,"*", IF(L39&gt;0.05,"NS", IF(L39=#REF!,"***")))))</f>
        <v>NS</v>
      </c>
      <c r="N39" s="5">
        <v>0.72419999999999995</v>
      </c>
      <c r="O39" s="5" t="str">
        <f>IF(N39&lt;0.0011,"***",IF(N39&lt;0.011,"**",IF(N39&lt;0.051,"*", IF(N39&gt;0.05,"NS", IF(N39=#REF!,"***")))))</f>
        <v>NS</v>
      </c>
    </row>
    <row r="40" spans="1:15" x14ac:dyDescent="0.3">
      <c r="A40" s="34"/>
      <c r="B40" s="34" t="s">
        <v>34</v>
      </c>
      <c r="C40" s="34">
        <v>34</v>
      </c>
      <c r="D40" s="1" t="s">
        <v>17</v>
      </c>
      <c r="E40" s="1" t="s">
        <v>19</v>
      </c>
      <c r="F40">
        <v>114.91500000000001</v>
      </c>
      <c r="G40">
        <v>138.464</v>
      </c>
      <c r="H40">
        <v>-23.55</v>
      </c>
      <c r="I40">
        <v>12.4793</v>
      </c>
      <c r="J40">
        <v>-1.8871</v>
      </c>
      <c r="K40">
        <v>-2.1999999999999999E-2</v>
      </c>
      <c r="L40">
        <v>6.7699999999999996E-2</v>
      </c>
      <c r="M40" t="str">
        <f>IF(L40&lt;0.0011,"***",IF(L40&lt;0.011,"**",IF(L40&lt;0.051,"*", IF(L40&gt;0.05,"NS", IF(L40=#REF!,"***")))))</f>
        <v>NS</v>
      </c>
      <c r="N40">
        <v>0.30120000000000002</v>
      </c>
      <c r="O40" t="str">
        <f>IF(N40&lt;0.0011,"***",IF(N40&lt;0.011,"**",IF(N40&lt;0.051,"*", IF(N40&gt;0.05,"NS", IF(N40=#REF!,"***")))))</f>
        <v>NS</v>
      </c>
    </row>
    <row r="41" spans="1:15" x14ac:dyDescent="0.3">
      <c r="A41" s="34"/>
      <c r="B41" s="34" t="s">
        <v>34</v>
      </c>
      <c r="C41" s="34">
        <v>34</v>
      </c>
      <c r="D41" s="1" t="s">
        <v>20</v>
      </c>
      <c r="E41" s="1" t="s">
        <v>18</v>
      </c>
      <c r="F41">
        <v>115.761</v>
      </c>
      <c r="G41">
        <v>125.932</v>
      </c>
      <c r="H41">
        <v>-10.170999999999999</v>
      </c>
      <c r="I41">
        <v>14.315200000000001</v>
      </c>
      <c r="J41">
        <v>-0.71048999999999995</v>
      </c>
      <c r="K41">
        <v>-0.15279999999999999</v>
      </c>
      <c r="L41">
        <v>0.48220000000000002</v>
      </c>
      <c r="M41" t="str">
        <f>IF(L41&lt;0.0011,"***",IF(L41&lt;0.011,"**",IF(L41&lt;0.051,"*", IF(L41&gt;0.05,"NS", IF(L41=#REF!,"***")))))</f>
        <v>NS</v>
      </c>
      <c r="N41">
        <v>0.97440000000000004</v>
      </c>
      <c r="O41" t="str">
        <f>IF(N41&lt;0.0011,"***",IF(N41&lt;0.011,"**",IF(N41&lt;0.051,"*", IF(N41&gt;0.05,"NS", IF(N41=#REF!,"***")))))</f>
        <v>NS</v>
      </c>
    </row>
    <row r="42" spans="1:15" x14ac:dyDescent="0.3">
      <c r="A42" s="34"/>
      <c r="B42" s="34" t="s">
        <v>34</v>
      </c>
      <c r="C42" s="34">
        <v>34</v>
      </c>
      <c r="D42" s="1" t="s">
        <v>20</v>
      </c>
      <c r="E42" s="1" t="s">
        <v>19</v>
      </c>
      <c r="F42">
        <v>115.761</v>
      </c>
      <c r="G42">
        <v>138.464</v>
      </c>
      <c r="H42">
        <v>-22.702999999999999</v>
      </c>
      <c r="I42">
        <v>12.6999</v>
      </c>
      <c r="J42">
        <v>-1.7876300000000001</v>
      </c>
      <c r="K42">
        <v>-1.7000000000000001E-2</v>
      </c>
      <c r="L42">
        <v>4.1399999999999999E-2</v>
      </c>
      <c r="M42" t="str">
        <f>IF(L42&lt;0.0011,"***",IF(L42&lt;0.011,"**",IF(L42&lt;0.051,"*", IF(L42&gt;0.05,"NS", IF(L42=#REF!,"***")))))</f>
        <v>*</v>
      </c>
      <c r="N42">
        <v>0.5202</v>
      </c>
      <c r="O42" t="str">
        <f>IF(N42&lt;0.0011,"***",IF(N42&lt;0.011,"**",IF(N42&lt;0.051,"*", IF(N42&gt;0.05,"NS", IF(N42=#REF!,"***")))))</f>
        <v>NS</v>
      </c>
    </row>
    <row r="43" spans="1:15" x14ac:dyDescent="0.3">
      <c r="A43" s="34"/>
      <c r="B43" s="34" t="s">
        <v>35</v>
      </c>
      <c r="C43" s="34">
        <v>34</v>
      </c>
      <c r="D43" s="1" t="s">
        <v>17</v>
      </c>
      <c r="E43" s="1" t="s">
        <v>18</v>
      </c>
      <c r="F43">
        <v>0.41131000000000001</v>
      </c>
      <c r="G43">
        <v>0.50958000000000003</v>
      </c>
      <c r="H43">
        <v>-9.8299999999999998E-2</v>
      </c>
      <c r="I43">
        <v>1.7729999999999999E-2</v>
      </c>
      <c r="J43">
        <v>-5.5419099999999997</v>
      </c>
      <c r="K43">
        <v>0.62912999999999997</v>
      </c>
      <c r="L43" t="s">
        <v>22</v>
      </c>
      <c r="M43" t="s">
        <v>23</v>
      </c>
      <c r="N43" t="s">
        <v>22</v>
      </c>
      <c r="O43" t="s">
        <v>23</v>
      </c>
    </row>
    <row r="44" spans="1:15" x14ac:dyDescent="0.3">
      <c r="A44" s="34"/>
      <c r="B44" s="34" t="s">
        <v>35</v>
      </c>
      <c r="C44" s="34">
        <v>34</v>
      </c>
      <c r="D44" s="1" t="s">
        <v>17</v>
      </c>
      <c r="E44" s="1" t="s">
        <v>19</v>
      </c>
      <c r="F44">
        <v>0.41131000000000001</v>
      </c>
      <c r="G44">
        <v>0.50602000000000003</v>
      </c>
      <c r="H44">
        <v>-9.4700000000000006E-2</v>
      </c>
      <c r="I44">
        <v>1.7770000000000001E-2</v>
      </c>
      <c r="J44">
        <v>-5.3285999999999998</v>
      </c>
      <c r="K44">
        <v>0.62653999999999999</v>
      </c>
      <c r="L44" t="s">
        <v>22</v>
      </c>
      <c r="M44" t="s">
        <v>23</v>
      </c>
      <c r="N44" t="s">
        <v>22</v>
      </c>
      <c r="O44" t="s">
        <v>23</v>
      </c>
    </row>
    <row r="45" spans="1:15" x14ac:dyDescent="0.3">
      <c r="A45" s="34"/>
      <c r="B45" s="34" t="s">
        <v>35</v>
      </c>
      <c r="C45" s="34">
        <v>34</v>
      </c>
      <c r="D45" s="1" t="s">
        <v>20</v>
      </c>
      <c r="E45" s="1" t="s">
        <v>18</v>
      </c>
      <c r="F45">
        <v>0.40244999999999997</v>
      </c>
      <c r="G45">
        <v>0.50958000000000003</v>
      </c>
      <c r="H45">
        <v>-0.1071</v>
      </c>
      <c r="I45">
        <v>1.7520000000000001E-2</v>
      </c>
      <c r="J45">
        <v>-6.1139599999999996</v>
      </c>
      <c r="K45">
        <v>0.63263000000000003</v>
      </c>
      <c r="L45" t="s">
        <v>22</v>
      </c>
      <c r="M45" t="s">
        <v>23</v>
      </c>
      <c r="N45" t="s">
        <v>22</v>
      </c>
      <c r="O45" t="s">
        <v>23</v>
      </c>
    </row>
    <row r="46" spans="1:15" x14ac:dyDescent="0.3">
      <c r="A46" s="34"/>
      <c r="B46" s="34" t="s">
        <v>35</v>
      </c>
      <c r="C46" s="34">
        <v>34</v>
      </c>
      <c r="D46" s="1" t="s">
        <v>20</v>
      </c>
      <c r="E46" s="1" t="s">
        <v>19</v>
      </c>
      <c r="F46">
        <v>0.40244999999999997</v>
      </c>
      <c r="G46">
        <v>0.50602000000000003</v>
      </c>
      <c r="H46">
        <v>-0.1036</v>
      </c>
      <c r="I46">
        <v>1.7520000000000001E-2</v>
      </c>
      <c r="J46">
        <v>-5.9117300000000004</v>
      </c>
      <c r="K46">
        <v>0.63200999999999996</v>
      </c>
      <c r="L46" t="s">
        <v>22</v>
      </c>
      <c r="M46" t="s">
        <v>23</v>
      </c>
      <c r="N46" t="s">
        <v>22</v>
      </c>
      <c r="O46" t="s">
        <v>23</v>
      </c>
    </row>
    <row r="47" spans="1:15" x14ac:dyDescent="0.3">
      <c r="A47" s="34"/>
      <c r="B47" s="34" t="s">
        <v>36</v>
      </c>
      <c r="C47" s="34">
        <v>34</v>
      </c>
      <c r="D47" s="1" t="s">
        <v>17</v>
      </c>
      <c r="E47" s="1" t="s">
        <v>18</v>
      </c>
      <c r="F47">
        <v>5.8144299999999998</v>
      </c>
      <c r="G47">
        <v>62.786900000000003</v>
      </c>
      <c r="H47">
        <v>-56.972000000000001</v>
      </c>
      <c r="I47">
        <v>8.8134800000000002</v>
      </c>
      <c r="J47">
        <v>-6.4642400000000002</v>
      </c>
      <c r="K47">
        <v>0.34455000000000002</v>
      </c>
      <c r="L47" t="s">
        <v>22</v>
      </c>
      <c r="M47" t="s">
        <v>23</v>
      </c>
      <c r="N47" t="s">
        <v>22</v>
      </c>
      <c r="O47" t="s">
        <v>23</v>
      </c>
    </row>
    <row r="48" spans="1:15" x14ac:dyDescent="0.3">
      <c r="A48" s="34"/>
      <c r="B48" s="34" t="s">
        <v>36</v>
      </c>
      <c r="C48" s="34">
        <v>34</v>
      </c>
      <c r="D48" s="1" t="s">
        <v>17</v>
      </c>
      <c r="E48" s="1" t="s">
        <v>19</v>
      </c>
      <c r="F48">
        <v>5.8144299999999998</v>
      </c>
      <c r="G48">
        <v>70.247600000000006</v>
      </c>
      <c r="H48">
        <v>-64.433000000000007</v>
      </c>
      <c r="I48">
        <v>9.2942099999999996</v>
      </c>
      <c r="J48">
        <v>-6.93262</v>
      </c>
      <c r="K48">
        <v>0.13872000000000001</v>
      </c>
      <c r="L48" t="s">
        <v>22</v>
      </c>
      <c r="M48" t="s">
        <v>23</v>
      </c>
      <c r="N48" t="s">
        <v>22</v>
      </c>
      <c r="O48" t="s">
        <v>23</v>
      </c>
    </row>
    <row r="49" spans="1:15" x14ac:dyDescent="0.3">
      <c r="A49" s="34"/>
      <c r="B49" s="34" t="s">
        <v>36</v>
      </c>
      <c r="C49" s="34">
        <v>34</v>
      </c>
      <c r="D49" s="1" t="s">
        <v>20</v>
      </c>
      <c r="E49" s="1" t="s">
        <v>18</v>
      </c>
      <c r="F49">
        <v>5.1511899999999997</v>
      </c>
      <c r="G49">
        <v>62.786900000000003</v>
      </c>
      <c r="H49">
        <v>-57.636000000000003</v>
      </c>
      <c r="I49">
        <v>9.1406299999999998</v>
      </c>
      <c r="J49">
        <v>-6.3054399999999999</v>
      </c>
      <c r="K49">
        <v>0.24784999999999999</v>
      </c>
      <c r="L49" t="s">
        <v>22</v>
      </c>
      <c r="M49" t="s">
        <v>23</v>
      </c>
      <c r="N49" t="s">
        <v>22</v>
      </c>
      <c r="O49" t="s">
        <v>23</v>
      </c>
    </row>
    <row r="50" spans="1:15" x14ac:dyDescent="0.3">
      <c r="A50" s="34"/>
      <c r="B50" s="34" t="s">
        <v>36</v>
      </c>
      <c r="C50" s="34">
        <v>34</v>
      </c>
      <c r="D50" s="1" t="s">
        <v>20</v>
      </c>
      <c r="E50" s="1" t="s">
        <v>19</v>
      </c>
      <c r="F50">
        <v>5.1511899999999997</v>
      </c>
      <c r="G50">
        <v>70.247600000000006</v>
      </c>
      <c r="H50">
        <v>-65.096000000000004</v>
      </c>
      <c r="I50">
        <v>9.5893700000000006</v>
      </c>
      <c r="J50">
        <v>-6.7884000000000002</v>
      </c>
      <c r="K50">
        <v>6.1409999999999999E-2</v>
      </c>
      <c r="L50" t="s">
        <v>22</v>
      </c>
      <c r="M50" t="s">
        <v>23</v>
      </c>
      <c r="N50" t="s">
        <v>22</v>
      </c>
      <c r="O50" t="s">
        <v>23</v>
      </c>
    </row>
    <row r="51" spans="1:15" x14ac:dyDescent="0.3">
      <c r="A51" s="34"/>
      <c r="B51" s="34" t="s">
        <v>37</v>
      </c>
      <c r="C51" s="34">
        <v>34</v>
      </c>
      <c r="D51" s="1" t="s">
        <v>17</v>
      </c>
      <c r="E51" s="1" t="s">
        <v>18</v>
      </c>
      <c r="F51">
        <v>98.183400000000006</v>
      </c>
      <c r="G51">
        <v>103.577</v>
      </c>
      <c r="H51">
        <v>-5.3935000000000004</v>
      </c>
      <c r="I51">
        <v>11.5235</v>
      </c>
      <c r="J51">
        <v>-0.46805000000000002</v>
      </c>
      <c r="K51">
        <v>3.8739999999999997E-2</v>
      </c>
      <c r="L51">
        <v>0.64270000000000005</v>
      </c>
      <c r="M51" t="str">
        <f>IF(L51&lt;0.0011,"***",IF(L51&lt;0.011,"**",IF(L51&lt;0.051,"*", IF(L51&gt;0.05,"NS", IF(L51=#REF!,"***")))))</f>
        <v>NS</v>
      </c>
      <c r="N51">
        <v>0.6532</v>
      </c>
      <c r="O51" t="str">
        <f>IF(N51&lt;0.0011,"***",IF(N51&lt;0.011,"**",IF(N51&lt;0.051,"*", IF(N51&gt;0.05,"NS", IF(N51=#REF!,"***")))))</f>
        <v>NS</v>
      </c>
    </row>
    <row r="52" spans="1:15" x14ac:dyDescent="0.3">
      <c r="A52" s="34"/>
      <c r="B52" s="34" t="s">
        <v>37</v>
      </c>
      <c r="C52" s="34">
        <v>34</v>
      </c>
      <c r="D52" s="1" t="s">
        <v>17</v>
      </c>
      <c r="E52" s="1" t="s">
        <v>19</v>
      </c>
      <c r="F52">
        <v>98.183400000000006</v>
      </c>
      <c r="G52">
        <v>104.404</v>
      </c>
      <c r="H52">
        <v>-6.2201000000000004</v>
      </c>
      <c r="I52">
        <v>11.6465</v>
      </c>
      <c r="J52">
        <v>-0.53407000000000004</v>
      </c>
      <c r="K52">
        <v>-3.1899999999999998E-2</v>
      </c>
      <c r="L52">
        <v>0.5968</v>
      </c>
      <c r="M52" t="str">
        <f>IF(L52&lt;0.0011,"***",IF(L52&lt;0.011,"**",IF(L52&lt;0.051,"*", IF(L52&gt;0.05,"NS", IF(L52=#REF!,"***")))))</f>
        <v>NS</v>
      </c>
      <c r="N52">
        <v>0.58499999999999996</v>
      </c>
      <c r="O52" t="str">
        <f>IF(N52&lt;0.0011,"***",IF(N52&lt;0.011,"**",IF(N52&lt;0.051,"*", IF(N52&gt;0.05,"NS", IF(N52=#REF!,"***")))))</f>
        <v>NS</v>
      </c>
    </row>
    <row r="53" spans="1:15" x14ac:dyDescent="0.3">
      <c r="A53" s="34"/>
      <c r="B53" s="34" t="s">
        <v>37</v>
      </c>
      <c r="C53" s="34">
        <v>34</v>
      </c>
      <c r="D53" s="1" t="s">
        <v>20</v>
      </c>
      <c r="E53" s="1" t="s">
        <v>18</v>
      </c>
      <c r="F53">
        <v>95.211299999999994</v>
      </c>
      <c r="G53">
        <v>103.577</v>
      </c>
      <c r="H53">
        <v>-8.3656000000000006</v>
      </c>
      <c r="I53">
        <v>10.422700000000001</v>
      </c>
      <c r="J53">
        <v>-0.80264000000000002</v>
      </c>
      <c r="K53">
        <v>0.13778000000000001</v>
      </c>
      <c r="L53">
        <v>0.42780000000000001</v>
      </c>
      <c r="M53" t="str">
        <f>IF(L53&lt;0.0011,"***",IF(L53&lt;0.011,"**",IF(L53&lt;0.051,"*", IF(L53&gt;0.05,"NS", IF(L53=#REF!,"***")))))</f>
        <v>NS</v>
      </c>
      <c r="N53">
        <v>0.46910000000000002</v>
      </c>
      <c r="O53" t="str">
        <f>IF(N53&lt;0.0011,"***",IF(N53&lt;0.011,"**",IF(N53&lt;0.051,"*", IF(N53&gt;0.05,"NS", IF(N53=#REF!,"***")))))</f>
        <v>NS</v>
      </c>
    </row>
    <row r="54" spans="1:15" x14ac:dyDescent="0.3">
      <c r="A54" s="34"/>
      <c r="B54" s="34" t="s">
        <v>37</v>
      </c>
      <c r="C54" s="34">
        <v>34</v>
      </c>
      <c r="D54" s="1" t="s">
        <v>20</v>
      </c>
      <c r="E54" s="1" t="s">
        <v>19</v>
      </c>
      <c r="F54">
        <v>95.211299999999994</v>
      </c>
      <c r="G54">
        <v>104.404</v>
      </c>
      <c r="H54">
        <v>-9.1921999999999997</v>
      </c>
      <c r="I54">
        <v>10.5663</v>
      </c>
      <c r="J54">
        <v>-0.86995999999999996</v>
      </c>
      <c r="K54">
        <v>6.6449999999999995E-2</v>
      </c>
      <c r="L54">
        <v>0.39040000000000002</v>
      </c>
      <c r="M54" t="str">
        <f>IF(L54&lt;0.0011,"***",IF(L54&lt;0.011,"**",IF(L54&lt;0.051,"*", IF(L54&gt;0.05,"NS", IF(L54=#REF!,"***")))))</f>
        <v>NS</v>
      </c>
      <c r="N54">
        <v>0.34110000000000001</v>
      </c>
      <c r="O54" t="str">
        <f>IF(N54&lt;0.0011,"***",IF(N54&lt;0.011,"**",IF(N54&lt;0.051,"*", IF(N54&gt;0.05,"NS", IF(N54=#REF!,"***")))))</f>
        <v>NS</v>
      </c>
    </row>
    <row r="55" spans="1:15" x14ac:dyDescent="0.3">
      <c r="A55" s="34"/>
      <c r="B55" s="34" t="s">
        <v>38</v>
      </c>
      <c r="C55" s="34">
        <v>34</v>
      </c>
      <c r="D55" s="1" t="s">
        <v>17</v>
      </c>
      <c r="E55" s="1" t="s">
        <v>18</v>
      </c>
      <c r="F55">
        <v>101.93899999999999</v>
      </c>
      <c r="G55">
        <v>112.971</v>
      </c>
      <c r="H55">
        <v>-11.032</v>
      </c>
      <c r="I55">
        <v>9.1997900000000001</v>
      </c>
      <c r="J55">
        <v>-1.1991499999999999</v>
      </c>
      <c r="K55">
        <v>5.67E-2</v>
      </c>
      <c r="L55">
        <v>0.23880000000000001</v>
      </c>
      <c r="M55" t="str">
        <f>IF(L55&lt;0.0011,"***",IF(L55&lt;0.011,"**",IF(L55&lt;0.051,"*", IF(L55&gt;0.05,"NS", IF(L55=#REF!,"***")))))</f>
        <v>NS</v>
      </c>
      <c r="N55">
        <v>0.27150000000000002</v>
      </c>
      <c r="O55" t="s">
        <v>130</v>
      </c>
    </row>
    <row r="56" spans="1:15" x14ac:dyDescent="0.3">
      <c r="A56" s="34"/>
      <c r="B56" s="34" t="s">
        <v>38</v>
      </c>
      <c r="C56" s="34">
        <v>34</v>
      </c>
      <c r="D56" s="1" t="s">
        <v>17</v>
      </c>
      <c r="E56" s="1" t="s">
        <v>19</v>
      </c>
      <c r="F56">
        <v>101.93899999999999</v>
      </c>
      <c r="G56">
        <v>118.723</v>
      </c>
      <c r="H56">
        <v>-16.783999999999999</v>
      </c>
      <c r="I56">
        <v>9.0026299999999999</v>
      </c>
      <c r="J56">
        <v>-1.8643799999999999</v>
      </c>
      <c r="K56">
        <v>0.17918000000000001</v>
      </c>
      <c r="L56">
        <v>7.0900000000000005E-2</v>
      </c>
      <c r="M56" t="str">
        <f>IF(L56&lt;0.0011,"***",IF(L56&lt;0.011,"**",IF(L56&lt;0.051,"*", IF(L56&gt;0.05,"NS", IF(L56=#REF!,"***")))))</f>
        <v>NS</v>
      </c>
      <c r="N56">
        <v>9.5200000000000007E-2</v>
      </c>
      <c r="O56" t="s">
        <v>130</v>
      </c>
    </row>
    <row r="57" spans="1:15" x14ac:dyDescent="0.3">
      <c r="A57" s="34"/>
      <c r="B57" s="34" t="s">
        <v>38</v>
      </c>
      <c r="C57" s="34">
        <v>34</v>
      </c>
      <c r="D57" s="1" t="s">
        <v>20</v>
      </c>
      <c r="E57" s="1" t="s">
        <v>18</v>
      </c>
      <c r="F57">
        <v>98.954700000000003</v>
      </c>
      <c r="G57">
        <v>112.971</v>
      </c>
      <c r="H57">
        <v>-14.016</v>
      </c>
      <c r="I57" s="6">
        <v>10.3688</v>
      </c>
      <c r="J57">
        <v>-1.3517399999999999</v>
      </c>
      <c r="K57">
        <v>-0.14599999999999999</v>
      </c>
      <c r="L57">
        <v>0.18540000000000001</v>
      </c>
      <c r="M57" t="str">
        <f>IF(L57&lt;0.0011,"***",IF(L57&lt;0.011,"**",IF(L57&lt;0.051,"*", IF(L57&gt;0.05,"NS", IF(L57=#REF!,"***")))))</f>
        <v>NS</v>
      </c>
      <c r="N57">
        <v>0.43020000000000003</v>
      </c>
      <c r="O57" t="s">
        <v>130</v>
      </c>
    </row>
    <row r="58" spans="1:15" x14ac:dyDescent="0.3">
      <c r="A58" s="34"/>
      <c r="B58" s="34" t="s">
        <v>38</v>
      </c>
      <c r="C58" s="34">
        <v>34</v>
      </c>
      <c r="D58" s="1" t="s">
        <v>20</v>
      </c>
      <c r="E58" s="1" t="s">
        <v>19</v>
      </c>
      <c r="F58">
        <v>98.954700000000003</v>
      </c>
      <c r="G58" s="6">
        <v>118.723</v>
      </c>
      <c r="H58">
        <v>-19.768000000000001</v>
      </c>
      <c r="I58">
        <v>10.360300000000001</v>
      </c>
      <c r="J58">
        <v>-1.9080900000000001</v>
      </c>
      <c r="K58">
        <v>-3.9300000000000002E-2</v>
      </c>
      <c r="L58">
        <v>6.4899999999999999E-2</v>
      </c>
      <c r="M58" t="str">
        <f>IF(L58&lt;0.0011,"***",IF(L58&lt;0.011,"**",IF(L58&lt;0.051,"*", IF(L58&gt;0.05,"NS", IF(L58=#REF!,"***")))))</f>
        <v>NS</v>
      </c>
      <c r="N58">
        <v>7.3700000000000002E-2</v>
      </c>
      <c r="O58" t="s">
        <v>130</v>
      </c>
    </row>
    <row r="59" spans="1:15" x14ac:dyDescent="0.3">
      <c r="A59" s="34"/>
      <c r="B59" s="34" t="s">
        <v>39</v>
      </c>
      <c r="C59" s="34">
        <v>34</v>
      </c>
      <c r="D59" s="1" t="s">
        <v>17</v>
      </c>
      <c r="E59" s="1" t="s">
        <v>18</v>
      </c>
      <c r="F59">
        <v>1.9439999999999999E-2</v>
      </c>
      <c r="G59">
        <v>1.8960000000000001E-2</v>
      </c>
      <c r="H59">
        <v>4.8000000000000001E-4</v>
      </c>
      <c r="I59" s="6">
        <v>7.3999999999999996E-5</v>
      </c>
      <c r="J59">
        <v>6.5091270000000003</v>
      </c>
      <c r="K59">
        <v>0.77849999999999997</v>
      </c>
      <c r="L59" t="s">
        <v>22</v>
      </c>
      <c r="M59" t="s">
        <v>23</v>
      </c>
      <c r="N59" t="s">
        <v>22</v>
      </c>
      <c r="O59" t="s">
        <v>23</v>
      </c>
    </row>
    <row r="60" spans="1:15" x14ac:dyDescent="0.3">
      <c r="A60" s="34"/>
      <c r="B60" s="34" t="s">
        <v>39</v>
      </c>
      <c r="C60" s="34">
        <v>34</v>
      </c>
      <c r="D60" s="1" t="s">
        <v>17</v>
      </c>
      <c r="E60" s="1" t="s">
        <v>19</v>
      </c>
      <c r="F60">
        <v>1.9439999999999999E-2</v>
      </c>
      <c r="G60">
        <v>1.8939999999999999E-2</v>
      </c>
      <c r="H60">
        <v>5.0000000000000001E-4</v>
      </c>
      <c r="I60" s="6">
        <v>7.5799999999999999E-5</v>
      </c>
      <c r="J60">
        <v>6.6099940000000004</v>
      </c>
      <c r="K60">
        <v>0.75761999999999996</v>
      </c>
      <c r="L60" t="s">
        <v>22</v>
      </c>
      <c r="M60" t="s">
        <v>23</v>
      </c>
      <c r="N60" t="s">
        <v>22</v>
      </c>
      <c r="O60" t="s">
        <v>23</v>
      </c>
    </row>
    <row r="61" spans="1:15" x14ac:dyDescent="0.3">
      <c r="A61" s="34"/>
      <c r="B61" s="34" t="s">
        <v>39</v>
      </c>
      <c r="C61" s="34">
        <v>34</v>
      </c>
      <c r="D61" s="1" t="s">
        <v>20</v>
      </c>
      <c r="E61" s="1" t="s">
        <v>18</v>
      </c>
      <c r="F61">
        <v>1.9310000000000001E-2</v>
      </c>
      <c r="G61">
        <v>1.8960000000000001E-2</v>
      </c>
      <c r="H61">
        <v>3.6000000000000002E-4</v>
      </c>
      <c r="I61" s="6">
        <v>6.9999999999999994E-5</v>
      </c>
      <c r="J61">
        <v>5.0938530000000002</v>
      </c>
      <c r="K61">
        <v>0.80413000000000001</v>
      </c>
      <c r="L61" t="s">
        <v>22</v>
      </c>
      <c r="M61" t="s">
        <v>23</v>
      </c>
      <c r="N61" t="s">
        <v>22</v>
      </c>
      <c r="O61" t="s">
        <v>23</v>
      </c>
    </row>
    <row r="62" spans="1:15" x14ac:dyDescent="0.3">
      <c r="A62" s="34"/>
      <c r="B62" s="34" t="s">
        <v>39</v>
      </c>
      <c r="C62" s="34">
        <v>34</v>
      </c>
      <c r="D62" s="1" t="s">
        <v>20</v>
      </c>
      <c r="E62" s="1" t="s">
        <v>19</v>
      </c>
      <c r="F62">
        <v>1.9310000000000001E-2</v>
      </c>
      <c r="G62">
        <v>1.8939999999999999E-2</v>
      </c>
      <c r="H62" s="6">
        <v>3.6999999999999999E-4</v>
      </c>
      <c r="I62" s="6">
        <v>7.5300000000000001E-5</v>
      </c>
      <c r="J62">
        <v>4.9798390000000001</v>
      </c>
      <c r="K62">
        <v>0.75697000000000003</v>
      </c>
      <c r="L62" t="s">
        <v>22</v>
      </c>
      <c r="M62" t="s">
        <v>23</v>
      </c>
      <c r="N62" t="s">
        <v>22</v>
      </c>
      <c r="O62" t="s">
        <v>23</v>
      </c>
    </row>
    <row r="63" spans="1:15" x14ac:dyDescent="0.3">
      <c r="A63" s="34"/>
      <c r="B63" s="34" t="s">
        <v>40</v>
      </c>
      <c r="C63" s="34">
        <v>34</v>
      </c>
      <c r="D63" s="1" t="s">
        <v>17</v>
      </c>
      <c r="E63" s="1" t="s">
        <v>18</v>
      </c>
      <c r="F63">
        <v>37.1815</v>
      </c>
      <c r="G63">
        <v>48.020600000000002</v>
      </c>
      <c r="H63">
        <v>-10.839</v>
      </c>
      <c r="I63">
        <v>1.59785</v>
      </c>
      <c r="J63">
        <v>-6.78355</v>
      </c>
      <c r="K63">
        <v>0.77851999999999999</v>
      </c>
      <c r="L63" t="s">
        <v>22</v>
      </c>
      <c r="M63" t="s">
        <v>23</v>
      </c>
      <c r="N63" t="s">
        <v>22</v>
      </c>
      <c r="O63" t="s">
        <v>23</v>
      </c>
    </row>
    <row r="64" spans="1:15" x14ac:dyDescent="0.3">
      <c r="A64" s="34"/>
      <c r="B64" s="34" t="s">
        <v>39</v>
      </c>
      <c r="C64" s="34">
        <v>34</v>
      </c>
      <c r="D64" s="1" t="s">
        <v>17</v>
      </c>
      <c r="E64" s="1" t="s">
        <v>19</v>
      </c>
      <c r="F64">
        <v>37.1815</v>
      </c>
      <c r="G64">
        <v>47.469000000000001</v>
      </c>
      <c r="H64">
        <v>-10.288</v>
      </c>
      <c r="I64">
        <v>1.6211100000000001</v>
      </c>
      <c r="J64">
        <v>-6.3459700000000003</v>
      </c>
      <c r="K64">
        <v>0.75966</v>
      </c>
      <c r="L64" t="s">
        <v>22</v>
      </c>
      <c r="M64" t="s">
        <v>23</v>
      </c>
      <c r="N64" t="s">
        <v>22</v>
      </c>
      <c r="O64" t="s">
        <v>23</v>
      </c>
    </row>
    <row r="65" spans="1:15" x14ac:dyDescent="0.3">
      <c r="A65" s="34"/>
      <c r="B65" s="34" t="s">
        <v>39</v>
      </c>
      <c r="C65" s="34">
        <v>34</v>
      </c>
      <c r="D65" s="1" t="s">
        <v>20</v>
      </c>
      <c r="E65" s="1" t="s">
        <v>18</v>
      </c>
      <c r="F65">
        <v>36.585500000000003</v>
      </c>
      <c r="G65">
        <v>48.020600000000002</v>
      </c>
      <c r="H65">
        <v>-11.435</v>
      </c>
      <c r="I65">
        <v>1.58189</v>
      </c>
      <c r="J65">
        <v>-7.2287999999999997</v>
      </c>
      <c r="K65">
        <v>0.78747999999999996</v>
      </c>
      <c r="L65" t="s">
        <v>22</v>
      </c>
      <c r="M65" t="s">
        <v>23</v>
      </c>
      <c r="N65" t="s">
        <v>22</v>
      </c>
      <c r="O65" t="s">
        <v>23</v>
      </c>
    </row>
    <row r="66" spans="1:15" x14ac:dyDescent="0.3">
      <c r="A66" s="39"/>
      <c r="B66" s="39" t="s">
        <v>39</v>
      </c>
      <c r="C66" s="39">
        <v>34</v>
      </c>
      <c r="D66" s="2" t="s">
        <v>20</v>
      </c>
      <c r="E66" s="2" t="s">
        <v>19</v>
      </c>
      <c r="F66" s="3">
        <v>36.585500000000003</v>
      </c>
      <c r="G66" s="3">
        <v>47.469000000000001</v>
      </c>
      <c r="H66" s="3">
        <v>-10.884</v>
      </c>
      <c r="I66" s="3">
        <v>1.5973999999999999</v>
      </c>
      <c r="J66" s="3">
        <v>-6.8133100000000004</v>
      </c>
      <c r="K66" s="3">
        <v>0.76959</v>
      </c>
      <c r="L66" s="3" t="s">
        <v>22</v>
      </c>
      <c r="M66" s="3" t="s">
        <v>23</v>
      </c>
      <c r="N66" s="3" t="s">
        <v>22</v>
      </c>
      <c r="O66" s="3" t="s">
        <v>23</v>
      </c>
    </row>
    <row r="67" spans="1:15" x14ac:dyDescent="0.3">
      <c r="A67" s="38" t="s">
        <v>41</v>
      </c>
      <c r="B67" s="34" t="s">
        <v>42</v>
      </c>
      <c r="C67" s="34">
        <v>34</v>
      </c>
      <c r="D67" s="1" t="s">
        <v>17</v>
      </c>
      <c r="E67" s="1" t="s">
        <v>18</v>
      </c>
      <c r="F67">
        <v>1.49394</v>
      </c>
      <c r="G67">
        <v>1.59718</v>
      </c>
      <c r="H67">
        <v>-0.1032</v>
      </c>
      <c r="I67">
        <v>0.11224000000000001</v>
      </c>
      <c r="J67">
        <v>-0.91979</v>
      </c>
      <c r="K67">
        <v>0.69530000000000003</v>
      </c>
      <c r="L67">
        <v>0.36420000000000002</v>
      </c>
      <c r="M67" t="str">
        <f>IF(L67&lt;0.0011,"***",IF(L67&lt;0.011,"**",IF(L67&lt;0.051,"*", IF(L67&gt;0.05,"NS", IF(L67=#REF!,"***")))))</f>
        <v>NS</v>
      </c>
      <c r="N67">
        <v>0.78520000000000001</v>
      </c>
      <c r="O67" t="str">
        <f>IF(N67&lt;0.0011,"***",IF(N67&lt;0.011,"**",IF(N67&lt;0.051,"*", IF(N67&gt;0.05,"NS", IF(N67=#REF!,"***")))))</f>
        <v>NS</v>
      </c>
    </row>
    <row r="68" spans="1:15" x14ac:dyDescent="0.3">
      <c r="A68" s="34"/>
      <c r="B68" s="34" t="s">
        <v>42</v>
      </c>
      <c r="C68" s="34">
        <v>34</v>
      </c>
      <c r="D68" s="1" t="s">
        <v>17</v>
      </c>
      <c r="E68" s="1" t="s">
        <v>19</v>
      </c>
      <c r="F68">
        <v>1.49394</v>
      </c>
      <c r="G68">
        <v>1.74465</v>
      </c>
      <c r="H68">
        <v>-0.25069999999999998</v>
      </c>
      <c r="I68">
        <v>0.13600000000000001</v>
      </c>
      <c r="J68">
        <v>-1.84344</v>
      </c>
      <c r="K68">
        <v>0.71057000000000003</v>
      </c>
      <c r="L68">
        <v>7.3999999999999996E-2</v>
      </c>
      <c r="M68" t="str">
        <f>IF(L68&lt;0.0011,"***",IF(L68&lt;0.011,"**",IF(L68&lt;0.051,"*", IF(L68&gt;0.05,"NS", IF(L68=#REF!,"***")))))</f>
        <v>NS</v>
      </c>
      <c r="N68">
        <v>0.1295</v>
      </c>
      <c r="O68" t="str">
        <f>IF(N68&lt;0.0011,"***",IF(N68&lt;0.011,"**",IF(N68&lt;0.051,"*", IF(N68&gt;0.05,"NS", IF(N68=#REF!,"***")))))</f>
        <v>NS</v>
      </c>
    </row>
    <row r="69" spans="1:15" x14ac:dyDescent="0.3">
      <c r="A69" s="34"/>
      <c r="B69" s="34" t="s">
        <v>42</v>
      </c>
      <c r="C69" s="34">
        <v>34</v>
      </c>
      <c r="D69" s="1" t="s">
        <v>20</v>
      </c>
      <c r="E69" s="1" t="s">
        <v>18</v>
      </c>
      <c r="F69">
        <v>1.6693499999999999</v>
      </c>
      <c r="G69">
        <v>1.59718</v>
      </c>
      <c r="H69">
        <v>7.2160000000000002E-2</v>
      </c>
      <c r="I69">
        <v>0.1047</v>
      </c>
      <c r="J69">
        <v>0.68926900000000002</v>
      </c>
      <c r="K69">
        <v>0.73197000000000001</v>
      </c>
      <c r="L69">
        <v>0.49530000000000002</v>
      </c>
      <c r="M69" t="str">
        <f>IF(L69&lt;0.0011,"***",IF(L69&lt;0.011,"**",IF(L69&lt;0.051,"*", IF(L69&gt;0.05,"NS", IF(L69=#REF!,"***")))))</f>
        <v>NS</v>
      </c>
      <c r="N69">
        <v>4.0000000000000001E-3</v>
      </c>
      <c r="O69" t="str">
        <f>IF(N69&lt;0.0011,"***",IF(N69&lt;0.011,"**",IF(N69&lt;0.051,"*", IF(N69&gt;0.05,"NS", IF(N69=#REF!,"***")))))</f>
        <v>**</v>
      </c>
    </row>
    <row r="70" spans="1:15" x14ac:dyDescent="0.3">
      <c r="A70" s="34"/>
      <c r="B70" s="34" t="s">
        <v>42</v>
      </c>
      <c r="C70" s="34">
        <v>34</v>
      </c>
      <c r="D70" s="1" t="s">
        <v>20</v>
      </c>
      <c r="E70" s="1" t="s">
        <v>19</v>
      </c>
      <c r="F70">
        <v>1.6693499999999999</v>
      </c>
      <c r="G70">
        <v>1.74465</v>
      </c>
      <c r="H70">
        <v>-7.5300000000000006E-2</v>
      </c>
      <c r="I70">
        <v>0.12676000000000001</v>
      </c>
      <c r="J70">
        <v>-0.59409000000000001</v>
      </c>
      <c r="K70">
        <v>0.74619999999999997</v>
      </c>
      <c r="L70">
        <v>0.55640000000000001</v>
      </c>
      <c r="M70" t="str">
        <f>IF(L70&lt;0.0011,"***",IF(L70&lt;0.011,"**",IF(L70&lt;0.051,"*", IF(L70&gt;0.05,"NS", IF(L70=#REF!,"***")))))</f>
        <v>NS</v>
      </c>
      <c r="N70">
        <v>0.37530000000000002</v>
      </c>
      <c r="O70" t="str">
        <f>IF(N70&lt;0.0011,"***",IF(N70&lt;0.011,"**",IF(N70&lt;0.051,"*", IF(N70&gt;0.05,"NS", IF(N70=#REF!,"***")))))</f>
        <v>NS</v>
      </c>
    </row>
    <row r="71" spans="1:15" x14ac:dyDescent="0.3">
      <c r="A71" s="34"/>
      <c r="B71" s="34" t="s">
        <v>43</v>
      </c>
      <c r="C71" s="34">
        <v>34</v>
      </c>
      <c r="D71" s="1" t="s">
        <v>17</v>
      </c>
      <c r="E71" s="1" t="s">
        <v>18</v>
      </c>
      <c r="F71">
        <v>0.69749000000000005</v>
      </c>
      <c r="G71">
        <v>0.64048000000000005</v>
      </c>
      <c r="H71">
        <v>5.7009999999999998E-2</v>
      </c>
      <c r="I71">
        <v>8.1540000000000001E-2</v>
      </c>
      <c r="J71">
        <v>0.69923400000000002</v>
      </c>
      <c r="K71">
        <v>0.49031000000000002</v>
      </c>
      <c r="L71">
        <v>0.48920000000000002</v>
      </c>
      <c r="M71" t="str">
        <f>IF(L71&lt;0.0011,"***",IF(L71&lt;0.011,"**",IF(L71&lt;0.051,"*", IF(L71&gt;0.05,"NS", IF(L71=#REF!,"***")))))</f>
        <v>NS</v>
      </c>
      <c r="N71">
        <v>2.0000000000000001E-4</v>
      </c>
      <c r="O71" t="str">
        <f>IF(N71&lt;0.0011,"***",IF(N71&lt;0.011,"**",IF(N71&lt;0.051,"*", IF(N71&gt;0.05,"NS", IF(N71=#REF!,"***")))))</f>
        <v>***</v>
      </c>
    </row>
    <row r="72" spans="1:15" x14ac:dyDescent="0.3">
      <c r="A72" s="34"/>
      <c r="B72" s="34" t="s">
        <v>43</v>
      </c>
      <c r="C72" s="34">
        <v>34</v>
      </c>
      <c r="D72" s="1" t="s">
        <v>17</v>
      </c>
      <c r="E72" s="1" t="s">
        <v>19</v>
      </c>
      <c r="F72">
        <v>0.69749000000000005</v>
      </c>
      <c r="G72">
        <v>0.68098000000000003</v>
      </c>
      <c r="H72">
        <v>1.651E-2</v>
      </c>
      <c r="I72">
        <v>8.4339999999999998E-2</v>
      </c>
      <c r="J72">
        <v>0.19575999999999999</v>
      </c>
      <c r="K72">
        <v>0.50366999999999995</v>
      </c>
      <c r="L72">
        <v>0.84599999999999997</v>
      </c>
      <c r="M72" t="str">
        <f>IF(L72&lt;0.0011,"***",IF(L72&lt;0.011,"**",IF(L72&lt;0.051,"*", IF(L72&gt;0.05,"NS", IF(L72=#REF!,"***")))))</f>
        <v>NS</v>
      </c>
      <c r="N72">
        <v>2.3999999999999998E-3</v>
      </c>
      <c r="O72" t="str">
        <f>IF(N72&lt;0.0011,"***",IF(N72&lt;0.011,"**",IF(N72&lt;0.051,"*", IF(N72&gt;0.05,"NS", IF(N72=#REF!,"***")))))</f>
        <v>**</v>
      </c>
    </row>
    <row r="73" spans="1:15" x14ac:dyDescent="0.3">
      <c r="A73" s="34"/>
      <c r="B73" s="34" t="s">
        <v>43</v>
      </c>
      <c r="C73" s="34">
        <v>34</v>
      </c>
      <c r="D73" s="1" t="s">
        <v>20</v>
      </c>
      <c r="E73" s="1" t="s">
        <v>18</v>
      </c>
      <c r="F73">
        <v>0.85196000000000005</v>
      </c>
      <c r="G73">
        <v>0.64048000000000005</v>
      </c>
      <c r="H73">
        <v>0.21148</v>
      </c>
      <c r="I73">
        <v>7.3870000000000005E-2</v>
      </c>
      <c r="J73">
        <v>2.8627389999999999</v>
      </c>
      <c r="K73">
        <v>0.61358000000000001</v>
      </c>
      <c r="L73">
        <v>7.1000000000000004E-3</v>
      </c>
      <c r="M73" t="str">
        <f>IF(L73&lt;0.0011,"***",IF(L73&lt;0.011,"**",IF(L73&lt;0.051,"*", IF(L73&gt;0.05,"NS", IF(L73=#REF!,"***")))))</f>
        <v>**</v>
      </c>
      <c r="N73" t="s">
        <v>22</v>
      </c>
      <c r="O73" t="s">
        <v>23</v>
      </c>
    </row>
    <row r="74" spans="1:15" x14ac:dyDescent="0.3">
      <c r="A74" s="34"/>
      <c r="B74" s="34" t="s">
        <v>43</v>
      </c>
      <c r="C74" s="34">
        <v>34</v>
      </c>
      <c r="D74" s="1" t="s">
        <v>20</v>
      </c>
      <c r="E74" s="1" t="s">
        <v>19</v>
      </c>
      <c r="F74">
        <v>0.85196000000000005</v>
      </c>
      <c r="G74">
        <v>0.68098000000000003</v>
      </c>
      <c r="H74">
        <v>0.17097999999999999</v>
      </c>
      <c r="I74">
        <v>7.6189999999999994E-2</v>
      </c>
      <c r="J74">
        <v>2.2442129999999998</v>
      </c>
      <c r="K74">
        <v>0.62546999999999997</v>
      </c>
      <c r="L74">
        <v>3.1399999999999997E-2</v>
      </c>
      <c r="M74" t="str">
        <f>IF(L74&lt;0.0011,"***",IF(L74&lt;0.011,"**",IF(L74&lt;0.051,"*", IF(L74&gt;0.05,"NS", IF(L74=#REF!,"***")))))</f>
        <v>*</v>
      </c>
      <c r="N74">
        <v>1E-4</v>
      </c>
      <c r="O74" t="str">
        <f>IF(N74&lt;0.0011,"***",IF(N74&lt;0.011,"**",IF(N74&lt;0.051,"*", IF(N74&gt;0.05,"NS", IF(N74=#REF!,"***")))))</f>
        <v>***</v>
      </c>
    </row>
    <row r="75" spans="1:15" x14ac:dyDescent="0.3">
      <c r="A75" s="34"/>
      <c r="B75" s="34" t="s">
        <v>44</v>
      </c>
      <c r="C75" s="34">
        <v>34</v>
      </c>
      <c r="D75" s="1" t="s">
        <v>17</v>
      </c>
      <c r="E75" s="1" t="s">
        <v>18</v>
      </c>
      <c r="F75">
        <v>0.80564000000000002</v>
      </c>
      <c r="G75">
        <v>0.93</v>
      </c>
      <c r="H75">
        <v>-0.1244</v>
      </c>
      <c r="I75">
        <v>3.993E-2</v>
      </c>
      <c r="J75">
        <v>-3.1141999999999999</v>
      </c>
      <c r="K75">
        <v>0.75724000000000002</v>
      </c>
      <c r="L75">
        <v>3.7000000000000002E-3</v>
      </c>
      <c r="M75" t="str">
        <f>IF(L75&lt;0.0011,"***",IF(L75&lt;0.011,"**",IF(L75&lt;0.051,"*", IF(L75&gt;0.05,"NS", IF(L75=#REF!,"***")))))</f>
        <v>**</v>
      </c>
      <c r="N75">
        <v>3.8E-3</v>
      </c>
      <c r="O75" t="str">
        <f>IF(N75&lt;0.0011,"***",IF(N75&lt;0.011,"**",IF(N75&lt;0.051,"*", IF(N75&gt;0.05,"NS", IF(N75=#REF!,"***")))))</f>
        <v>**</v>
      </c>
    </row>
    <row r="76" spans="1:15" x14ac:dyDescent="0.3">
      <c r="A76" s="34"/>
      <c r="B76" s="34" t="s">
        <v>44</v>
      </c>
      <c r="C76" s="34">
        <v>34</v>
      </c>
      <c r="D76" s="1" t="s">
        <v>17</v>
      </c>
      <c r="E76" s="1" t="s">
        <v>19</v>
      </c>
      <c r="F76">
        <v>0.80564000000000002</v>
      </c>
      <c r="G76">
        <v>1.0260199999999999</v>
      </c>
      <c r="H76">
        <v>-0.22040000000000001</v>
      </c>
      <c r="I76">
        <v>4.9840000000000002E-2</v>
      </c>
      <c r="J76">
        <v>-4.4215299999999997</v>
      </c>
      <c r="K76">
        <v>0.82706999999999997</v>
      </c>
      <c r="L76" t="s">
        <v>22</v>
      </c>
      <c r="M76" t="s">
        <v>23</v>
      </c>
      <c r="N76" t="s">
        <v>22</v>
      </c>
      <c r="O76" t="s">
        <v>23</v>
      </c>
    </row>
    <row r="77" spans="1:15" x14ac:dyDescent="0.3">
      <c r="A77" s="34"/>
      <c r="B77" s="34" t="s">
        <v>44</v>
      </c>
      <c r="C77" s="34">
        <v>34</v>
      </c>
      <c r="D77" s="1" t="s">
        <v>20</v>
      </c>
      <c r="E77" s="1" t="s">
        <v>18</v>
      </c>
      <c r="F77">
        <v>0.8226</v>
      </c>
      <c r="G77">
        <v>0.93</v>
      </c>
      <c r="H77">
        <v>-0.1074</v>
      </c>
      <c r="I77">
        <v>3.7589999999999998E-2</v>
      </c>
      <c r="J77">
        <v>-2.8569399999999998</v>
      </c>
      <c r="K77">
        <v>0.77617999999999998</v>
      </c>
      <c r="L77">
        <v>7.1999999999999998E-3</v>
      </c>
      <c r="M77" t="str">
        <f>IF(L77&lt;0.0011,"***",IF(L77&lt;0.011,"**",IF(L77&lt;0.051,"*", IF(L77&gt;0.05,"NS", IF(L77=#REF!,"***")))))</f>
        <v>**</v>
      </c>
      <c r="N77">
        <v>3.5000000000000001E-3</v>
      </c>
      <c r="O77" t="str">
        <f>IF(N77&lt;0.0011,"***",IF(N77&lt;0.011,"**",IF(N77&lt;0.051,"*", IF(N77&gt;0.05,"NS", IF(N77=#REF!,"***")))))</f>
        <v>**</v>
      </c>
    </row>
    <row r="78" spans="1:15" x14ac:dyDescent="0.3">
      <c r="A78" s="34"/>
      <c r="B78" s="34" t="s">
        <v>44</v>
      </c>
      <c r="C78" s="34">
        <v>34</v>
      </c>
      <c r="D78" s="1" t="s">
        <v>20</v>
      </c>
      <c r="E78" s="1" t="s">
        <v>19</v>
      </c>
      <c r="F78">
        <v>0.8226</v>
      </c>
      <c r="G78">
        <v>1.0260199999999999</v>
      </c>
      <c r="H78">
        <v>-0.2034</v>
      </c>
      <c r="I78">
        <v>4.5710000000000001E-2</v>
      </c>
      <c r="J78">
        <v>-4.4503399999999997</v>
      </c>
      <c r="K78">
        <v>0.85006999999999999</v>
      </c>
      <c r="L78" t="s">
        <v>22</v>
      </c>
      <c r="M78" t="s">
        <v>23</v>
      </c>
      <c r="N78" t="s">
        <v>22</v>
      </c>
      <c r="O78" t="s">
        <v>23</v>
      </c>
    </row>
    <row r="79" spans="1:15" x14ac:dyDescent="0.3">
      <c r="A79" s="34"/>
      <c r="B79" s="34" t="s">
        <v>45</v>
      </c>
      <c r="C79" s="34">
        <v>34</v>
      </c>
      <c r="D79" s="1" t="s">
        <v>17</v>
      </c>
      <c r="E79" s="1" t="s">
        <v>18</v>
      </c>
      <c r="F79">
        <v>0.21056</v>
      </c>
      <c r="G79">
        <v>0.22228000000000001</v>
      </c>
      <c r="H79">
        <v>-1.17E-2</v>
      </c>
      <c r="I79">
        <v>4.9800000000000001E-3</v>
      </c>
      <c r="J79">
        <v>-2.3536700000000002</v>
      </c>
      <c r="K79">
        <v>0.89732000000000001</v>
      </c>
      <c r="L79">
        <v>2.4500000000000001E-2</v>
      </c>
      <c r="M79" t="str">
        <f>IF(L79&lt;0.0011,"***",IF(L79&lt;0.011,"**",IF(L79&lt;0.051,"*", IF(L79&gt;0.05,"NS", IF(L79=#REF!,"***")))))</f>
        <v>*</v>
      </c>
      <c r="N79">
        <v>3.4000000000000002E-2</v>
      </c>
      <c r="O79" t="str">
        <f>IF(N79&lt;0.0011,"***",IF(N79&lt;0.011,"**",IF(N79&lt;0.051,"*", IF(N79&gt;0.05,"NS", IF(N79=#REF!,"***")))))</f>
        <v>*</v>
      </c>
    </row>
    <row r="80" spans="1:15" x14ac:dyDescent="0.3">
      <c r="A80" s="34"/>
      <c r="B80" s="34" t="s">
        <v>45</v>
      </c>
      <c r="C80" s="34">
        <v>34</v>
      </c>
      <c r="D80" s="1" t="s">
        <v>17</v>
      </c>
      <c r="E80" s="1" t="s">
        <v>19</v>
      </c>
      <c r="F80">
        <v>0.21056</v>
      </c>
      <c r="G80">
        <v>0.22797999999999999</v>
      </c>
      <c r="H80">
        <v>-1.7399999999999999E-2</v>
      </c>
      <c r="I80">
        <v>5.2500000000000003E-3</v>
      </c>
      <c r="J80">
        <v>-3.3165399999999998</v>
      </c>
      <c r="K80">
        <v>0.88605999999999996</v>
      </c>
      <c r="L80">
        <v>2.2000000000000001E-3</v>
      </c>
      <c r="M80" t="str">
        <f>IF(L80&lt;0.0011,"***",IF(L80&lt;0.011,"**",IF(L80&lt;0.051,"*", IF(L80&gt;0.05,"NS", IF(L80=#REF!,"***")))))</f>
        <v>**</v>
      </c>
      <c r="N80">
        <v>1.6999999999999999E-3</v>
      </c>
      <c r="O80" t="str">
        <f>IF(N80&lt;0.0011,"***",IF(N80&lt;0.011,"**",IF(N80&lt;0.051,"*", IF(N80&gt;0.05,"NS", IF(N80=#REF!,"***")))))</f>
        <v>**</v>
      </c>
    </row>
    <row r="81" spans="1:15" x14ac:dyDescent="0.3">
      <c r="A81" s="34"/>
      <c r="B81" s="34" t="s">
        <v>45</v>
      </c>
      <c r="C81" s="34">
        <v>34</v>
      </c>
      <c r="D81" s="1" t="s">
        <v>20</v>
      </c>
      <c r="E81" s="1" t="s">
        <v>18</v>
      </c>
      <c r="F81">
        <v>0.21568000000000001</v>
      </c>
      <c r="G81">
        <v>0.22228000000000001</v>
      </c>
      <c r="H81">
        <v>-6.6E-3</v>
      </c>
      <c r="I81">
        <v>5.1500000000000001E-3</v>
      </c>
      <c r="J81">
        <v>-1.2797400000000001</v>
      </c>
      <c r="K81">
        <v>0.89627999999999997</v>
      </c>
      <c r="L81">
        <v>0.20930000000000001</v>
      </c>
      <c r="M81" t="str">
        <f>IF(L81&lt;0.0011,"***",IF(L81&lt;0.011,"**",IF(L81&lt;0.051,"*", IF(L81&gt;0.05,"NS", IF(L81=#REF!,"***")))))</f>
        <v>NS</v>
      </c>
      <c r="N81">
        <v>0.27150000000000002</v>
      </c>
      <c r="O81" t="str">
        <f>IF(N81&lt;0.0011,"***",IF(N81&lt;0.011,"**",IF(N81&lt;0.051,"*", IF(N81&gt;0.05,"NS", IF(N81=#REF!,"***")))))</f>
        <v>NS</v>
      </c>
    </row>
    <row r="82" spans="1:15" x14ac:dyDescent="0.3">
      <c r="A82" s="34"/>
      <c r="B82" s="34" t="s">
        <v>45</v>
      </c>
      <c r="C82" s="34">
        <v>34</v>
      </c>
      <c r="D82" s="1" t="s">
        <v>20</v>
      </c>
      <c r="E82" s="1" t="s">
        <v>19</v>
      </c>
      <c r="F82">
        <v>0.21568000000000001</v>
      </c>
      <c r="G82">
        <v>0.22797999999999999</v>
      </c>
      <c r="H82">
        <v>-1.23E-2</v>
      </c>
      <c r="I82">
        <v>5.4200000000000003E-3</v>
      </c>
      <c r="J82">
        <v>-2.2678400000000001</v>
      </c>
      <c r="K82">
        <v>0.88480000000000003</v>
      </c>
      <c r="L82">
        <v>2.98E-2</v>
      </c>
      <c r="M82" t="str">
        <f>IF(L82&lt;0.0011,"***",IF(L82&lt;0.011,"**",IF(L82&lt;0.051,"*", IF(L82&gt;0.05,"NS", IF(L82=#REF!,"***")))))</f>
        <v>*</v>
      </c>
      <c r="N82">
        <v>4.0399999999999998E-2</v>
      </c>
      <c r="O82" t="str">
        <f>IF(N82&lt;0.0011,"***",IF(N82&lt;0.011,"**",IF(N82&lt;0.051,"*", IF(N82&gt;0.05,"NS", IF(N82=#REF!,"***")))))</f>
        <v>*</v>
      </c>
    </row>
    <row r="83" spans="1:15" x14ac:dyDescent="0.3">
      <c r="A83" s="34"/>
      <c r="B83" s="34" t="s">
        <v>46</v>
      </c>
      <c r="C83" s="34">
        <v>34</v>
      </c>
      <c r="D83" s="1" t="s">
        <v>17</v>
      </c>
      <c r="E83" s="1" t="s">
        <v>18</v>
      </c>
      <c r="F83">
        <v>4.1892399999999999</v>
      </c>
      <c r="G83">
        <v>4.1539999999999999</v>
      </c>
      <c r="H83">
        <v>3.524E-2</v>
      </c>
      <c r="I83">
        <v>0.18493999999999999</v>
      </c>
      <c r="J83">
        <v>0.19053500000000001</v>
      </c>
      <c r="K83">
        <v>0.44946000000000003</v>
      </c>
      <c r="L83">
        <v>0.85</v>
      </c>
      <c r="M83" t="str">
        <f>IF(L83&lt;0.0011,"***",IF(L83&lt;0.011,"**",IF(L83&lt;0.051,"*", IF(L83&gt;0.05,"NS", IF(L83=#REF!,"***")))))</f>
        <v>NS</v>
      </c>
      <c r="N83">
        <v>0.5202</v>
      </c>
      <c r="O83" t="str">
        <f>IF(N83&lt;0.0011,"***",IF(N83&lt;0.011,"**",IF(N83&lt;0.051,"*", IF(N83&gt;0.05,"NS", IF(N83=#REF!,"***")))))</f>
        <v>NS</v>
      </c>
    </row>
    <row r="84" spans="1:15" x14ac:dyDescent="0.3">
      <c r="A84" s="34"/>
      <c r="B84" s="34" t="s">
        <v>46</v>
      </c>
      <c r="C84" s="34">
        <v>34</v>
      </c>
      <c r="D84" s="1" t="s">
        <v>17</v>
      </c>
      <c r="E84" s="1" t="s">
        <v>19</v>
      </c>
      <c r="F84">
        <v>4.1892399999999999</v>
      </c>
      <c r="G84">
        <v>4.3412100000000002</v>
      </c>
      <c r="H84">
        <v>-0.152</v>
      </c>
      <c r="I84">
        <v>0.21356</v>
      </c>
      <c r="J84">
        <v>-0.71160000000000001</v>
      </c>
      <c r="K84">
        <v>0.30253999999999998</v>
      </c>
      <c r="L84">
        <v>0.48159999999999997</v>
      </c>
      <c r="M84" t="str">
        <f>IF(L84&lt;0.0011,"***",IF(L84&lt;0.011,"**",IF(L84&lt;0.051,"*", IF(L84&gt;0.05,"NS", IF(L84=#REF!,"***")))))</f>
        <v>NS</v>
      </c>
      <c r="N84">
        <v>0.67649999999999999</v>
      </c>
      <c r="O84" t="str">
        <f>IF(N84&lt;0.0011,"***",IF(N84&lt;0.011,"**",IF(N84&lt;0.051,"*", IF(N84&gt;0.05,"NS", IF(N84=#REF!,"***")))))</f>
        <v>NS</v>
      </c>
    </row>
    <row r="85" spans="1:15" x14ac:dyDescent="0.3">
      <c r="A85" s="34"/>
      <c r="B85" s="34" t="s">
        <v>46</v>
      </c>
      <c r="C85" s="34">
        <v>34</v>
      </c>
      <c r="D85" s="1" t="s">
        <v>20</v>
      </c>
      <c r="E85" s="1" t="s">
        <v>18</v>
      </c>
      <c r="F85">
        <v>4.2648000000000001</v>
      </c>
      <c r="G85">
        <v>4.1539999999999999</v>
      </c>
      <c r="H85">
        <v>0.1108</v>
      </c>
      <c r="I85">
        <v>0.17558000000000001</v>
      </c>
      <c r="J85">
        <v>0.63105699999999998</v>
      </c>
      <c r="K85">
        <v>0.48931999999999998</v>
      </c>
      <c r="L85">
        <v>0.53220000000000001</v>
      </c>
      <c r="M85" t="str">
        <f>IF(L85&lt;0.0011,"***",IF(L85&lt;0.011,"**",IF(L85&lt;0.051,"*", IF(L85&gt;0.05,"NS", IF(L85=#REF!,"***")))))</f>
        <v>NS</v>
      </c>
      <c r="N85">
        <v>0.157</v>
      </c>
      <c r="O85" t="str">
        <f>IF(N85&lt;0.0011,"***",IF(N85&lt;0.011,"**",IF(N85&lt;0.051,"*", IF(N85&gt;0.05,"NS", IF(N85=#REF!,"***")))))</f>
        <v>NS</v>
      </c>
    </row>
    <row r="86" spans="1:15" x14ac:dyDescent="0.3">
      <c r="A86" s="34"/>
      <c r="B86" s="34" t="s">
        <v>46</v>
      </c>
      <c r="C86" s="34">
        <v>34</v>
      </c>
      <c r="D86" s="1" t="s">
        <v>20</v>
      </c>
      <c r="E86" s="1" t="s">
        <v>19</v>
      </c>
      <c r="F86">
        <v>4.2648000000000001</v>
      </c>
      <c r="G86">
        <v>4.3412100000000002</v>
      </c>
      <c r="H86">
        <v>-7.6399999999999996E-2</v>
      </c>
      <c r="I86">
        <v>0.19839000000000001</v>
      </c>
      <c r="J86">
        <v>-0.38512000000000002</v>
      </c>
      <c r="K86">
        <v>0.38180999999999998</v>
      </c>
      <c r="L86">
        <v>0.7026</v>
      </c>
      <c r="M86" t="str">
        <f>IF(L86&lt;0.0011,"***",IF(L86&lt;0.011,"**",IF(L86&lt;0.051,"*", IF(L86&gt;0.05,"NS", IF(L86=#REF!,"***")))))</f>
        <v>NS</v>
      </c>
      <c r="N86">
        <v>0.84750000000000003</v>
      </c>
      <c r="O86" t="str">
        <f>IF(N86&lt;0.0011,"***",IF(N86&lt;0.011,"**",IF(N86&lt;0.051,"*", IF(N86&gt;0.05,"NS", IF(N86=#REF!,"***")))))</f>
        <v>NS</v>
      </c>
    </row>
    <row r="87" spans="1:15" x14ac:dyDescent="0.3">
      <c r="A87" s="34"/>
      <c r="B87" s="34" t="s">
        <v>47</v>
      </c>
      <c r="C87" s="34">
        <v>34</v>
      </c>
      <c r="D87" s="1" t="s">
        <v>17</v>
      </c>
      <c r="E87" s="1" t="s">
        <v>18</v>
      </c>
      <c r="F87">
        <v>1.09057</v>
      </c>
      <c r="G87">
        <v>1.0521400000000001</v>
      </c>
      <c r="H87">
        <v>3.8429999999999999E-2</v>
      </c>
      <c r="I87">
        <v>9.7369999999999998E-2</v>
      </c>
      <c r="J87">
        <v>0.39473200000000003</v>
      </c>
      <c r="K87">
        <v>0.64992000000000005</v>
      </c>
      <c r="L87">
        <v>0.69550000000000001</v>
      </c>
      <c r="M87" t="str">
        <f>IF(L87&lt;0.0011,"***",IF(L87&lt;0.011,"**",IF(L87&lt;0.051,"*", IF(L87&gt;0.05,"NS", IF(L87=#REF!,"***")))))</f>
        <v>NS</v>
      </c>
      <c r="N87">
        <v>2.8999999999999998E-3</v>
      </c>
      <c r="O87" t="str">
        <f>IF(N87&lt;0.0011,"***",IF(N87&lt;0.011,"**",IF(N87&lt;0.051,"*", IF(N87&gt;0.05,"NS", IF(N87=#REF!,"***")))))</f>
        <v>**</v>
      </c>
    </row>
    <row r="88" spans="1:15" x14ac:dyDescent="0.3">
      <c r="A88" s="34"/>
      <c r="B88" s="34" t="s">
        <v>47</v>
      </c>
      <c r="C88" s="34">
        <v>34</v>
      </c>
      <c r="D88" s="1" t="s">
        <v>17</v>
      </c>
      <c r="E88" s="1" t="s">
        <v>19</v>
      </c>
      <c r="F88">
        <v>1.09057</v>
      </c>
      <c r="G88">
        <v>1.0758799999999999</v>
      </c>
      <c r="H88">
        <v>1.469E-2</v>
      </c>
      <c r="I88">
        <v>9.4159999999999994E-2</v>
      </c>
      <c r="J88">
        <v>0.15599199999999999</v>
      </c>
      <c r="K88">
        <v>0.66549000000000003</v>
      </c>
      <c r="L88">
        <v>0.877</v>
      </c>
      <c r="M88" t="str">
        <f>IF(L88&lt;0.0011,"***",IF(L88&lt;0.011,"**",IF(L88&lt;0.051,"*", IF(L88&gt;0.05,"NS", IF(L88=#REF!,"***")))))</f>
        <v>NS</v>
      </c>
      <c r="N88">
        <v>1.95E-2</v>
      </c>
      <c r="O88" t="str">
        <f>IF(N88&lt;0.0011,"***",IF(N88&lt;0.011,"**",IF(N88&lt;0.051,"*", IF(N88&gt;0.05,"NS", IF(N88=#REF!,"***")))))</f>
        <v>*</v>
      </c>
    </row>
    <row r="89" spans="1:15" x14ac:dyDescent="0.3">
      <c r="A89" s="34"/>
      <c r="B89" s="34" t="s">
        <v>47</v>
      </c>
      <c r="C89" s="34">
        <v>34</v>
      </c>
      <c r="D89" s="1" t="s">
        <v>20</v>
      </c>
      <c r="E89" s="1" t="s">
        <v>18</v>
      </c>
      <c r="F89">
        <v>1.2250399999999999</v>
      </c>
      <c r="G89">
        <v>1.0521400000000001</v>
      </c>
      <c r="H89">
        <v>0.1729</v>
      </c>
      <c r="I89">
        <v>9.6860000000000002E-2</v>
      </c>
      <c r="J89">
        <v>1.785158</v>
      </c>
      <c r="K89">
        <v>0.65471000000000001</v>
      </c>
      <c r="L89">
        <v>8.3199999999999996E-2</v>
      </c>
      <c r="M89" t="str">
        <f>IF(L89&lt;0.0011,"***",IF(L89&lt;0.011,"**",IF(L89&lt;0.051,"*", IF(L89&gt;0.05,"NS", IF(L89=#REF!,"***")))))</f>
        <v>NS</v>
      </c>
      <c r="N89" t="s">
        <v>22</v>
      </c>
      <c r="O89" t="s">
        <v>23</v>
      </c>
    </row>
    <row r="90" spans="1:15" x14ac:dyDescent="0.3">
      <c r="A90" s="34"/>
      <c r="B90" s="34" t="s">
        <v>47</v>
      </c>
      <c r="C90" s="34">
        <v>34</v>
      </c>
      <c r="D90" s="1" t="s">
        <v>20</v>
      </c>
      <c r="E90" s="1" t="s">
        <v>19</v>
      </c>
      <c r="F90">
        <v>1.2250399999999999</v>
      </c>
      <c r="G90">
        <v>1.0758799999999999</v>
      </c>
      <c r="H90">
        <v>0.14915999999999999</v>
      </c>
      <c r="I90">
        <v>9.4030000000000002E-2</v>
      </c>
      <c r="J90">
        <v>1.5863389999999999</v>
      </c>
      <c r="K90">
        <v>0.66657999999999995</v>
      </c>
      <c r="L90">
        <v>0.12189999999999999</v>
      </c>
      <c r="M90" t="str">
        <f>IF(L90&lt;0.0011,"***",IF(L90&lt;0.011,"**",IF(L90&lt;0.051,"*", IF(L90&gt;0.05,"NS", IF(L90=#REF!,"***")))))</f>
        <v>NS</v>
      </c>
      <c r="N90">
        <v>4.0000000000000002E-4</v>
      </c>
      <c r="O90" t="str">
        <f>IF(N90&lt;0.0011,"***",IF(N90&lt;0.011,"**",IF(N90&lt;0.051,"*", IF(N90&gt;0.05,"NS", IF(N90=#REF!,"***")))))</f>
        <v>***</v>
      </c>
    </row>
    <row r="91" spans="1:15" x14ac:dyDescent="0.3">
      <c r="A91" s="34"/>
      <c r="B91" s="34" t="s">
        <v>48</v>
      </c>
      <c r="C91" s="34">
        <v>34</v>
      </c>
      <c r="D91" s="1" t="s">
        <v>17</v>
      </c>
      <c r="E91" s="1" t="s">
        <v>18</v>
      </c>
      <c r="F91">
        <v>0.27245999999999998</v>
      </c>
      <c r="G91">
        <v>0.28604000000000002</v>
      </c>
      <c r="H91">
        <v>-1.3599999999999999E-2</v>
      </c>
      <c r="I91">
        <v>6.4700000000000001E-3</v>
      </c>
      <c r="J91">
        <v>-2.0979299999999999</v>
      </c>
      <c r="K91">
        <v>0.88449</v>
      </c>
      <c r="L91">
        <v>4.3400000000000001E-2</v>
      </c>
      <c r="M91" t="str">
        <f>IF(L91&lt;0.0011,"***",IF(L91&lt;0.011,"**",IF(L91&lt;0.051,"*", IF(L91&gt;0.05,"NS", IF(L91=#REF!,"***")))))</f>
        <v>*</v>
      </c>
      <c r="N91">
        <v>5.62E-2</v>
      </c>
      <c r="O91" t="str">
        <f>IF(N91&lt;0.0011,"***",IF(N91&lt;0.011,"**",IF(N91&lt;0.051,"*", IF(N91&gt;0.05,"NS", IF(N91=#REF!,"***")))))</f>
        <v>NS</v>
      </c>
    </row>
    <row r="92" spans="1:15" x14ac:dyDescent="0.3">
      <c r="A92" s="34"/>
      <c r="B92" s="34" t="s">
        <v>48</v>
      </c>
      <c r="C92" s="34">
        <v>34</v>
      </c>
      <c r="D92" s="1" t="s">
        <v>17</v>
      </c>
      <c r="E92" s="1" t="s">
        <v>19</v>
      </c>
      <c r="F92">
        <v>0.27245999999999998</v>
      </c>
      <c r="G92">
        <v>0.29479</v>
      </c>
      <c r="H92">
        <v>-2.23E-2</v>
      </c>
      <c r="I92">
        <v>7.0899999999999999E-3</v>
      </c>
      <c r="J92">
        <v>-3.1485699999999999</v>
      </c>
      <c r="K92">
        <v>0.86590999999999996</v>
      </c>
      <c r="L92">
        <v>3.3999999999999998E-3</v>
      </c>
      <c r="M92" t="str">
        <f>IF(L92&lt;0.0011,"***",IF(L92&lt;0.011,"**",IF(L92&lt;0.051,"*", IF(L92&gt;0.05,"NS", IF(L92=#REF!,"***")))))</f>
        <v>**</v>
      </c>
      <c r="N92">
        <v>2.8999999999999998E-3</v>
      </c>
      <c r="O92" t="str">
        <f>IF(N92&lt;0.0011,"***",IF(N92&lt;0.011,"**",IF(N92&lt;0.051,"*", IF(N92&gt;0.05,"NS", IF(N92=#REF!,"***")))))</f>
        <v>**</v>
      </c>
    </row>
    <row r="93" spans="1:15" x14ac:dyDescent="0.3">
      <c r="A93" s="34"/>
      <c r="B93" s="34" t="s">
        <v>48</v>
      </c>
      <c r="C93" s="34">
        <v>34</v>
      </c>
      <c r="D93" s="1" t="s">
        <v>20</v>
      </c>
      <c r="E93" s="1" t="s">
        <v>18</v>
      </c>
      <c r="F93">
        <v>0.28116000000000002</v>
      </c>
      <c r="G93">
        <v>0.28604000000000002</v>
      </c>
      <c r="H93">
        <v>-4.8999999999999998E-3</v>
      </c>
      <c r="I93">
        <v>6.8399999999999997E-3</v>
      </c>
      <c r="J93">
        <v>-0.71423999999999999</v>
      </c>
      <c r="K93">
        <v>0.87777000000000005</v>
      </c>
      <c r="L93">
        <v>0.48</v>
      </c>
      <c r="M93" t="str">
        <f>IF(L93&lt;0.0011,"***",IF(L93&lt;0.011,"**",IF(L93&lt;0.051,"*", IF(L93&gt;0.05,"NS", IF(L93=#REF!,"***")))))</f>
        <v>NS</v>
      </c>
      <c r="N93">
        <v>0.57399999999999995</v>
      </c>
      <c r="O93" t="str">
        <f>IF(N93&lt;0.0011,"***",IF(N93&lt;0.011,"**",IF(N93&lt;0.051,"*", IF(N93&gt;0.05,"NS", IF(N93=#REF!,"***")))))</f>
        <v>NS</v>
      </c>
    </row>
    <row r="94" spans="1:15" x14ac:dyDescent="0.3">
      <c r="A94" s="34"/>
      <c r="B94" s="34" t="s">
        <v>48</v>
      </c>
      <c r="C94" s="34">
        <v>34</v>
      </c>
      <c r="D94" s="1" t="s">
        <v>20</v>
      </c>
      <c r="E94" s="1" t="s">
        <v>19</v>
      </c>
      <c r="F94">
        <v>0.28116000000000002</v>
      </c>
      <c r="G94">
        <v>0.29479</v>
      </c>
      <c r="H94">
        <v>-1.3599999999999999E-2</v>
      </c>
      <c r="I94">
        <v>7.3800000000000003E-3</v>
      </c>
      <c r="J94">
        <v>-1.84609</v>
      </c>
      <c r="K94">
        <v>0.86063999999999996</v>
      </c>
      <c r="L94">
        <v>7.3599999999999999E-2</v>
      </c>
      <c r="M94" t="str">
        <f>IF(L94&lt;0.0011,"***",IF(L94&lt;0.011,"**",IF(L94&lt;0.051,"*", IF(L94&gt;0.05,"NS", IF(L94=#REF!,"***")))))</f>
        <v>NS</v>
      </c>
      <c r="N94">
        <v>0.1133</v>
      </c>
      <c r="O94" t="str">
        <f>IF(N94&lt;0.0011,"***",IF(N94&lt;0.011,"**",IF(N94&lt;0.051,"*", IF(N94&gt;0.05,"NS", IF(N94=#REF!,"***")))))</f>
        <v>NS</v>
      </c>
    </row>
    <row r="95" spans="1:15" x14ac:dyDescent="0.3">
      <c r="A95" s="34"/>
      <c r="B95" s="34" t="s">
        <v>49</v>
      </c>
      <c r="C95" s="34">
        <v>34</v>
      </c>
      <c r="D95" s="1" t="s">
        <v>17</v>
      </c>
      <c r="E95" s="1" t="s">
        <v>18</v>
      </c>
      <c r="F95">
        <v>-0.51680000000000004</v>
      </c>
      <c r="G95">
        <v>-0.57889999999999997</v>
      </c>
      <c r="H95">
        <v>6.2100000000000002E-2</v>
      </c>
      <c r="I95">
        <v>6.1240000000000003E-2</v>
      </c>
      <c r="J95">
        <v>1.0141100000000001</v>
      </c>
      <c r="K95">
        <v>0.65256000000000003</v>
      </c>
      <c r="L95">
        <v>0.31769999999999998</v>
      </c>
      <c r="M95" t="str">
        <f>IF(L95&lt;0.0011,"***",IF(L95&lt;0.011,"**",IF(L95&lt;0.051,"*", IF(L95&gt;0.05,"NS", IF(L95=#REF!,"***")))))</f>
        <v>NS</v>
      </c>
      <c r="N95">
        <v>6.08E-2</v>
      </c>
      <c r="O95" t="str">
        <f>IF(N95&lt;0.0011,"***",IF(N95&lt;0.011,"**",IF(N95&lt;0.051,"*", IF(N95&gt;0.05,"NS", IF(N95=#REF!,"***")))))</f>
        <v>NS</v>
      </c>
    </row>
    <row r="96" spans="1:15" x14ac:dyDescent="0.3">
      <c r="A96" s="34"/>
      <c r="B96" s="34" t="s">
        <v>49</v>
      </c>
      <c r="C96" s="34">
        <v>34</v>
      </c>
      <c r="D96" s="1" t="s">
        <v>17</v>
      </c>
      <c r="E96" s="1" t="s">
        <v>19</v>
      </c>
      <c r="F96">
        <v>-0.51680000000000004</v>
      </c>
      <c r="G96">
        <v>-0.60529999999999995</v>
      </c>
      <c r="H96">
        <v>8.8429999999999995E-2</v>
      </c>
      <c r="I96">
        <v>6.5329999999999999E-2</v>
      </c>
      <c r="J96">
        <v>1.3536300000000001</v>
      </c>
      <c r="K96">
        <v>0.60907999999999995</v>
      </c>
      <c r="L96">
        <v>0.18479999999999999</v>
      </c>
      <c r="M96" t="str">
        <f>IF(L96&lt;0.0011,"***",IF(L96&lt;0.011,"**",IF(L96&lt;0.051,"*", IF(L96&gt;0.05,"NS", IF(L96=#REF!,"***")))))</f>
        <v>NS</v>
      </c>
      <c r="N96">
        <v>4.2099999999999999E-2</v>
      </c>
      <c r="O96" t="str">
        <f>IF(N96&lt;0.0011,"***",IF(N96&lt;0.011,"**",IF(N96&lt;0.051,"*", IF(N96&gt;0.05,"NS", IF(N96=#REF!,"***")))))</f>
        <v>*</v>
      </c>
    </row>
    <row r="97" spans="1:15" x14ac:dyDescent="0.3">
      <c r="A97" s="34"/>
      <c r="B97" s="34" t="s">
        <v>49</v>
      </c>
      <c r="C97" s="34">
        <v>34</v>
      </c>
      <c r="D97" s="1" t="s">
        <v>20</v>
      </c>
      <c r="E97" s="1" t="s">
        <v>18</v>
      </c>
      <c r="F97">
        <v>-0.4148</v>
      </c>
      <c r="G97">
        <v>-0.57889999999999997</v>
      </c>
      <c r="H97">
        <v>0.16408</v>
      </c>
      <c r="I97">
        <v>6.2420000000000003E-2</v>
      </c>
      <c r="J97">
        <v>2.6286999999999998</v>
      </c>
      <c r="K97">
        <v>0.63073999999999997</v>
      </c>
      <c r="L97">
        <v>1.2800000000000001E-2</v>
      </c>
      <c r="M97" t="str">
        <f>IF(L97&lt;0.0011,"***",IF(L97&lt;0.011,"**",IF(L97&lt;0.051,"*", IF(L97&gt;0.05,"NS", IF(L97=#REF!,"***")))))</f>
        <v>*</v>
      </c>
      <c r="N97">
        <v>8.0000000000000004E-4</v>
      </c>
      <c r="O97" t="str">
        <f>IF(N97&lt;0.0011,"***",IF(N97&lt;0.011,"**",IF(N97&lt;0.051,"*", IF(N97&gt;0.05,"NS", IF(N97=#REF!,"***")))))</f>
        <v>***</v>
      </c>
    </row>
    <row r="98" spans="1:15" x14ac:dyDescent="0.3">
      <c r="A98" s="34"/>
      <c r="B98" s="34" t="s">
        <v>49</v>
      </c>
      <c r="C98" s="34">
        <v>34</v>
      </c>
      <c r="D98" s="1" t="s">
        <v>20</v>
      </c>
      <c r="E98" s="1" t="s">
        <v>19</v>
      </c>
      <c r="F98">
        <v>-0.4148</v>
      </c>
      <c r="G98">
        <v>-0.60529999999999995</v>
      </c>
      <c r="H98">
        <v>0.19041</v>
      </c>
      <c r="I98">
        <v>6.6239999999999993E-2</v>
      </c>
      <c r="J98">
        <v>2.874422</v>
      </c>
      <c r="K98">
        <v>0.58865000000000001</v>
      </c>
      <c r="L98">
        <v>6.8999999999999999E-3</v>
      </c>
      <c r="M98" t="str">
        <f>IF(L98&lt;0.0011,"***",IF(L98&lt;0.011,"**",IF(L98&lt;0.051,"*", IF(L98&gt;0.05,"NS", IF(L98=#REF!,"***")))))</f>
        <v>**</v>
      </c>
      <c r="N98">
        <v>6.9999999999999999E-4</v>
      </c>
      <c r="O98" t="str">
        <f>IF(N98&lt;0.0011,"***",IF(N98&lt;0.011,"**",IF(N98&lt;0.051,"*", IF(N98&gt;0.05,"NS", IF(N98=#REF!,"***")))))</f>
        <v>***</v>
      </c>
    </row>
    <row r="99" spans="1:15" x14ac:dyDescent="0.3">
      <c r="A99" s="34"/>
      <c r="B99" s="34" t="s">
        <v>50</v>
      </c>
      <c r="C99" s="34">
        <v>34</v>
      </c>
      <c r="D99" s="1" t="s">
        <v>17</v>
      </c>
      <c r="E99" s="1" t="s">
        <v>18</v>
      </c>
      <c r="F99">
        <v>1.1688700000000001</v>
      </c>
      <c r="G99">
        <v>1.30114</v>
      </c>
      <c r="H99">
        <v>-0.1323</v>
      </c>
      <c r="I99">
        <v>5.917E-2</v>
      </c>
      <c r="J99">
        <v>-2.23536</v>
      </c>
      <c r="K99">
        <v>0.78237999999999996</v>
      </c>
      <c r="L99">
        <v>3.2099999999999997E-2</v>
      </c>
      <c r="M99" t="str">
        <f>IF(L99&lt;0.0011,"***",IF(L99&lt;0.011,"**",IF(L99&lt;0.051,"*", IF(L99&gt;0.05,"NS", IF(L99=#REF!,"***")))))</f>
        <v>*</v>
      </c>
      <c r="N99">
        <v>2.8400000000000002E-2</v>
      </c>
      <c r="O99" t="str">
        <f>IF(N99&lt;0.0011,"***",IF(N99&lt;0.011,"**",IF(N99&lt;0.051,"*", IF(N99&gt;0.05,"NS", IF(N99=#REF!,"***")))))</f>
        <v>*</v>
      </c>
    </row>
    <row r="100" spans="1:15" x14ac:dyDescent="0.3">
      <c r="A100" s="34"/>
      <c r="B100" s="34" t="s">
        <v>50</v>
      </c>
      <c r="C100" s="34">
        <v>34</v>
      </c>
      <c r="D100" s="1" t="s">
        <v>17</v>
      </c>
      <c r="E100" s="1" t="s">
        <v>19</v>
      </c>
      <c r="F100">
        <v>1.1688700000000001</v>
      </c>
      <c r="G100">
        <v>1.43371</v>
      </c>
      <c r="H100">
        <v>-0.26479999999999998</v>
      </c>
      <c r="I100">
        <v>7.0440000000000003E-2</v>
      </c>
      <c r="J100">
        <v>-3.7595999999999998</v>
      </c>
      <c r="K100">
        <v>0.84158999999999995</v>
      </c>
      <c r="L100">
        <v>5.9999999999999995E-4</v>
      </c>
      <c r="M100" t="str">
        <f>IF(L100&lt;0.0011,"***",IF(L100&lt;0.011,"**",IF(L100&lt;0.051,"*", IF(L100&gt;0.05,"NS", IF(L100=#REF!,"***")))))</f>
        <v>***</v>
      </c>
      <c r="N100" t="s">
        <v>22</v>
      </c>
      <c r="O100" t="s">
        <v>23</v>
      </c>
    </row>
    <row r="101" spans="1:15" x14ac:dyDescent="0.3">
      <c r="A101" s="34"/>
      <c r="B101" s="34" t="s">
        <v>50</v>
      </c>
      <c r="C101" s="34">
        <v>34</v>
      </c>
      <c r="D101" s="1" t="s">
        <v>20</v>
      </c>
      <c r="E101" s="1" t="s">
        <v>18</v>
      </c>
      <c r="F101">
        <v>1.2002600000000001</v>
      </c>
      <c r="G101">
        <v>1.30114</v>
      </c>
      <c r="H101">
        <v>-0.1009</v>
      </c>
      <c r="I101">
        <v>5.8840000000000003E-2</v>
      </c>
      <c r="J101">
        <v>-1.71444</v>
      </c>
      <c r="K101">
        <v>0.78075000000000006</v>
      </c>
      <c r="L101">
        <v>9.5600000000000004E-2</v>
      </c>
      <c r="M101" t="str">
        <f>IF(L101&lt;0.0011,"***",IF(L101&lt;0.011,"**",IF(L101&lt;0.051,"*", IF(L101&gt;0.05,"NS", IF(L101=#REF!,"***")))))</f>
        <v>NS</v>
      </c>
      <c r="N101">
        <v>0.1021</v>
      </c>
      <c r="O101" t="str">
        <f>IF(N101&lt;0.0011,"***",IF(N101&lt;0.011,"**",IF(N101&lt;0.051,"*", IF(N101&gt;0.05,"NS", IF(N101=#REF!,"***")))))</f>
        <v>NS</v>
      </c>
    </row>
    <row r="102" spans="1:15" x14ac:dyDescent="0.3">
      <c r="A102" s="34"/>
      <c r="B102" s="34" t="s">
        <v>50</v>
      </c>
      <c r="C102" s="34">
        <v>34</v>
      </c>
      <c r="D102" s="1" t="s">
        <v>20</v>
      </c>
      <c r="E102" s="1" t="s">
        <v>19</v>
      </c>
      <c r="F102">
        <v>1.2002600000000001</v>
      </c>
      <c r="G102">
        <v>1.43371</v>
      </c>
      <c r="H102">
        <v>-0.23350000000000001</v>
      </c>
      <c r="I102">
        <v>7.009E-2</v>
      </c>
      <c r="J102">
        <v>-3.33081</v>
      </c>
      <c r="K102">
        <v>0.83477000000000001</v>
      </c>
      <c r="L102">
        <v>2.0999999999999999E-3</v>
      </c>
      <c r="M102" t="str">
        <f>IF(L102&lt;0.0011,"***",IF(L102&lt;0.011,"**",IF(L102&lt;0.051,"*", IF(L102&gt;0.05,"NS", IF(L102=#REF!,"***")))))</f>
        <v>**</v>
      </c>
      <c r="N102">
        <v>2.0000000000000001E-4</v>
      </c>
      <c r="O102" t="str">
        <f>IF(N102&lt;0.0011,"***",IF(N102&lt;0.011,"**",IF(N102&lt;0.051,"*", IF(N102&gt;0.05,"NS", IF(N102=#REF!,"***")))))</f>
        <v>***</v>
      </c>
    </row>
    <row r="103" spans="1:15" x14ac:dyDescent="0.3">
      <c r="A103" s="34"/>
      <c r="B103" s="34" t="s">
        <v>51</v>
      </c>
      <c r="C103" s="34">
        <v>34</v>
      </c>
      <c r="D103" s="1" t="s">
        <v>17</v>
      </c>
      <c r="E103" s="1" t="s">
        <v>18</v>
      </c>
      <c r="F103">
        <v>0.61577000000000004</v>
      </c>
      <c r="G103">
        <v>0.65515999999999996</v>
      </c>
      <c r="H103">
        <v>-3.9399999999999998E-2</v>
      </c>
      <c r="I103">
        <v>1.298E-2</v>
      </c>
      <c r="J103">
        <v>-3.0357699999999999</v>
      </c>
      <c r="K103">
        <v>0.80237000000000003</v>
      </c>
      <c r="L103">
        <v>4.5999999999999999E-3</v>
      </c>
      <c r="M103" t="str">
        <f>IF(L103&lt;0.0011,"***",IF(L103&lt;0.011,"**",IF(L103&lt;0.051,"*", IF(L103&gt;0.05,"NS", IF(L103=#REF!,"***")))))</f>
        <v>**</v>
      </c>
      <c r="N103">
        <v>6.7999999999999996E-3</v>
      </c>
      <c r="O103" t="str">
        <f>IF(N103&lt;0.0011,"***",IF(N103&lt;0.011,"**",IF(N103&lt;0.051,"*", IF(N103&gt;0.05,"NS", IF(N103=#REF!,"***")))))</f>
        <v>**</v>
      </c>
    </row>
    <row r="104" spans="1:15" x14ac:dyDescent="0.3">
      <c r="A104" s="34"/>
      <c r="B104" s="34" t="s">
        <v>51</v>
      </c>
      <c r="C104" s="34">
        <v>34</v>
      </c>
      <c r="D104" s="1" t="s">
        <v>17</v>
      </c>
      <c r="E104" s="1" t="s">
        <v>19</v>
      </c>
      <c r="F104">
        <v>0.61577000000000004</v>
      </c>
      <c r="G104">
        <v>0.67584999999999995</v>
      </c>
      <c r="H104">
        <v>-6.0100000000000001E-2</v>
      </c>
      <c r="I104">
        <v>1.3860000000000001E-2</v>
      </c>
      <c r="J104">
        <v>-4.3329899999999997</v>
      </c>
      <c r="K104">
        <v>0.77637</v>
      </c>
      <c r="L104">
        <v>1E-4</v>
      </c>
      <c r="M104" t="str">
        <f>IF(L104&lt;0.0011,"***",IF(L104&lt;0.011,"**",IF(L104&lt;0.051,"*", IF(L104&gt;0.05,"NS", IF(L104=#REF!,"***")))))</f>
        <v>***</v>
      </c>
      <c r="N104" t="s">
        <v>22</v>
      </c>
      <c r="O104" t="s">
        <v>23</v>
      </c>
    </row>
    <row r="105" spans="1:15" x14ac:dyDescent="0.3">
      <c r="A105" s="34"/>
      <c r="B105" s="34" t="s">
        <v>51</v>
      </c>
      <c r="C105" s="34">
        <v>34</v>
      </c>
      <c r="D105" s="1" t="s">
        <v>20</v>
      </c>
      <c r="E105" s="1" t="s">
        <v>18</v>
      </c>
      <c r="F105">
        <v>0.62453999999999998</v>
      </c>
      <c r="G105">
        <v>0.65515999999999996</v>
      </c>
      <c r="H105">
        <v>-3.0599999999999999E-2</v>
      </c>
      <c r="I105">
        <v>1.328E-2</v>
      </c>
      <c r="J105">
        <v>-2.3060299999999998</v>
      </c>
      <c r="K105">
        <v>0.80064000000000002</v>
      </c>
      <c r="L105">
        <v>2.7300000000000001E-2</v>
      </c>
      <c r="M105" t="str">
        <f>IF(L105&lt;0.0011,"***",IF(L105&lt;0.011,"**",IF(L105&lt;0.051,"*", IF(L105&gt;0.05,"NS", IF(L105=#REF!,"***")))))</f>
        <v>*</v>
      </c>
      <c r="N105">
        <v>4.0399999999999998E-2</v>
      </c>
      <c r="O105" t="str">
        <f>IF(N105&lt;0.0011,"***",IF(N105&lt;0.011,"**",IF(N105&lt;0.051,"*", IF(N105&gt;0.05,"NS", IF(N105=#REF!,"***")))))</f>
        <v>*</v>
      </c>
    </row>
    <row r="106" spans="1:15" x14ac:dyDescent="0.3">
      <c r="A106" s="34"/>
      <c r="B106" s="34" t="s">
        <v>51</v>
      </c>
      <c r="C106" s="34">
        <v>34</v>
      </c>
      <c r="D106" s="1" t="s">
        <v>20</v>
      </c>
      <c r="E106" s="1" t="s">
        <v>19</v>
      </c>
      <c r="F106">
        <v>0.62453999999999998</v>
      </c>
      <c r="G106">
        <v>0.67584999999999995</v>
      </c>
      <c r="H106">
        <v>-5.1299999999999998E-2</v>
      </c>
      <c r="I106">
        <v>1.413E-2</v>
      </c>
      <c r="J106">
        <v>-3.6303899999999998</v>
      </c>
      <c r="K106">
        <v>0.77547999999999995</v>
      </c>
      <c r="L106">
        <v>8.9999999999999998E-4</v>
      </c>
      <c r="M106" t="str">
        <f>IF(L106&lt;0.0011,"***",IF(L106&lt;0.011,"**",IF(L106&lt;0.051,"*", IF(L106&gt;0.05,"NS", IF(L106=#REF!,"***")))))</f>
        <v>***</v>
      </c>
      <c r="N106">
        <v>1E-3</v>
      </c>
      <c r="O106" t="str">
        <f>IF(N106&lt;0.0011,"***",IF(N106&lt;0.011,"**",IF(N106&lt;0.051,"*", IF(N106&gt;0.05,"NS", IF(N106=#REF!,"***")))))</f>
        <v>***</v>
      </c>
    </row>
    <row r="107" spans="1:15" x14ac:dyDescent="0.3">
      <c r="A107" s="34"/>
      <c r="B107" s="34" t="s">
        <v>52</v>
      </c>
      <c r="C107" s="34">
        <v>34</v>
      </c>
      <c r="D107" s="1" t="s">
        <v>17</v>
      </c>
      <c r="E107" s="1" t="s">
        <v>18</v>
      </c>
      <c r="F107">
        <v>2.2610000000000001</v>
      </c>
      <c r="G107">
        <v>2.4332699999999998</v>
      </c>
      <c r="H107">
        <v>-0.17230000000000001</v>
      </c>
      <c r="I107">
        <v>0.14993999999999999</v>
      </c>
      <c r="J107">
        <v>-1.1489100000000001</v>
      </c>
      <c r="K107">
        <v>0.80135000000000001</v>
      </c>
      <c r="L107">
        <v>0.2586</v>
      </c>
      <c r="M107" t="str">
        <f>IF(L107&lt;0.0011,"***",IF(L107&lt;0.011,"**",IF(L107&lt;0.051,"*", IF(L107&gt;0.05,"NS", IF(L107=#REF!,"***")))))</f>
        <v>NS</v>
      </c>
      <c r="N107">
        <v>0.83489999999999998</v>
      </c>
      <c r="O107" t="str">
        <f>IF(N107&lt;0.0011,"***",IF(N107&lt;0.011,"**",IF(N107&lt;0.051,"*", IF(N107&gt;0.05,"NS", IF(N107=#REF!,"***")))))</f>
        <v>NS</v>
      </c>
    </row>
    <row r="108" spans="1:15" x14ac:dyDescent="0.3">
      <c r="A108" s="34"/>
      <c r="B108" s="34" t="s">
        <v>52</v>
      </c>
      <c r="C108" s="34">
        <v>34</v>
      </c>
      <c r="D108" s="1" t="s">
        <v>17</v>
      </c>
      <c r="E108" s="1" t="s">
        <v>19</v>
      </c>
      <c r="F108">
        <v>2.2610000000000001</v>
      </c>
      <c r="G108">
        <v>2.62662</v>
      </c>
      <c r="H108">
        <v>-0.36559999999999998</v>
      </c>
      <c r="I108">
        <v>0.17810999999999999</v>
      </c>
      <c r="J108">
        <v>-2.0527299999999999</v>
      </c>
      <c r="K108">
        <v>0.80876000000000003</v>
      </c>
      <c r="L108">
        <v>4.7899999999999998E-2</v>
      </c>
      <c r="M108" t="str">
        <f>IF(L108&lt;0.0011,"***",IF(L108&lt;0.011,"**",IF(L108&lt;0.051,"*", IF(L108&gt;0.05,"NS", IF(L108=#REF!,"***")))))</f>
        <v>*</v>
      </c>
      <c r="N108">
        <v>7.3700000000000002E-2</v>
      </c>
      <c r="O108" t="str">
        <f>IF(N108&lt;0.0011,"***",IF(N108&lt;0.011,"**",IF(N108&lt;0.051,"*", IF(N108&gt;0.05,"NS", IF(N108=#REF!,"***")))))</f>
        <v>NS</v>
      </c>
    </row>
    <row r="109" spans="1:15" x14ac:dyDescent="0.3">
      <c r="A109" s="34"/>
      <c r="B109" s="34" t="s">
        <v>52</v>
      </c>
      <c r="C109" s="34">
        <v>34</v>
      </c>
      <c r="D109" s="1" t="s">
        <v>20</v>
      </c>
      <c r="E109" s="1" t="s">
        <v>18</v>
      </c>
      <c r="F109">
        <v>2.4510000000000001</v>
      </c>
      <c r="G109">
        <v>2.4332699999999998</v>
      </c>
      <c r="H109">
        <v>1.7729999999999999E-2</v>
      </c>
      <c r="I109">
        <v>0.14940999999999999</v>
      </c>
      <c r="J109">
        <v>0.118687</v>
      </c>
      <c r="K109">
        <v>0.78129999999999999</v>
      </c>
      <c r="L109">
        <v>0.90620000000000001</v>
      </c>
      <c r="M109" t="str">
        <f>IF(L109&lt;0.0011,"***",IF(L109&lt;0.011,"**",IF(L109&lt;0.051,"*", IF(L109&gt;0.05,"NS", IF(L109=#REF!,"***")))))</f>
        <v>NS</v>
      </c>
      <c r="N109">
        <v>4.58E-2</v>
      </c>
      <c r="O109" t="str">
        <f>IF(N109&lt;0.0011,"***",IF(N109&lt;0.011,"**",IF(N109&lt;0.051,"*", IF(N109&gt;0.05,"NS", IF(N109=#REF!,"***")))))</f>
        <v>*</v>
      </c>
    </row>
    <row r="110" spans="1:15" x14ac:dyDescent="0.3">
      <c r="A110" s="34"/>
      <c r="B110" s="34" t="s">
        <v>52</v>
      </c>
      <c r="C110" s="34">
        <v>34</v>
      </c>
      <c r="D110" s="1" t="s">
        <v>20</v>
      </c>
      <c r="E110" s="1" t="s">
        <v>19</v>
      </c>
      <c r="F110">
        <v>2.4510000000000001</v>
      </c>
      <c r="G110">
        <v>2.62662</v>
      </c>
      <c r="H110">
        <v>-0.17560000000000001</v>
      </c>
      <c r="I110">
        <v>0.17449000000000001</v>
      </c>
      <c r="J110">
        <v>-1.0065</v>
      </c>
      <c r="K110">
        <v>0.79273000000000005</v>
      </c>
      <c r="L110">
        <v>0.32129999999999997</v>
      </c>
      <c r="M110" t="str">
        <f>IF(L110&lt;0.0011,"***",IF(L110&lt;0.011,"**",IF(L110&lt;0.051,"*", IF(L110&gt;0.05,"NS", IF(L110=#REF!,"***")))))</f>
        <v>NS</v>
      </c>
      <c r="N110">
        <v>0.81</v>
      </c>
      <c r="O110" t="str">
        <f>IF(N110&lt;0.0011,"***",IF(N110&lt;0.011,"**",IF(N110&lt;0.051,"*", IF(N110&gt;0.05,"NS", IF(N110=#REF!,"***")))))</f>
        <v>NS</v>
      </c>
    </row>
    <row r="111" spans="1:15" x14ac:dyDescent="0.3">
      <c r="A111" s="34"/>
      <c r="B111" s="34" t="s">
        <v>53</v>
      </c>
      <c r="C111" s="34">
        <v>34</v>
      </c>
      <c r="D111" s="1" t="s">
        <v>17</v>
      </c>
      <c r="E111" s="1" t="s">
        <v>18</v>
      </c>
      <c r="F111">
        <v>0.21840000000000001</v>
      </c>
      <c r="G111">
        <v>0.23766000000000001</v>
      </c>
      <c r="H111">
        <v>-1.9300000000000001E-2</v>
      </c>
      <c r="I111">
        <v>1.6160000000000001E-2</v>
      </c>
      <c r="J111">
        <v>-1.1916500000000001</v>
      </c>
      <c r="K111">
        <v>0.73670999999999998</v>
      </c>
      <c r="L111">
        <v>0.24160000000000001</v>
      </c>
      <c r="M111" t="str">
        <f>IF(L111&lt;0.0011,"***",IF(L111&lt;0.011,"**",IF(L111&lt;0.051,"*", IF(L111&gt;0.05,"NS", IF(L111=#REF!,"***")))))</f>
        <v>NS</v>
      </c>
      <c r="N111">
        <v>0.36659999999999998</v>
      </c>
      <c r="O111" t="str">
        <f>IF(N111&lt;0.0011,"***",IF(N111&lt;0.011,"**",IF(N111&lt;0.051,"*", IF(N111&gt;0.05,"NS", IF(N111=#REF!,"***")))))</f>
        <v>NS</v>
      </c>
    </row>
    <row r="112" spans="1:15" x14ac:dyDescent="0.3">
      <c r="A112" s="34"/>
      <c r="B112" s="34"/>
      <c r="C112" s="34">
        <v>34</v>
      </c>
      <c r="D112" s="1" t="s">
        <v>17</v>
      </c>
      <c r="E112" s="1" t="s">
        <v>19</v>
      </c>
      <c r="F112">
        <v>0.21840000000000001</v>
      </c>
      <c r="G112">
        <v>0.24021999999999999</v>
      </c>
      <c r="H112">
        <v>-2.18E-2</v>
      </c>
      <c r="I112">
        <v>1.218E-2</v>
      </c>
      <c r="J112">
        <v>-1.7911900000000001</v>
      </c>
      <c r="K112">
        <v>0.80408999999999997</v>
      </c>
      <c r="L112">
        <v>8.2199999999999995E-2</v>
      </c>
      <c r="M112" t="str">
        <f>IF(L112&lt;0.0011,"***",IF(L112&lt;0.011,"**",IF(L112&lt;0.051,"*", IF(L112&gt;0.05,"NS", IF(L112=#REF!,"***")))))</f>
        <v>NS</v>
      </c>
      <c r="N112">
        <v>6.83E-2</v>
      </c>
      <c r="O112" t="str">
        <f>IF(N112&lt;0.0011,"***",IF(N112&lt;0.011,"**",IF(N112&lt;0.051,"*", IF(N112&gt;0.05,"NS", IF(N112=#REF!,"***")))))</f>
        <v>NS</v>
      </c>
    </row>
    <row r="113" spans="1:15" x14ac:dyDescent="0.3">
      <c r="A113" s="34"/>
      <c r="B113" s="34"/>
      <c r="C113" s="34">
        <v>34</v>
      </c>
      <c r="D113" s="1" t="s">
        <v>20</v>
      </c>
      <c r="E113" s="1" t="s">
        <v>18</v>
      </c>
      <c r="F113">
        <v>0.22877</v>
      </c>
      <c r="G113">
        <v>0.23766000000000001</v>
      </c>
      <c r="H113">
        <v>-8.8999999999999999E-3</v>
      </c>
      <c r="I113">
        <v>1.6789999999999999E-2</v>
      </c>
      <c r="J113">
        <v>-0.52898999999999996</v>
      </c>
      <c r="K113">
        <v>0.70433000000000001</v>
      </c>
      <c r="L113">
        <v>0.60019999999999996</v>
      </c>
      <c r="M113" t="str">
        <f>IF(L113&lt;0.0011,"***",IF(L113&lt;0.011,"**",IF(L113&lt;0.051,"*", IF(L113&gt;0.05,"NS", IF(L113=#REF!,"***")))))</f>
        <v>NS</v>
      </c>
      <c r="N113">
        <v>0.3931</v>
      </c>
      <c r="O113" t="str">
        <f>IF(N113&lt;0.0011,"***",IF(N113&lt;0.011,"**",IF(N113&lt;0.051,"*", IF(N113&gt;0.05,"NS", IF(N113=#REF!,"***")))))</f>
        <v>NS</v>
      </c>
    </row>
    <row r="114" spans="1:15" x14ac:dyDescent="0.3">
      <c r="A114" s="34"/>
      <c r="B114" s="34"/>
      <c r="C114" s="34">
        <v>34</v>
      </c>
      <c r="D114" s="1" t="s">
        <v>20</v>
      </c>
      <c r="E114" s="1" t="s">
        <v>19</v>
      </c>
      <c r="F114">
        <v>0.22877</v>
      </c>
      <c r="G114">
        <v>0.24021999999999999</v>
      </c>
      <c r="H114">
        <v>-1.14E-2</v>
      </c>
      <c r="I114">
        <v>1.3010000000000001E-2</v>
      </c>
      <c r="J114">
        <v>-0.88</v>
      </c>
      <c r="K114">
        <v>0.76680999999999999</v>
      </c>
      <c r="L114">
        <v>0.38500000000000001</v>
      </c>
      <c r="M114" t="str">
        <f>IF(L114&lt;0.0011,"***",IF(L114&lt;0.011,"**",IF(L114&lt;0.051,"*", IF(L114&gt;0.05,"NS", IF(L114=#REF!,"***")))))</f>
        <v>NS</v>
      </c>
      <c r="N114">
        <v>0.78520000000000001</v>
      </c>
      <c r="O114" t="str">
        <f>IF(N114&lt;0.0011,"***",IF(N114&lt;0.011,"**",IF(N114&lt;0.051,"*", IF(N114&gt;0.05,"NS", IF(N114=#REF!,"***")))))</f>
        <v>NS</v>
      </c>
    </row>
    <row r="115" spans="1:15" x14ac:dyDescent="0.3">
      <c r="A115" s="34"/>
      <c r="B115" s="34" t="s">
        <v>54</v>
      </c>
      <c r="C115" s="34">
        <v>34</v>
      </c>
      <c r="D115" s="1" t="s">
        <v>17</v>
      </c>
      <c r="E115" s="1" t="s">
        <v>18</v>
      </c>
      <c r="F115" s="7">
        <v>1.27512</v>
      </c>
      <c r="G115">
        <v>1.3296399999999999</v>
      </c>
      <c r="H115">
        <v>-5.45E-2</v>
      </c>
      <c r="I115">
        <v>5.2990000000000002E-2</v>
      </c>
      <c r="J115" s="8">
        <v>-1.0288999999999999</v>
      </c>
      <c r="K115">
        <v>0.73038999999999998</v>
      </c>
      <c r="L115">
        <v>0.31080000000000002</v>
      </c>
      <c r="M115" t="str">
        <f>IF(L115&lt;0.0011,"***",IF(L115&lt;0.011,"**",IF(L115&lt;0.051,"*", IF(L115&gt;0.05,"NS", IF(L115=#REF!,"***")))))</f>
        <v>NS</v>
      </c>
      <c r="N115">
        <v>0.309</v>
      </c>
      <c r="O115" t="str">
        <f>IF(N115&lt;0.0011,"***",IF(N115&lt;0.011,"**",IF(N115&lt;0.051,"*", IF(N115&gt;0.05,"NS", IF(N115=#REF!,"***")))))</f>
        <v>NS</v>
      </c>
    </row>
    <row r="116" spans="1:15" x14ac:dyDescent="0.3">
      <c r="A116" s="34"/>
      <c r="B116" s="34" t="s">
        <v>54</v>
      </c>
      <c r="C116" s="34">
        <v>34</v>
      </c>
      <c r="D116" s="1" t="s">
        <v>17</v>
      </c>
      <c r="E116" s="1" t="s">
        <v>19</v>
      </c>
      <c r="F116">
        <v>1.27512</v>
      </c>
      <c r="G116">
        <v>1.3929199999999999</v>
      </c>
      <c r="H116">
        <v>-0.1178</v>
      </c>
      <c r="I116">
        <v>5.3879999999999997E-2</v>
      </c>
      <c r="J116">
        <v>-2.18621</v>
      </c>
      <c r="K116">
        <v>0.74443000000000004</v>
      </c>
      <c r="L116">
        <v>3.5799999999999998E-2</v>
      </c>
      <c r="M116" t="str">
        <f>IF(L116&lt;0.0011,"***",IF(L116&lt;0.011,"**",IF(L116&lt;0.051,"*", IF(L116&gt;0.05,"NS", IF(L116=#REF!,"***")))))</f>
        <v>*</v>
      </c>
      <c r="N116">
        <v>0.01</v>
      </c>
      <c r="O116" t="str">
        <f>IF(N116&lt;0.0011,"***",IF(N116&lt;0.011,"**",IF(N116&lt;0.051,"*", IF(N116&gt;0.05,"NS", IF(N116=#REF!,"***")))))</f>
        <v>**</v>
      </c>
    </row>
    <row r="117" spans="1:15" x14ac:dyDescent="0.3">
      <c r="A117" s="34"/>
      <c r="B117" s="34" t="s">
        <v>54</v>
      </c>
      <c r="C117" s="34">
        <v>34</v>
      </c>
      <c r="D117" s="1" t="s">
        <v>20</v>
      </c>
      <c r="E117" s="1" t="s">
        <v>18</v>
      </c>
      <c r="F117">
        <v>1.3310900000000001</v>
      </c>
      <c r="G117">
        <v>1.3296399999999999</v>
      </c>
      <c r="H117">
        <v>1.4499999999999999E-3</v>
      </c>
      <c r="I117">
        <v>5.1799999999999999E-2</v>
      </c>
      <c r="J117">
        <v>2.8000000000000001E-2</v>
      </c>
      <c r="K117">
        <v>0.74019000000000001</v>
      </c>
      <c r="L117">
        <v>0.9778</v>
      </c>
      <c r="M117" t="str">
        <f>IF(L117&lt;0.0011,"***",IF(L117&lt;0.011,"**",IF(L117&lt;0.051,"*", IF(L117&gt;0.05,"NS", IF(L117=#REF!,"***")))))</f>
        <v>NS</v>
      </c>
      <c r="N117">
        <v>0.98719999999999997</v>
      </c>
      <c r="O117" t="str">
        <f>IF(N117&lt;0.0011,"***",IF(N117&lt;0.011,"**",IF(N117&lt;0.051,"*", IF(N117&gt;0.05,"NS", IF(N117=#REF!,"***")))))</f>
        <v>NS</v>
      </c>
    </row>
    <row r="118" spans="1:15" x14ac:dyDescent="0.3">
      <c r="A118" s="34"/>
      <c r="B118" s="34" t="s">
        <v>54</v>
      </c>
      <c r="C118" s="34">
        <v>34</v>
      </c>
      <c r="D118" s="1" t="s">
        <v>20</v>
      </c>
      <c r="E118" s="1" t="s">
        <v>19</v>
      </c>
      <c r="F118">
        <v>1.3310900000000001</v>
      </c>
      <c r="G118">
        <v>1.3929199999999999</v>
      </c>
      <c r="H118">
        <v>-6.1800000000000001E-2</v>
      </c>
      <c r="I118">
        <v>5.3530000000000001E-2</v>
      </c>
      <c r="J118">
        <v>-1.15496</v>
      </c>
      <c r="K118">
        <v>0.73980999999999997</v>
      </c>
      <c r="L118">
        <v>0.25619999999999998</v>
      </c>
      <c r="M118" t="str">
        <f>IF(L118&lt;0.0011,"***",IF(L118&lt;0.011,"**",IF(L118&lt;0.051,"*", IF(L118&gt;0.05,"NS", IF(L118=#REF!,"***")))))</f>
        <v>NS</v>
      </c>
      <c r="N118">
        <v>0.2059</v>
      </c>
      <c r="O118" t="str">
        <f>IF(N118&lt;0.0011,"***",IF(N118&lt;0.011,"**",IF(N118&lt;0.051,"*", IF(N118&gt;0.05,"NS", IF(N118=#REF!,"***")))))</f>
        <v>NS</v>
      </c>
    </row>
    <row r="119" spans="1:15" x14ac:dyDescent="0.3">
      <c r="A119" s="34"/>
      <c r="B119" s="34" t="s">
        <v>55</v>
      </c>
      <c r="C119" s="34">
        <v>34</v>
      </c>
      <c r="D119" s="1" t="s">
        <v>17</v>
      </c>
      <c r="E119" s="1" t="s">
        <v>18</v>
      </c>
      <c r="F119">
        <v>0.36996000000000001</v>
      </c>
      <c r="G119">
        <v>0.37653999999999999</v>
      </c>
      <c r="H119">
        <v>-6.6E-3</v>
      </c>
      <c r="I119">
        <v>9.4000000000000004E-3</v>
      </c>
      <c r="J119">
        <v>-0.70071000000000006</v>
      </c>
      <c r="K119">
        <v>0.86507000000000001</v>
      </c>
      <c r="L119">
        <v>0.48830000000000001</v>
      </c>
      <c r="M119" t="str">
        <f>IF(L119&lt;0.0011,"***",IF(L119&lt;0.011,"**",IF(L119&lt;0.051,"*", IF(L119&gt;0.05,"NS", IF(L119=#REF!,"***")))))</f>
        <v>NS</v>
      </c>
      <c r="N119">
        <v>0.47910000000000003</v>
      </c>
      <c r="O119" t="str">
        <f>IF(N119&lt;0.0011,"***",IF(N119&lt;0.011,"**",IF(N119&lt;0.051,"*", IF(N119&gt;0.05,"NS", IF(N119=#REF!,"***")))))</f>
        <v>NS</v>
      </c>
    </row>
    <row r="120" spans="1:15" x14ac:dyDescent="0.3">
      <c r="A120" s="34"/>
      <c r="B120" s="34" t="s">
        <v>55</v>
      </c>
      <c r="C120" s="34">
        <v>34</v>
      </c>
      <c r="D120" s="1" t="s">
        <v>17</v>
      </c>
      <c r="E120" s="1" t="s">
        <v>19</v>
      </c>
      <c r="F120">
        <v>0.36996000000000001</v>
      </c>
      <c r="G120">
        <v>0.38851000000000002</v>
      </c>
      <c r="H120">
        <v>-1.8599999999999998E-2</v>
      </c>
      <c r="I120">
        <v>9.7800000000000005E-3</v>
      </c>
      <c r="J120">
        <v>-1.89699</v>
      </c>
      <c r="K120">
        <v>0.85879000000000005</v>
      </c>
      <c r="L120">
        <v>6.6400000000000001E-2</v>
      </c>
      <c r="M120" t="str">
        <f>IF(L120&lt;0.0011,"***",IF(L120&lt;0.011,"**",IF(L120&lt;0.051,"*", IF(L120&gt;0.05,"NS", IF(L120=#REF!,"***")))))</f>
        <v>NS</v>
      </c>
      <c r="N120">
        <v>5.8400000000000001E-2</v>
      </c>
      <c r="O120" t="str">
        <f>IF(N120&lt;0.0011,"***",IF(N120&lt;0.011,"**",IF(N120&lt;0.051,"*", IF(N120&gt;0.05,"NS", IF(N120=#REF!,"***")))))</f>
        <v>NS</v>
      </c>
    </row>
    <row r="121" spans="1:15" x14ac:dyDescent="0.3">
      <c r="A121" s="34"/>
      <c r="B121" s="34" t="s">
        <v>55</v>
      </c>
      <c r="C121" s="34">
        <v>34</v>
      </c>
      <c r="D121" s="1" t="s">
        <v>20</v>
      </c>
      <c r="E121" s="1" t="s">
        <v>18</v>
      </c>
      <c r="F121">
        <v>0.38782</v>
      </c>
      <c r="G121">
        <v>0.37653999999999999</v>
      </c>
      <c r="H121">
        <v>1.1270000000000001E-2</v>
      </c>
      <c r="I121">
        <v>1.0789999999999999E-2</v>
      </c>
      <c r="J121">
        <v>1.044797</v>
      </c>
      <c r="K121">
        <v>0.83009999999999995</v>
      </c>
      <c r="L121">
        <v>0.30349999999999999</v>
      </c>
      <c r="M121" t="str">
        <f>IF(L121&lt;0.0011,"***",IF(L121&lt;0.011,"**",IF(L121&lt;0.051,"*", IF(L121&gt;0.05,"NS", IF(L121=#REF!,"***")))))</f>
        <v>NS</v>
      </c>
      <c r="N121">
        <v>0.30120000000000002</v>
      </c>
      <c r="O121" t="str">
        <f>IF(N121&lt;0.0011,"***",IF(N121&lt;0.011,"**",IF(N121&lt;0.051,"*", IF(N121&gt;0.05,"NS", IF(N121=#REF!,"***")))))</f>
        <v>NS</v>
      </c>
    </row>
    <row r="122" spans="1:15" x14ac:dyDescent="0.3">
      <c r="A122" s="39"/>
      <c r="B122" s="39" t="s">
        <v>55</v>
      </c>
      <c r="C122" s="39">
        <v>34</v>
      </c>
      <c r="D122" s="2" t="s">
        <v>20</v>
      </c>
      <c r="E122" s="2" t="s">
        <v>19</v>
      </c>
      <c r="F122" s="3">
        <v>0.38782</v>
      </c>
      <c r="G122" s="3">
        <v>0.38851000000000002</v>
      </c>
      <c r="H122" s="3">
        <v>-6.9999999999999999E-4</v>
      </c>
      <c r="I122" s="3">
        <v>1.1089999999999999E-2</v>
      </c>
      <c r="J122" s="3">
        <v>-6.2210000000000001E-2</v>
      </c>
      <c r="K122" s="3">
        <v>0.82499999999999996</v>
      </c>
      <c r="L122" s="3">
        <v>0.95079999999999998</v>
      </c>
      <c r="M122" s="3" t="str">
        <f>IF(L122&lt;0.0011,"***",IF(L122&lt;0.011,"**",IF(L122&lt;0.051,"*", IF(L122&gt;0.05,"NS", IF(L122=#REF!,"***")))))</f>
        <v>NS</v>
      </c>
      <c r="N122" s="3">
        <v>0.91700000000000004</v>
      </c>
      <c r="O122" s="3" t="str">
        <f>IF(N122&lt;0.0011,"***",IF(N122&lt;0.011,"**",IF(N122&lt;0.051,"*", IF(N122&gt;0.05,"NS", IF(N122=#REF!,"***")))))</f>
        <v>NS</v>
      </c>
    </row>
    <row r="123" spans="1:15" x14ac:dyDescent="0.3">
      <c r="A123" s="35" t="s">
        <v>56</v>
      </c>
      <c r="B123" s="38" t="s">
        <v>57</v>
      </c>
      <c r="C123" s="38">
        <v>34</v>
      </c>
      <c r="D123" s="4" t="s">
        <v>17</v>
      </c>
      <c r="E123" s="4" t="s">
        <v>18</v>
      </c>
      <c r="F123" s="5">
        <v>2.5661499999999999</v>
      </c>
      <c r="G123" s="5">
        <v>1.2994300000000001</v>
      </c>
      <c r="H123" s="5">
        <v>1.2667200000000001</v>
      </c>
      <c r="I123" s="5">
        <v>0.16020999999999999</v>
      </c>
      <c r="J123" s="5">
        <v>7.9065079999999996</v>
      </c>
      <c r="K123" s="5">
        <v>0.56654000000000004</v>
      </c>
      <c r="L123" s="5" t="s">
        <v>22</v>
      </c>
      <c r="M123" s="5" t="s">
        <v>23</v>
      </c>
      <c r="N123" s="5" t="s">
        <v>22</v>
      </c>
      <c r="O123" s="5" t="s">
        <v>23</v>
      </c>
    </row>
    <row r="124" spans="1:15" x14ac:dyDescent="0.3">
      <c r="A124" s="36"/>
      <c r="B124" s="34" t="s">
        <v>57</v>
      </c>
      <c r="C124" s="34">
        <v>34</v>
      </c>
      <c r="D124" s="1" t="s">
        <v>17</v>
      </c>
      <c r="E124" s="1" t="s">
        <v>19</v>
      </c>
      <c r="F124">
        <v>2.5661499999999999</v>
      </c>
      <c r="G124">
        <v>1.7996700000000001</v>
      </c>
      <c r="H124">
        <v>0.76649</v>
      </c>
      <c r="I124">
        <v>0.30271999999999999</v>
      </c>
      <c r="J124">
        <v>2.5319859999999998</v>
      </c>
      <c r="K124">
        <v>0.63075000000000003</v>
      </c>
      <c r="L124">
        <v>1.61E-2</v>
      </c>
      <c r="M124" t="str">
        <f>IF(L124&lt;0.0011,"***",IF(L124&lt;0.011,"**",IF(L124&lt;0.051,"*", IF(L124&gt;0.05,"NS", IF(L124=#REF!,"***")))))</f>
        <v>*</v>
      </c>
      <c r="N124" t="s">
        <v>22</v>
      </c>
      <c r="O124" t="s">
        <v>23</v>
      </c>
    </row>
    <row r="125" spans="1:15" x14ac:dyDescent="0.3">
      <c r="A125" s="36"/>
      <c r="B125" s="34" t="s">
        <v>57</v>
      </c>
      <c r="C125" s="34">
        <v>34</v>
      </c>
      <c r="D125" s="1" t="s">
        <v>20</v>
      </c>
      <c r="E125" s="1" t="s">
        <v>18</v>
      </c>
      <c r="F125">
        <v>3.6160000000000001</v>
      </c>
      <c r="G125">
        <v>1.2994300000000001</v>
      </c>
      <c r="H125">
        <v>2.31657</v>
      </c>
      <c r="I125">
        <v>0.18312999999999999</v>
      </c>
      <c r="J125">
        <v>12.649649999999999</v>
      </c>
      <c r="K125">
        <v>0.51227999999999996</v>
      </c>
      <c r="L125" t="s">
        <v>22</v>
      </c>
      <c r="M125" t="s">
        <v>23</v>
      </c>
      <c r="N125" t="s">
        <v>22</v>
      </c>
      <c r="O125" t="s">
        <v>23</v>
      </c>
    </row>
    <row r="126" spans="1:15" x14ac:dyDescent="0.3">
      <c r="A126" s="37"/>
      <c r="B126" s="39" t="s">
        <v>57</v>
      </c>
      <c r="C126" s="39">
        <v>34</v>
      </c>
      <c r="D126" s="2" t="s">
        <v>20</v>
      </c>
      <c r="E126" s="2" t="s">
        <v>19</v>
      </c>
      <c r="F126" s="3">
        <v>3.6160000000000001</v>
      </c>
      <c r="G126" s="3">
        <v>1.7996700000000001</v>
      </c>
      <c r="H126" s="3">
        <v>1.8163400000000001</v>
      </c>
      <c r="I126" s="3">
        <v>0.30425000000000002</v>
      </c>
      <c r="J126" s="3">
        <v>5.9698900000000004</v>
      </c>
      <c r="K126" s="3">
        <v>0.57596000000000003</v>
      </c>
      <c r="L126" s="3" t="s">
        <v>22</v>
      </c>
      <c r="M126" s="3" t="s">
        <v>23</v>
      </c>
      <c r="N126" s="3" t="s">
        <v>22</v>
      </c>
      <c r="O126" s="3" t="s">
        <v>23</v>
      </c>
    </row>
    <row r="127" spans="1:15" x14ac:dyDescent="0.3">
      <c r="A127" s="35" t="s">
        <v>58</v>
      </c>
      <c r="B127" s="38" t="s">
        <v>59</v>
      </c>
      <c r="C127" s="38">
        <v>34</v>
      </c>
      <c r="D127" s="4" t="s">
        <v>17</v>
      </c>
      <c r="E127" s="4" t="s">
        <v>18</v>
      </c>
      <c r="F127" s="5">
        <v>0.32457000000000003</v>
      </c>
      <c r="G127" s="5">
        <v>0.34248000000000001</v>
      </c>
      <c r="H127" s="5">
        <v>-1.7899999999999999E-2</v>
      </c>
      <c r="I127" s="5">
        <v>7.9699999999999997E-3</v>
      </c>
      <c r="J127" s="5">
        <v>-2.2461000000000002</v>
      </c>
      <c r="K127" s="5">
        <v>0.90888999999999998</v>
      </c>
      <c r="L127" s="5">
        <v>3.1300000000000001E-2</v>
      </c>
      <c r="M127" s="5" t="str">
        <f>IF(L127&lt;0.0011,"***",IF(L127&lt;0.011,"**",IF(L127&lt;0.051,"*", IF(L127&gt;0.05,"NS", IF(L127=#REF!,"***")))))</f>
        <v>*</v>
      </c>
      <c r="N127" s="5">
        <v>3.8699999999999998E-2</v>
      </c>
      <c r="O127" s="5" t="str">
        <f>IF(N127&lt;0.0011,"***",IF(N127&lt;0.011,"**",IF(N127&lt;0.051,"*", IF(N127&gt;0.05,"NS", IF(N127=#REF!,"***")))))</f>
        <v>*</v>
      </c>
    </row>
    <row r="128" spans="1:15" x14ac:dyDescent="0.3">
      <c r="A128" s="36"/>
      <c r="B128" s="34" t="s">
        <v>59</v>
      </c>
      <c r="C128" s="34">
        <v>34</v>
      </c>
      <c r="D128" s="1" t="s">
        <v>17</v>
      </c>
      <c r="E128" s="1" t="s">
        <v>19</v>
      </c>
      <c r="F128">
        <v>0.32457000000000003</v>
      </c>
      <c r="G128">
        <v>0.34902</v>
      </c>
      <c r="H128">
        <v>-2.4400000000000002E-2</v>
      </c>
      <c r="I128">
        <v>8.2699999999999996E-3</v>
      </c>
      <c r="J128">
        <v>-2.9544199999999998</v>
      </c>
      <c r="K128">
        <v>0.90298</v>
      </c>
      <c r="L128">
        <v>5.7000000000000002E-3</v>
      </c>
      <c r="M128" t="str">
        <f>IF(L128&lt;0.0011,"***",IF(L128&lt;0.011,"**",IF(L128&lt;0.051,"*", IF(L128&gt;0.05,"NS", IF(L128=#REF!,"***")))))</f>
        <v>**</v>
      </c>
      <c r="N128">
        <v>4.4999999999999997E-3</v>
      </c>
      <c r="O128" t="str">
        <f>IF(N128&lt;0.0011,"***",IF(N128&lt;0.011,"**",IF(N128&lt;0.051,"*", IF(N128&gt;0.05,"NS", IF(N128=#REF!,"***")))))</f>
        <v>**</v>
      </c>
    </row>
    <row r="129" spans="1:15" x14ac:dyDescent="0.3">
      <c r="A129" s="36"/>
      <c r="B129" s="34" t="s">
        <v>59</v>
      </c>
      <c r="C129" s="34">
        <v>34</v>
      </c>
      <c r="D129" s="1" t="s">
        <v>20</v>
      </c>
      <c r="E129" s="1" t="s">
        <v>18</v>
      </c>
      <c r="F129">
        <v>0.33144000000000001</v>
      </c>
      <c r="G129">
        <v>0.34248000000000001</v>
      </c>
      <c r="H129">
        <v>-1.0999999999999999E-2</v>
      </c>
      <c r="I129">
        <v>8.2199999999999999E-3</v>
      </c>
      <c r="J129">
        <v>-1.34423</v>
      </c>
      <c r="K129">
        <v>0.90615999999999997</v>
      </c>
      <c r="L129">
        <v>0.18779999999999999</v>
      </c>
      <c r="M129" t="str">
        <f>IF(L129&lt;0.0011,"***",IF(L129&lt;0.011,"**",IF(L129&lt;0.051,"*", IF(L129&gt;0.05,"NS", IF(L129=#REF!,"***")))))</f>
        <v>NS</v>
      </c>
      <c r="N129">
        <v>0.23719999999999999</v>
      </c>
      <c r="O129" t="str">
        <f>IF(N129&lt;0.0011,"***",IF(N129&lt;0.011,"**",IF(N129&lt;0.051,"*", IF(N129&gt;0.05,"NS", IF(N129=#REF!,"***")))))</f>
        <v>NS</v>
      </c>
    </row>
    <row r="130" spans="1:15" x14ac:dyDescent="0.3">
      <c r="A130" s="36"/>
      <c r="B130" s="34" t="s">
        <v>59</v>
      </c>
      <c r="C130" s="34">
        <v>34</v>
      </c>
      <c r="D130" s="1" t="s">
        <v>20</v>
      </c>
      <c r="E130" s="1" t="s">
        <v>19</v>
      </c>
      <c r="F130">
        <v>0.33144000000000001</v>
      </c>
      <c r="G130">
        <v>0.34902</v>
      </c>
      <c r="H130">
        <v>-1.7600000000000001E-2</v>
      </c>
      <c r="I130">
        <v>8.5000000000000006E-3</v>
      </c>
      <c r="J130">
        <v>-2.0683199999999999</v>
      </c>
      <c r="K130">
        <v>0.90034999999999998</v>
      </c>
      <c r="L130">
        <v>4.6300000000000001E-2</v>
      </c>
      <c r="M130" t="str">
        <f>IF(L130&lt;0.0011,"***",IF(L130&lt;0.011,"**",IF(L130&lt;0.051,"*", IF(L130&gt;0.05,"NS", IF(L130=#REF!,"***")))))</f>
        <v>*</v>
      </c>
      <c r="N130">
        <v>5.8400000000000001E-2</v>
      </c>
      <c r="O130" t="str">
        <f>IF(N130&lt;0.0011,"***",IF(N130&lt;0.011,"**",IF(N130&lt;0.051,"*", IF(N130&gt;0.05,"NS", IF(N130=#REF!,"***")))))</f>
        <v>NS</v>
      </c>
    </row>
    <row r="131" spans="1:15" x14ac:dyDescent="0.3">
      <c r="A131" s="36"/>
      <c r="B131" s="34" t="s">
        <v>60</v>
      </c>
      <c r="C131" s="34">
        <v>34</v>
      </c>
      <c r="D131" s="1" t="s">
        <v>17</v>
      </c>
      <c r="E131" s="1" t="s">
        <v>18</v>
      </c>
      <c r="F131">
        <v>54.596600000000002</v>
      </c>
      <c r="G131">
        <v>59.2866</v>
      </c>
      <c r="H131">
        <v>-4.6898999999999997</v>
      </c>
      <c r="I131">
        <v>2.41147</v>
      </c>
      <c r="J131">
        <v>-1.9448399999999999</v>
      </c>
      <c r="K131">
        <v>0.92778000000000005</v>
      </c>
      <c r="L131">
        <v>6.0100000000000001E-2</v>
      </c>
      <c r="M131" t="str">
        <f>IF(L131&lt;0.0011,"***",IF(L131&lt;0.011,"**",IF(L131&lt;0.051,"*", IF(L131&gt;0.05,"NS", IF(L131=#REF!,"***")))))</f>
        <v>NS</v>
      </c>
      <c r="N131">
        <v>3.5000000000000001E-3</v>
      </c>
      <c r="O131" t="str">
        <f>IF(N131&lt;0.0011,"***",IF(N131&lt;0.011,"**",IF(N131&lt;0.051,"*", IF(N131&gt;0.05,"NS", IF(N131=#REF!,"***")))))</f>
        <v>**</v>
      </c>
    </row>
    <row r="132" spans="1:15" x14ac:dyDescent="0.3">
      <c r="A132" s="36"/>
      <c r="B132" s="34" t="s">
        <v>60</v>
      </c>
      <c r="C132" s="34">
        <v>34</v>
      </c>
      <c r="D132" s="1" t="s">
        <v>17</v>
      </c>
      <c r="E132" s="1" t="s">
        <v>19</v>
      </c>
      <c r="F132">
        <v>54.596600000000002</v>
      </c>
      <c r="G132">
        <v>57.694099999999999</v>
      </c>
      <c r="H132">
        <v>-3.0975000000000001</v>
      </c>
      <c r="I132">
        <v>2.5402900000000002</v>
      </c>
      <c r="J132">
        <v>-1.2193400000000001</v>
      </c>
      <c r="K132">
        <v>0.92196</v>
      </c>
      <c r="L132">
        <v>0.2311</v>
      </c>
      <c r="M132" t="str">
        <f>IF(L132&lt;0.0011,"***",IF(L132&lt;0.011,"**",IF(L132&lt;0.051,"*", IF(L132&gt;0.05,"NS", IF(L132=#REF!,"***")))))</f>
        <v>NS</v>
      </c>
      <c r="N132">
        <v>5.1799999999999999E-2</v>
      </c>
      <c r="O132" t="str">
        <f>IF(N132&lt;0.0011,"***",IF(N132&lt;0.011,"**",IF(N132&lt;0.051,"*", IF(N132&gt;0.05,"NS", IF(N132=#REF!,"***")))))</f>
        <v>NS</v>
      </c>
    </row>
    <row r="133" spans="1:15" x14ac:dyDescent="0.3">
      <c r="A133" s="36"/>
      <c r="B133" s="34" t="s">
        <v>60</v>
      </c>
      <c r="C133" s="34">
        <v>34</v>
      </c>
      <c r="D133" s="1" t="s">
        <v>20</v>
      </c>
      <c r="E133" s="1" t="s">
        <v>18</v>
      </c>
      <c r="F133">
        <v>45.166200000000003</v>
      </c>
      <c r="G133">
        <v>59.2866</v>
      </c>
      <c r="H133">
        <v>-14.12</v>
      </c>
      <c r="I133">
        <v>3.0967099999999999</v>
      </c>
      <c r="J133">
        <v>-4.5598099999999997</v>
      </c>
      <c r="K133">
        <v>0.87809999999999999</v>
      </c>
      <c r="L133" t="s">
        <v>22</v>
      </c>
      <c r="M133" t="s">
        <v>23</v>
      </c>
      <c r="N133" t="s">
        <v>22</v>
      </c>
      <c r="O133" t="s">
        <v>23</v>
      </c>
    </row>
    <row r="134" spans="1:15" x14ac:dyDescent="0.3">
      <c r="A134" s="37"/>
      <c r="B134" s="39" t="s">
        <v>60</v>
      </c>
      <c r="C134" s="39">
        <v>34</v>
      </c>
      <c r="D134" s="2" t="s">
        <v>20</v>
      </c>
      <c r="E134" s="2" t="s">
        <v>19</v>
      </c>
      <c r="F134" s="3">
        <v>45.166200000000003</v>
      </c>
      <c r="G134" s="3">
        <v>57.694099999999999</v>
      </c>
      <c r="H134" s="3">
        <v>-12.528</v>
      </c>
      <c r="I134" s="3">
        <v>3.1189900000000002</v>
      </c>
      <c r="J134" s="3">
        <v>-4.01668</v>
      </c>
      <c r="K134" s="3">
        <v>0.88010999999999995</v>
      </c>
      <c r="L134" s="3">
        <v>2.9999999999999997E-4</v>
      </c>
      <c r="M134" s="3" t="str">
        <f>IF(L134&lt;0.0011,"***",IF(L134&lt;0.011,"**",IF(L134&lt;0.051,"*", IF(L134&gt;0.05,"NS", IF(L134=#REF!,"***")))))</f>
        <v>***</v>
      </c>
      <c r="N134" s="3" t="s">
        <v>22</v>
      </c>
      <c r="O134" s="3" t="s">
        <v>23</v>
      </c>
    </row>
    <row r="135" spans="1:15" x14ac:dyDescent="0.3">
      <c r="A135" s="35" t="s">
        <v>61</v>
      </c>
      <c r="B135" s="38" t="s">
        <v>62</v>
      </c>
      <c r="C135" s="38">
        <v>34</v>
      </c>
      <c r="D135" s="4" t="s">
        <v>17</v>
      </c>
      <c r="E135" s="4" t="s">
        <v>18</v>
      </c>
      <c r="F135" s="5">
        <v>0.36973</v>
      </c>
      <c r="G135" s="5">
        <v>0.30737999999999999</v>
      </c>
      <c r="H135" s="5">
        <v>6.2359999999999999E-2</v>
      </c>
      <c r="I135" s="5">
        <v>1.3339999999999999E-2</v>
      </c>
      <c r="J135" s="5">
        <v>4.6736649999999997</v>
      </c>
      <c r="K135" s="5">
        <v>0.53493000000000002</v>
      </c>
      <c r="L135" s="5" t="s">
        <v>22</v>
      </c>
      <c r="M135" s="5" t="s">
        <v>23</v>
      </c>
      <c r="N135" s="5" t="s">
        <v>22</v>
      </c>
      <c r="O135" s="5" t="s">
        <v>23</v>
      </c>
    </row>
    <row r="136" spans="1:15" x14ac:dyDescent="0.3">
      <c r="A136" s="36"/>
      <c r="B136" s="34" t="s">
        <v>62</v>
      </c>
      <c r="C136" s="34">
        <v>34</v>
      </c>
      <c r="D136" s="1" t="s">
        <v>17</v>
      </c>
      <c r="E136" s="1" t="s">
        <v>19</v>
      </c>
      <c r="F136">
        <v>0.36973</v>
      </c>
      <c r="G136">
        <v>0.34519</v>
      </c>
      <c r="H136">
        <v>2.4539999999999999E-2</v>
      </c>
      <c r="I136">
        <v>1.5689999999999999E-2</v>
      </c>
      <c r="J136">
        <v>1.563979</v>
      </c>
      <c r="K136">
        <v>0.56537999999999999</v>
      </c>
      <c r="L136">
        <v>0.12709999999999999</v>
      </c>
      <c r="M136" t="str">
        <f>IF(L136&lt;0.0011,"***",IF(L136&lt;0.011,"**",IF(L136&lt;0.051,"*", IF(L136&gt;0.05,"NS", IF(L136=#REF!,"***")))))</f>
        <v>NS</v>
      </c>
      <c r="N136">
        <v>3.8699999999999998E-2</v>
      </c>
      <c r="O136" t="str">
        <f>IF(N136&lt;0.0011,"***",IF(N136&lt;0.011,"**",IF(N136&lt;0.051,"*", IF(N136&gt;0.05,"NS", IF(N136=#REF!,"***")))))</f>
        <v>*</v>
      </c>
    </row>
    <row r="137" spans="1:15" x14ac:dyDescent="0.3">
      <c r="A137" s="36"/>
      <c r="B137" s="34" t="s">
        <v>62</v>
      </c>
      <c r="C137" s="34">
        <v>34</v>
      </c>
      <c r="D137" s="1" t="s">
        <v>20</v>
      </c>
      <c r="E137" s="1" t="s">
        <v>18</v>
      </c>
      <c r="F137">
        <v>0.44555</v>
      </c>
      <c r="G137">
        <v>0.30737999999999999</v>
      </c>
      <c r="H137">
        <v>0.13816999999999999</v>
      </c>
      <c r="I137">
        <v>1.609E-2</v>
      </c>
      <c r="J137">
        <v>8.5882810000000003</v>
      </c>
      <c r="K137">
        <v>0.50173000000000001</v>
      </c>
      <c r="L137" t="s">
        <v>22</v>
      </c>
      <c r="M137" t="s">
        <v>23</v>
      </c>
      <c r="N137" t="s">
        <v>22</v>
      </c>
      <c r="O137" t="s">
        <v>23</v>
      </c>
    </row>
    <row r="138" spans="1:15" x14ac:dyDescent="0.3">
      <c r="A138" s="37"/>
      <c r="B138" s="39" t="s">
        <v>62</v>
      </c>
      <c r="C138" s="39">
        <v>34</v>
      </c>
      <c r="D138" s="2" t="s">
        <v>20</v>
      </c>
      <c r="E138" s="2" t="s">
        <v>19</v>
      </c>
      <c r="F138" s="3">
        <v>0.44555</v>
      </c>
      <c r="G138" s="3">
        <v>0.34519</v>
      </c>
      <c r="H138" s="3">
        <v>0.10034999999999999</v>
      </c>
      <c r="I138" s="3">
        <v>1.7299999999999999E-2</v>
      </c>
      <c r="J138" s="3">
        <v>5.7996460000000001</v>
      </c>
      <c r="K138" s="3">
        <v>0.54534000000000005</v>
      </c>
      <c r="L138" s="3" t="s">
        <v>22</v>
      </c>
      <c r="M138" s="3" t="s">
        <v>23</v>
      </c>
      <c r="N138" s="3" t="s">
        <v>22</v>
      </c>
      <c r="O138" s="3" t="s">
        <v>23</v>
      </c>
    </row>
    <row r="139" spans="1:15" x14ac:dyDescent="0.3">
      <c r="A139" s="35" t="s">
        <v>63</v>
      </c>
      <c r="B139" s="38" t="s">
        <v>64</v>
      </c>
      <c r="C139" s="38">
        <v>34</v>
      </c>
      <c r="D139" s="4" t="s">
        <v>17</v>
      </c>
      <c r="E139" s="4" t="s">
        <v>18</v>
      </c>
      <c r="F139" s="5">
        <v>0.57289000000000001</v>
      </c>
      <c r="G139" s="5">
        <v>0.72233999999999998</v>
      </c>
      <c r="H139" s="5">
        <v>-0.14949999999999999</v>
      </c>
      <c r="I139" s="5">
        <v>5.0020000000000002E-2</v>
      </c>
      <c r="J139" s="5">
        <v>-2.9877500000000001</v>
      </c>
      <c r="K139" s="5">
        <v>0.83135999999999999</v>
      </c>
      <c r="L139" s="5">
        <v>5.1999999999999998E-3</v>
      </c>
      <c r="M139" s="5" t="str">
        <f>IF(L139&lt;0.0011,"***",IF(L139&lt;0.011,"**",IF(L139&lt;0.051,"*", IF(L139&gt;0.05,"NS", IF(L139=#REF!,"***")))))</f>
        <v>**</v>
      </c>
      <c r="N139" s="5">
        <v>8.9999999999999993E-3</v>
      </c>
      <c r="O139" s="5" t="str">
        <f>IF(N139&lt;0.0011,"***",IF(N139&lt;0.011,"**",IF(N139&lt;0.051,"*", IF(N139&gt;0.05,"NS", IF(N139=#REF!,"***")))))</f>
        <v>**</v>
      </c>
    </row>
    <row r="140" spans="1:15" x14ac:dyDescent="0.3">
      <c r="A140" s="36"/>
      <c r="B140" s="34" t="s">
        <v>64</v>
      </c>
      <c r="C140" s="34">
        <v>34</v>
      </c>
      <c r="D140" s="1" t="s">
        <v>17</v>
      </c>
      <c r="E140" s="1" t="s">
        <v>19</v>
      </c>
      <c r="F140">
        <v>0.57289000000000001</v>
      </c>
      <c r="G140">
        <v>0.70372000000000001</v>
      </c>
      <c r="H140">
        <v>-0.1308</v>
      </c>
      <c r="I140">
        <v>3.9949999999999999E-2</v>
      </c>
      <c r="J140">
        <v>-3.27508</v>
      </c>
      <c r="K140">
        <v>0.88288999999999995</v>
      </c>
      <c r="L140">
        <v>2.3999999999999998E-3</v>
      </c>
      <c r="M140" t="str">
        <f>IF(L140&lt;0.0011,"***",IF(L140&lt;0.011,"**",IF(L140&lt;0.051,"*", IF(L140&gt;0.05,"NS", IF(L140=#REF!,"***")))))</f>
        <v>**</v>
      </c>
      <c r="N140">
        <v>2E-3</v>
      </c>
      <c r="O140" t="str">
        <f>IF(N140&lt;0.0011,"***",IF(N140&lt;0.011,"**",IF(N140&lt;0.051,"*", IF(N140&gt;0.05,"NS", IF(N140=#REF!,"***")))))</f>
        <v>**</v>
      </c>
    </row>
    <row r="141" spans="1:15" x14ac:dyDescent="0.3">
      <c r="A141" s="36"/>
      <c r="B141" s="34" t="s">
        <v>64</v>
      </c>
      <c r="C141" s="34">
        <v>34</v>
      </c>
      <c r="D141" s="1" t="s">
        <v>20</v>
      </c>
      <c r="E141" s="1" t="s">
        <v>18</v>
      </c>
      <c r="F141">
        <v>0.50663999999999998</v>
      </c>
      <c r="G141">
        <v>0.72233999999999998</v>
      </c>
      <c r="H141">
        <v>-0.2157</v>
      </c>
      <c r="I141">
        <v>6.8339999999999998E-2</v>
      </c>
      <c r="J141">
        <v>-3.15625</v>
      </c>
      <c r="K141">
        <v>0.65849000000000002</v>
      </c>
      <c r="L141">
        <v>3.3E-3</v>
      </c>
      <c r="M141" t="str">
        <f>IF(L141&lt;0.0011,"***",IF(L141&lt;0.011,"**",IF(L141&lt;0.051,"*", IF(L141&gt;0.05,"NS", IF(L141=#REF!,"***")))))</f>
        <v>**</v>
      </c>
      <c r="N141">
        <v>5.9999999999999995E-4</v>
      </c>
      <c r="O141" t="str">
        <f>IF(N141&lt;0.0011,"***",IF(N141&lt;0.011,"**",IF(N141&lt;0.051,"*", IF(N141&gt;0.05,"NS", IF(N141=#REF!,"***")))))</f>
        <v>***</v>
      </c>
    </row>
    <row r="142" spans="1:15" x14ac:dyDescent="0.3">
      <c r="A142" s="36"/>
      <c r="B142" s="34" t="s">
        <v>64</v>
      </c>
      <c r="C142" s="34">
        <v>34</v>
      </c>
      <c r="D142" s="1" t="s">
        <v>20</v>
      </c>
      <c r="E142" s="1" t="s">
        <v>19</v>
      </c>
      <c r="F142">
        <v>0.50663999999999998</v>
      </c>
      <c r="G142">
        <v>0.70372000000000001</v>
      </c>
      <c r="H142">
        <v>-0.1971</v>
      </c>
      <c r="I142">
        <v>6.3920000000000005E-2</v>
      </c>
      <c r="J142">
        <v>-3.0833300000000001</v>
      </c>
      <c r="K142">
        <v>0.65793999999999997</v>
      </c>
      <c r="L142">
        <v>4.0000000000000001E-3</v>
      </c>
      <c r="M142" t="str">
        <f>IF(L142&lt;0.0011,"***",IF(L142&lt;0.011,"**",IF(L142&lt;0.051,"*", IF(L142&gt;0.05,"NS", IF(L142=#REF!,"***")))))</f>
        <v>**</v>
      </c>
      <c r="N142">
        <v>2.9999999999999997E-4</v>
      </c>
      <c r="O142" t="str">
        <f>IF(N142&lt;0.0011,"***",IF(N142&lt;0.011,"**",IF(N142&lt;0.051,"*", IF(N142&gt;0.05,"NS", IF(N142=#REF!,"***")))))</f>
        <v>***</v>
      </c>
    </row>
    <row r="143" spans="1:15" x14ac:dyDescent="0.3">
      <c r="A143" s="36"/>
      <c r="B143" s="34" t="s">
        <v>65</v>
      </c>
      <c r="C143" s="34">
        <v>34</v>
      </c>
      <c r="D143" s="1" t="s">
        <v>17</v>
      </c>
      <c r="E143" s="1" t="s">
        <v>18</v>
      </c>
      <c r="F143">
        <v>0.39771000000000001</v>
      </c>
      <c r="G143">
        <v>0.96011999999999997</v>
      </c>
      <c r="H143">
        <v>-0.56240000000000001</v>
      </c>
      <c r="I143">
        <v>0.11539000000000001</v>
      </c>
      <c r="J143">
        <v>-4.8739800000000004</v>
      </c>
      <c r="K143">
        <v>0.69820000000000004</v>
      </c>
      <c r="L143" t="s">
        <v>22</v>
      </c>
      <c r="M143" t="s">
        <v>23</v>
      </c>
      <c r="N143" t="s">
        <v>22</v>
      </c>
      <c r="O143" t="s">
        <v>23</v>
      </c>
    </row>
    <row r="144" spans="1:15" x14ac:dyDescent="0.3">
      <c r="A144" s="36"/>
      <c r="B144" s="34" t="s">
        <v>65</v>
      </c>
      <c r="C144" s="34">
        <v>34</v>
      </c>
      <c r="D144" s="1" t="s">
        <v>17</v>
      </c>
      <c r="E144" s="1" t="s">
        <v>19</v>
      </c>
      <c r="F144">
        <v>0.39771000000000001</v>
      </c>
      <c r="G144">
        <v>0.96765999999999996</v>
      </c>
      <c r="H144">
        <v>-0.56999999999999995</v>
      </c>
      <c r="I144">
        <v>0.10863</v>
      </c>
      <c r="J144">
        <v>-5.2466200000000001</v>
      </c>
      <c r="K144">
        <v>0.70438999999999996</v>
      </c>
      <c r="L144" t="s">
        <v>22</v>
      </c>
      <c r="M144" t="s">
        <v>23</v>
      </c>
      <c r="N144" t="s">
        <v>22</v>
      </c>
      <c r="O144" t="s">
        <v>23</v>
      </c>
    </row>
    <row r="145" spans="1:15" x14ac:dyDescent="0.3">
      <c r="A145" s="36"/>
      <c r="B145" s="34" t="s">
        <v>65</v>
      </c>
      <c r="C145" s="34">
        <v>34</v>
      </c>
      <c r="D145" s="1" t="s">
        <v>20</v>
      </c>
      <c r="E145" s="1" t="s">
        <v>18</v>
      </c>
      <c r="F145">
        <v>0.28499000000000002</v>
      </c>
      <c r="G145">
        <v>0.96011999999999997</v>
      </c>
      <c r="H145">
        <v>-0.67510000000000003</v>
      </c>
      <c r="I145">
        <v>0.12441000000000001</v>
      </c>
      <c r="J145">
        <v>-5.4267300000000001</v>
      </c>
      <c r="K145">
        <v>0.71426000000000001</v>
      </c>
      <c r="L145" t="s">
        <v>22</v>
      </c>
      <c r="M145" t="s">
        <v>23</v>
      </c>
      <c r="N145" t="s">
        <v>22</v>
      </c>
      <c r="O145" t="s">
        <v>23</v>
      </c>
    </row>
    <row r="146" spans="1:15" x14ac:dyDescent="0.3">
      <c r="A146" s="36"/>
      <c r="B146" s="34" t="s">
        <v>65</v>
      </c>
      <c r="C146" s="34">
        <v>34</v>
      </c>
      <c r="D146" s="1" t="s">
        <v>20</v>
      </c>
      <c r="E146" s="1" t="s">
        <v>19</v>
      </c>
      <c r="F146">
        <v>0.28499000000000002</v>
      </c>
      <c r="G146">
        <v>0.96765999999999996</v>
      </c>
      <c r="H146">
        <v>-0.68269999999999997</v>
      </c>
      <c r="I146">
        <v>0.11935</v>
      </c>
      <c r="J146">
        <v>-5.7196999999999996</v>
      </c>
      <c r="K146">
        <v>0.65322999999999998</v>
      </c>
      <c r="L146" t="s">
        <v>22</v>
      </c>
      <c r="M146" t="s">
        <v>23</v>
      </c>
      <c r="N146" t="s">
        <v>22</v>
      </c>
      <c r="O146" t="s">
        <v>23</v>
      </c>
    </row>
    <row r="147" spans="1:15" x14ac:dyDescent="0.3">
      <c r="A147" s="36"/>
      <c r="B147" s="34" t="s">
        <v>66</v>
      </c>
      <c r="C147" s="34">
        <v>34</v>
      </c>
      <c r="D147" s="1" t="s">
        <v>17</v>
      </c>
      <c r="E147" s="1" t="s">
        <v>18</v>
      </c>
      <c r="F147">
        <v>1.146E-2</v>
      </c>
      <c r="G147">
        <v>1.1010000000000001E-2</v>
      </c>
      <c r="H147">
        <v>4.4999999999999999E-4</v>
      </c>
      <c r="I147">
        <v>8.0000000000000004E-4</v>
      </c>
      <c r="J147">
        <v>0.56354700000000002</v>
      </c>
      <c r="K147">
        <v>0.68742999999999999</v>
      </c>
      <c r="L147">
        <v>0.57679999999999998</v>
      </c>
      <c r="M147" t="str">
        <f>IF(L147&lt;0.0011,"***",IF(L147&lt;0.011,"**",IF(L147&lt;0.051,"*", IF(L147&gt;0.05,"NS", IF(L147=#REF!,"***")))))</f>
        <v>NS</v>
      </c>
      <c r="N147">
        <v>2.47E-2</v>
      </c>
      <c r="O147" t="str">
        <f>IF(N147&lt;0.0011,"***",IF(N147&lt;0.011,"**",IF(N147&lt;0.051,"*", IF(N147&gt;0.05,"NS", IF(N147=#REF!,"***")))))</f>
        <v>*</v>
      </c>
    </row>
    <row r="148" spans="1:15" x14ac:dyDescent="0.3">
      <c r="A148" s="36"/>
      <c r="B148" s="34" t="s">
        <v>66</v>
      </c>
      <c r="C148" s="34">
        <v>34</v>
      </c>
      <c r="D148" s="1" t="s">
        <v>17</v>
      </c>
      <c r="E148" s="1" t="s">
        <v>19</v>
      </c>
      <c r="F148">
        <v>1.146E-2</v>
      </c>
      <c r="G148">
        <v>1.142E-2</v>
      </c>
      <c r="H148">
        <v>3.6900000000000002E-5</v>
      </c>
      <c r="I148">
        <v>8.8999999999999995E-4</v>
      </c>
      <c r="J148">
        <v>4.1413999999999999E-2</v>
      </c>
      <c r="K148">
        <v>0.66930999999999996</v>
      </c>
      <c r="L148">
        <v>0.96719999999999995</v>
      </c>
      <c r="M148" t="str">
        <f>IF(L148&lt;0.0011,"***",IF(L148&lt;0.011,"**",IF(L148&lt;0.051,"*", IF(L148&gt;0.05,"NS", IF(L148=#REF!,"***")))))</f>
        <v>NS</v>
      </c>
      <c r="N148">
        <v>8.5400000000000004E-2</v>
      </c>
      <c r="O148" t="str">
        <f>IF(N148&lt;0.0011,"***",IF(N148&lt;0.011,"**",IF(N148&lt;0.051,"*", IF(N148&gt;0.05,"NS", IF(N148=#REF!,"***")))))</f>
        <v>NS</v>
      </c>
    </row>
    <row r="149" spans="1:15" x14ac:dyDescent="0.3">
      <c r="A149" s="36"/>
      <c r="B149" s="34" t="s">
        <v>66</v>
      </c>
      <c r="C149" s="34">
        <v>34</v>
      </c>
      <c r="D149" s="1" t="s">
        <v>20</v>
      </c>
      <c r="E149" s="1" t="s">
        <v>18</v>
      </c>
      <c r="F149">
        <v>1.319E-2</v>
      </c>
      <c r="G149">
        <v>1.1010000000000001E-2</v>
      </c>
      <c r="H149">
        <v>2.1800000000000001E-3</v>
      </c>
      <c r="I149">
        <v>8.1999999999999998E-4</v>
      </c>
      <c r="J149">
        <v>2.6448480000000001</v>
      </c>
      <c r="K149">
        <v>0.66801999999999995</v>
      </c>
      <c r="L149">
        <v>1.23E-2</v>
      </c>
      <c r="M149" t="str">
        <f>IF(L149&lt;0.0011,"***",IF(L149&lt;0.011,"**",IF(L149&lt;0.051,"*", IF(L149&gt;0.05,"NS", IF(L149=#REF!,"***")))))</f>
        <v>*</v>
      </c>
      <c r="N149" t="s">
        <v>22</v>
      </c>
      <c r="O149" t="s">
        <v>23</v>
      </c>
    </row>
    <row r="150" spans="1:15" x14ac:dyDescent="0.3">
      <c r="A150" s="36"/>
      <c r="B150" s="34" t="s">
        <v>66</v>
      </c>
      <c r="C150" s="34">
        <v>34</v>
      </c>
      <c r="D150" s="1" t="s">
        <v>20</v>
      </c>
      <c r="E150" s="1" t="s">
        <v>19</v>
      </c>
      <c r="F150">
        <v>1.319E-2</v>
      </c>
      <c r="G150">
        <v>1.142E-2</v>
      </c>
      <c r="H150">
        <v>1.7700000000000001E-3</v>
      </c>
      <c r="I150">
        <v>8.9999999999999998E-4</v>
      </c>
      <c r="J150">
        <v>1.960547</v>
      </c>
      <c r="K150">
        <v>0.66174999999999995</v>
      </c>
      <c r="L150">
        <v>5.8200000000000002E-2</v>
      </c>
      <c r="M150" t="str">
        <f>IF(L150&lt;0.0011,"***",IF(L150&lt;0.011,"**",IF(L150&lt;0.051,"*", IF(L150&gt;0.05,"NS", IF(L150=#REF!,"***")))))</f>
        <v>NS</v>
      </c>
      <c r="N150" t="s">
        <v>22</v>
      </c>
      <c r="O150" t="s">
        <v>23</v>
      </c>
    </row>
    <row r="151" spans="1:15" x14ac:dyDescent="0.3">
      <c r="A151" s="36"/>
      <c r="B151" s="34" t="s">
        <v>67</v>
      </c>
      <c r="C151" s="34">
        <v>34</v>
      </c>
      <c r="D151" s="1" t="s">
        <v>17</v>
      </c>
      <c r="E151" s="1" t="s">
        <v>18</v>
      </c>
      <c r="F151">
        <v>0.23086000000000001</v>
      </c>
      <c r="G151">
        <v>0.24656</v>
      </c>
      <c r="H151">
        <v>-1.5699999999999999E-2</v>
      </c>
      <c r="I151">
        <v>5.5599999999999998E-3</v>
      </c>
      <c r="J151">
        <v>-2.8243</v>
      </c>
      <c r="K151">
        <v>0.90837999999999997</v>
      </c>
      <c r="L151">
        <v>7.9000000000000008E-3</v>
      </c>
      <c r="M151" t="str">
        <f>IF(L151&lt;0.0011,"***",IF(L151&lt;0.011,"**",IF(L151&lt;0.051,"*", IF(L151&gt;0.05,"NS", IF(L151=#REF!,"***")))))</f>
        <v>**</v>
      </c>
      <c r="N151">
        <v>9.4999999999999998E-3</v>
      </c>
      <c r="O151" t="str">
        <f>IF(N151&lt;0.0011,"***",IF(N151&lt;0.011,"**",IF(N151&lt;0.051,"*", IF(N151&gt;0.05,"NS", IF(N151=#REF!,"***")))))</f>
        <v>**</v>
      </c>
    </row>
    <row r="152" spans="1:15" x14ac:dyDescent="0.3">
      <c r="A152" s="36"/>
      <c r="B152" s="34" t="s">
        <v>67</v>
      </c>
      <c r="C152" s="34">
        <v>34</v>
      </c>
      <c r="D152" s="1" t="s">
        <v>17</v>
      </c>
      <c r="E152" s="1" t="s">
        <v>19</v>
      </c>
      <c r="F152">
        <v>0.23086000000000001</v>
      </c>
      <c r="G152">
        <v>0.25247000000000003</v>
      </c>
      <c r="H152">
        <v>-2.1600000000000001E-2</v>
      </c>
      <c r="I152">
        <v>5.8399999999999997E-3</v>
      </c>
      <c r="J152">
        <v>-3.7008200000000002</v>
      </c>
      <c r="K152">
        <v>0.89807999999999999</v>
      </c>
      <c r="L152">
        <v>8.0000000000000004E-4</v>
      </c>
      <c r="M152" t="str">
        <f>IF(L152&lt;0.0011,"***",IF(L152&lt;0.011,"**",IF(L152&lt;0.051,"*", IF(L152&gt;0.05,"NS", IF(L152=#REF!,"***")))))</f>
        <v>***</v>
      </c>
      <c r="N152">
        <v>8.0000000000000004E-4</v>
      </c>
      <c r="O152" t="str">
        <f>IF(N152&lt;0.0011,"***",IF(N152&lt;0.011,"**",IF(N152&lt;0.051,"*", IF(N152&gt;0.05,"NS", IF(N152=#REF!,"***")))))</f>
        <v>***</v>
      </c>
    </row>
    <row r="153" spans="1:15" x14ac:dyDescent="0.3">
      <c r="A153" s="36"/>
      <c r="B153" s="34" t="s">
        <v>67</v>
      </c>
      <c r="C153" s="34">
        <v>34</v>
      </c>
      <c r="D153" s="1" t="s">
        <v>20</v>
      </c>
      <c r="E153" s="1" t="s">
        <v>18</v>
      </c>
      <c r="F153">
        <v>0.23487</v>
      </c>
      <c r="G153">
        <v>0.24656</v>
      </c>
      <c r="H153">
        <v>-1.17E-2</v>
      </c>
      <c r="I153">
        <v>5.7400000000000003E-3</v>
      </c>
      <c r="J153">
        <v>-2.0369299999999999</v>
      </c>
      <c r="K153">
        <v>0.90715000000000001</v>
      </c>
      <c r="L153">
        <v>4.9500000000000002E-2</v>
      </c>
      <c r="M153" t="str">
        <f>IF(L153&lt;0.0011,"***",IF(L153&lt;0.011,"**",IF(L153&lt;0.051,"*", IF(L153&gt;0.05,"NS", IF(L153=#REF!,"***")))))</f>
        <v>*</v>
      </c>
      <c r="N153">
        <v>6.3200000000000006E-2</v>
      </c>
      <c r="O153" t="str">
        <f>IF(N153&lt;0.0011,"***",IF(N153&lt;0.011,"**",IF(N153&lt;0.051,"*", IF(N153&gt;0.05,"NS", IF(N153=#REF!,"***")))))</f>
        <v>NS</v>
      </c>
    </row>
    <row r="154" spans="1:15" x14ac:dyDescent="0.3">
      <c r="A154" s="36"/>
      <c r="B154" s="34" t="s">
        <v>67</v>
      </c>
      <c r="C154" s="34">
        <v>34</v>
      </c>
      <c r="D154" s="1" t="s">
        <v>20</v>
      </c>
      <c r="E154" s="1" t="s">
        <v>19</v>
      </c>
      <c r="F154">
        <v>0.23487</v>
      </c>
      <c r="G154">
        <v>0.25247000000000003</v>
      </c>
      <c r="H154">
        <v>-1.7600000000000001E-2</v>
      </c>
      <c r="I154">
        <v>6.0200000000000002E-3</v>
      </c>
      <c r="J154">
        <v>-2.9209100000000001</v>
      </c>
      <c r="K154">
        <v>0.89654</v>
      </c>
      <c r="L154">
        <v>6.1999999999999998E-3</v>
      </c>
      <c r="M154" t="str">
        <f>IF(L154&lt;0.0011,"***",IF(L154&lt;0.011,"**",IF(L154&lt;0.051,"*", IF(L154&gt;0.05,"NS", IF(L154=#REF!,"***")))))</f>
        <v>**</v>
      </c>
      <c r="N154">
        <v>1.06E-2</v>
      </c>
      <c r="O154" t="str">
        <f>IF(N154&lt;0.0011,"***",IF(N154&lt;0.011,"**",IF(N154&lt;0.051,"*", IF(N154&gt;0.05,"NS", IF(N154=#REF!,"***")))))</f>
        <v>**</v>
      </c>
    </row>
    <row r="155" spans="1:15" x14ac:dyDescent="0.3">
      <c r="A155" s="36"/>
      <c r="B155" s="34" t="s">
        <v>68</v>
      </c>
      <c r="C155" s="34">
        <v>34</v>
      </c>
      <c r="D155" s="1" t="s">
        <v>17</v>
      </c>
      <c r="E155" s="1" t="s">
        <v>18</v>
      </c>
      <c r="F155">
        <v>0.33628999999999998</v>
      </c>
      <c r="G155">
        <v>0.35349000000000003</v>
      </c>
      <c r="H155">
        <v>-1.72E-2</v>
      </c>
      <c r="I155">
        <v>8.6700000000000006E-3</v>
      </c>
      <c r="J155">
        <v>-1.9839500000000001</v>
      </c>
      <c r="K155">
        <v>0.90127999999999997</v>
      </c>
      <c r="L155">
        <v>5.5399999999999998E-2</v>
      </c>
      <c r="M155" t="str">
        <f>IF(L155&lt;0.0011,"***",IF(L155&lt;0.011,"**",IF(L155&lt;0.051,"*", IF(L155&gt;0.05,"NS", IF(L155=#REF!,"***")))))</f>
        <v>NS</v>
      </c>
      <c r="N155">
        <v>6.3200000000000006E-2</v>
      </c>
      <c r="O155" t="str">
        <f>IF(N155&lt;0.0011,"***",IF(N155&lt;0.011,"**",IF(N155&lt;0.051,"*", IF(N155&gt;0.05,"NS", IF(N155=#REF!,"***")))))</f>
        <v>NS</v>
      </c>
    </row>
    <row r="156" spans="1:15" x14ac:dyDescent="0.3">
      <c r="A156" s="36"/>
      <c r="B156" s="34" t="s">
        <v>68</v>
      </c>
      <c r="C156" s="34">
        <v>34</v>
      </c>
      <c r="D156" s="1" t="s">
        <v>17</v>
      </c>
      <c r="E156" s="1" t="s">
        <v>19</v>
      </c>
      <c r="F156">
        <v>0.33628999999999998</v>
      </c>
      <c r="G156">
        <v>0.36096</v>
      </c>
      <c r="H156">
        <v>-2.47E-2</v>
      </c>
      <c r="I156">
        <v>9.2399999999999999E-3</v>
      </c>
      <c r="J156">
        <v>-2.6686299999999998</v>
      </c>
      <c r="K156">
        <v>0.89049999999999996</v>
      </c>
      <c r="L156">
        <v>1.1599999999999999E-2</v>
      </c>
      <c r="M156" t="str">
        <f>IF(L156&lt;0.0011,"***",IF(L156&lt;0.011,"**",IF(L156&lt;0.051,"*", IF(L156&gt;0.05,"NS", IF(L156=#REF!,"***")))))</f>
        <v>*</v>
      </c>
      <c r="N156">
        <v>1.06E-2</v>
      </c>
      <c r="O156" t="str">
        <f>IF(N156&lt;0.0011,"***",IF(N156&lt;0.011,"**",IF(N156&lt;0.051,"*", IF(N156&gt;0.05,"NS", IF(N156=#REF!,"***")))))</f>
        <v>**</v>
      </c>
    </row>
    <row r="157" spans="1:15" x14ac:dyDescent="0.3">
      <c r="A157" s="36"/>
      <c r="B157" s="34" t="s">
        <v>68</v>
      </c>
      <c r="C157" s="34">
        <v>34</v>
      </c>
      <c r="D157" s="1" t="s">
        <v>20</v>
      </c>
      <c r="E157" s="1" t="s">
        <v>18</v>
      </c>
      <c r="F157">
        <v>0.34527999999999998</v>
      </c>
      <c r="G157">
        <v>0.35349000000000003</v>
      </c>
      <c r="H157">
        <v>-8.2000000000000007E-3</v>
      </c>
      <c r="I157">
        <v>8.9099999999999995E-3</v>
      </c>
      <c r="J157">
        <v>-0.92161000000000004</v>
      </c>
      <c r="K157">
        <v>0.89875000000000005</v>
      </c>
      <c r="L157">
        <v>0.36320000000000002</v>
      </c>
      <c r="M157" t="str">
        <f>IF(L157&lt;0.0011,"***",IF(L157&lt;0.011,"**",IF(L157&lt;0.051,"*", IF(L157&gt;0.05,"NS", IF(L157=#REF!,"***")))))</f>
        <v>NS</v>
      </c>
      <c r="N157">
        <v>0.49940000000000001</v>
      </c>
      <c r="O157" t="str">
        <f>IF(N157&lt;0.0011,"***",IF(N157&lt;0.011,"**",IF(N157&lt;0.051,"*", IF(N157&gt;0.05,"NS", IF(N157=#REF!,"***")))))</f>
        <v>NS</v>
      </c>
    </row>
    <row r="158" spans="1:15" x14ac:dyDescent="0.3">
      <c r="A158" s="36"/>
      <c r="B158" s="34" t="s">
        <v>68</v>
      </c>
      <c r="C158" s="34">
        <v>34</v>
      </c>
      <c r="D158" s="1" t="s">
        <v>20</v>
      </c>
      <c r="E158" s="1" t="s">
        <v>19</v>
      </c>
      <c r="F158">
        <v>0.34527999999999998</v>
      </c>
      <c r="G158">
        <v>0.36096</v>
      </c>
      <c r="H158">
        <v>-1.5699999999999999E-2</v>
      </c>
      <c r="I158">
        <v>9.4500000000000001E-3</v>
      </c>
      <c r="J158">
        <v>-1.65869</v>
      </c>
      <c r="K158">
        <v>0.88822999999999996</v>
      </c>
      <c r="L158">
        <v>0.10639999999999999</v>
      </c>
      <c r="M158" t="str">
        <f>IF(L158&lt;0.0011,"***",IF(L158&lt;0.011,"**",IF(L158&lt;0.051,"*", IF(L158&gt;0.05,"NS", IF(L158=#REF!,"***")))))</f>
        <v>NS</v>
      </c>
      <c r="N158">
        <v>0.1474</v>
      </c>
      <c r="O158" t="str">
        <f>IF(N158&lt;0.0011,"***",IF(N158&lt;0.011,"**",IF(N158&lt;0.051,"*", IF(N158&gt;0.05,"NS", IF(N158=#REF!,"***")))))</f>
        <v>NS</v>
      </c>
    </row>
    <row r="159" spans="1:15" x14ac:dyDescent="0.3">
      <c r="A159" s="36"/>
      <c r="B159" s="34" t="s">
        <v>69</v>
      </c>
      <c r="C159" s="34">
        <v>34</v>
      </c>
      <c r="D159" s="1" t="s">
        <v>17</v>
      </c>
      <c r="E159" s="1" t="s">
        <v>18</v>
      </c>
      <c r="F159">
        <v>0.29857</v>
      </c>
      <c r="G159">
        <v>0.31253999999999998</v>
      </c>
      <c r="H159">
        <v>-1.4E-2</v>
      </c>
      <c r="I159">
        <v>8.3499999999999998E-3</v>
      </c>
      <c r="J159">
        <v>-1.6738900000000001</v>
      </c>
      <c r="K159">
        <v>0.89973000000000003</v>
      </c>
      <c r="L159">
        <v>0.1033</v>
      </c>
      <c r="M159" t="str">
        <f>IF(L159&lt;0.0011,"***",IF(L159&lt;0.011,"**",IF(L159&lt;0.051,"*", IF(L159&gt;0.05,"NS", IF(L159=#REF!,"***")))))</f>
        <v>NS</v>
      </c>
      <c r="N159">
        <v>0.1295</v>
      </c>
      <c r="O159" t="str">
        <f>IF(N159&lt;0.0011,"***",IF(N159&lt;0.011,"**",IF(N159&lt;0.051,"*", IF(N159&gt;0.05,"NS", IF(N159=#REF!,"***")))))</f>
        <v>NS</v>
      </c>
    </row>
    <row r="160" spans="1:15" x14ac:dyDescent="0.3">
      <c r="A160" s="36"/>
      <c r="B160" s="34" t="s">
        <v>69</v>
      </c>
      <c r="C160" s="34">
        <v>34</v>
      </c>
      <c r="D160" s="1" t="s">
        <v>17</v>
      </c>
      <c r="E160" s="1" t="s">
        <v>19</v>
      </c>
      <c r="F160">
        <v>0.29857</v>
      </c>
      <c r="G160">
        <v>0.31819999999999998</v>
      </c>
      <c r="H160">
        <v>-1.9599999999999999E-2</v>
      </c>
      <c r="I160">
        <v>8.8199999999999997E-3</v>
      </c>
      <c r="J160">
        <v>-2.2257699999999998</v>
      </c>
      <c r="K160">
        <v>0.89029000000000003</v>
      </c>
      <c r="L160">
        <v>3.2800000000000003E-2</v>
      </c>
      <c r="M160" t="str">
        <f>IF(L160&lt;0.0011,"***",IF(L160&lt;0.011,"**",IF(L160&lt;0.051,"*", IF(L160&gt;0.05,"NS", IF(L160=#REF!,"***")))))</f>
        <v>*</v>
      </c>
      <c r="N160">
        <v>3.8699999999999998E-2</v>
      </c>
      <c r="O160" t="str">
        <f>IF(N160&lt;0.0011,"***",IF(N160&lt;0.011,"**",IF(N160&lt;0.051,"*", IF(N160&gt;0.05,"NS", IF(N160=#REF!,"***")))))</f>
        <v>*</v>
      </c>
    </row>
    <row r="161" spans="1:15" x14ac:dyDescent="0.3">
      <c r="A161" s="36"/>
      <c r="B161" s="34" t="s">
        <v>69</v>
      </c>
      <c r="C161" s="34">
        <v>34</v>
      </c>
      <c r="D161" s="1" t="s">
        <v>20</v>
      </c>
      <c r="E161" s="1" t="s">
        <v>18</v>
      </c>
      <c r="F161">
        <v>0.30686000000000002</v>
      </c>
      <c r="G161">
        <v>0.31253999999999998</v>
      </c>
      <c r="H161">
        <v>-5.7000000000000002E-3</v>
      </c>
      <c r="I161">
        <v>8.6099999999999996E-3</v>
      </c>
      <c r="J161">
        <v>-0.65983000000000003</v>
      </c>
      <c r="K161">
        <v>0.89639000000000002</v>
      </c>
      <c r="L161">
        <v>0.51380000000000003</v>
      </c>
      <c r="M161" t="str">
        <f>IF(L161&lt;0.0011,"***",IF(L161&lt;0.011,"**",IF(L161&lt;0.051,"*", IF(L161&gt;0.05,"NS", IF(L161=#REF!,"***")))))</f>
        <v>NS</v>
      </c>
      <c r="N161">
        <v>0.66479999999999995</v>
      </c>
      <c r="O161" t="str">
        <f>IF(N161&lt;0.0011,"***",IF(N161&lt;0.011,"**",IF(N161&lt;0.051,"*", IF(N161&gt;0.05,"NS", IF(N161=#REF!,"***")))))</f>
        <v>NS</v>
      </c>
    </row>
    <row r="162" spans="1:15" x14ac:dyDescent="0.3">
      <c r="A162" s="36"/>
      <c r="B162" s="34" t="s">
        <v>69</v>
      </c>
      <c r="C162" s="34">
        <v>34</v>
      </c>
      <c r="D162" s="1" t="s">
        <v>20</v>
      </c>
      <c r="E162" s="1" t="s">
        <v>19</v>
      </c>
      <c r="F162">
        <v>0.30686000000000002</v>
      </c>
      <c r="G162">
        <v>0.31819999999999998</v>
      </c>
      <c r="H162">
        <v>-1.1299999999999999E-2</v>
      </c>
      <c r="I162">
        <v>9.0500000000000008E-3</v>
      </c>
      <c r="J162">
        <v>-1.2516700000000001</v>
      </c>
      <c r="K162">
        <v>0.88707999999999998</v>
      </c>
      <c r="L162">
        <v>0.21920000000000001</v>
      </c>
      <c r="M162" t="str">
        <f>IF(L162&lt;0.0011,"***",IF(L162&lt;0.011,"**",IF(L162&lt;0.051,"*", IF(L162&gt;0.05,"NS", IF(L162=#REF!,"***")))))</f>
        <v>NS</v>
      </c>
      <c r="N162">
        <v>0.32479999999999998</v>
      </c>
      <c r="O162" t="str">
        <f>IF(N162&lt;0.0011,"***",IF(N162&lt;0.011,"**",IF(N162&lt;0.051,"*", IF(N162&gt;0.05,"NS", IF(N162=#REF!,"***")))))</f>
        <v>NS</v>
      </c>
    </row>
    <row r="163" spans="1:15" x14ac:dyDescent="0.3">
      <c r="A163" s="36"/>
      <c r="B163" s="34" t="s">
        <v>70</v>
      </c>
      <c r="C163" s="34">
        <v>34</v>
      </c>
      <c r="D163" s="1" t="s">
        <v>17</v>
      </c>
      <c r="E163" s="1" t="s">
        <v>18</v>
      </c>
      <c r="F163">
        <v>3.7359999999999997E-2</v>
      </c>
      <c r="G163">
        <v>4.0230000000000002E-2</v>
      </c>
      <c r="H163">
        <v>-2.8999999999999998E-3</v>
      </c>
      <c r="I163">
        <v>8.3000000000000001E-4</v>
      </c>
      <c r="J163">
        <v>-3.42862</v>
      </c>
      <c r="K163">
        <v>0.73485</v>
      </c>
      <c r="L163">
        <v>1.6000000000000001E-3</v>
      </c>
      <c r="M163" t="str">
        <f>IF(L163&lt;0.0011,"***",IF(L163&lt;0.011,"**",IF(L163&lt;0.051,"*", IF(L163&gt;0.05,"NS", IF(L163=#REF!,"***")))))</f>
        <v>**</v>
      </c>
      <c r="N163">
        <v>1.1999999999999999E-3</v>
      </c>
      <c r="O163" t="str">
        <f>IF(N163&lt;0.0011,"***",IF(N163&lt;0.011,"**",IF(N163&lt;0.051,"*", IF(N163&gt;0.05,"NS", IF(N163=#REF!,"***")))))</f>
        <v>**</v>
      </c>
    </row>
    <row r="164" spans="1:15" x14ac:dyDescent="0.3">
      <c r="A164" s="36"/>
      <c r="B164" s="34" t="s">
        <v>70</v>
      </c>
      <c r="C164" s="34">
        <v>34</v>
      </c>
      <c r="D164" s="1" t="s">
        <v>17</v>
      </c>
      <c r="E164" s="1" t="s">
        <v>19</v>
      </c>
      <c r="F164">
        <v>3.7359999999999997E-2</v>
      </c>
      <c r="G164">
        <v>4.1829999999999999E-2</v>
      </c>
      <c r="H164">
        <v>-4.4999999999999997E-3</v>
      </c>
      <c r="I164">
        <v>9.2000000000000003E-4</v>
      </c>
      <c r="J164">
        <v>-4.8335600000000003</v>
      </c>
      <c r="K164">
        <v>0.70125999999999999</v>
      </c>
      <c r="L164" t="s">
        <v>22</v>
      </c>
      <c r="M164" t="s">
        <v>23</v>
      </c>
      <c r="N164" t="s">
        <v>22</v>
      </c>
      <c r="O164" t="s">
        <v>23</v>
      </c>
    </row>
    <row r="165" spans="1:15" x14ac:dyDescent="0.3">
      <c r="A165" s="36"/>
      <c r="B165" s="34" t="s">
        <v>70</v>
      </c>
      <c r="C165" s="34">
        <v>34</v>
      </c>
      <c r="D165" s="1" t="s">
        <v>20</v>
      </c>
      <c r="E165" s="1" t="s">
        <v>18</v>
      </c>
      <c r="F165">
        <v>3.7850000000000002E-2</v>
      </c>
      <c r="G165">
        <v>4.0230000000000002E-2</v>
      </c>
      <c r="H165">
        <v>-2.3999999999999998E-3</v>
      </c>
      <c r="I165">
        <v>8.5999999999999998E-4</v>
      </c>
      <c r="J165">
        <v>-2.76267</v>
      </c>
      <c r="K165">
        <v>0.72955000000000003</v>
      </c>
      <c r="L165">
        <v>9.1999999999999998E-3</v>
      </c>
      <c r="M165" t="str">
        <f>IF(L165&lt;0.0011,"***",IF(L165&lt;0.011,"**",IF(L165&lt;0.051,"*", IF(L165&gt;0.05,"NS", IF(L165=#REF!,"***")))))</f>
        <v>**</v>
      </c>
      <c r="N165">
        <v>8.9999999999999993E-3</v>
      </c>
      <c r="O165" t="str">
        <f>IF(N165&lt;0.0011,"***",IF(N165&lt;0.011,"**",IF(N165&lt;0.051,"*", IF(N165&gt;0.05,"NS", IF(N165=#REF!,"***")))))</f>
        <v>**</v>
      </c>
    </row>
    <row r="166" spans="1:15" x14ac:dyDescent="0.3">
      <c r="A166" s="37"/>
      <c r="B166" s="39" t="s">
        <v>70</v>
      </c>
      <c r="C166" s="39">
        <v>34</v>
      </c>
      <c r="D166" s="2" t="s">
        <v>20</v>
      </c>
      <c r="E166" s="2" t="s">
        <v>19</v>
      </c>
      <c r="F166" s="3">
        <v>3.7850000000000002E-2</v>
      </c>
      <c r="G166" s="3">
        <v>4.1829999999999999E-2</v>
      </c>
      <c r="H166" s="3">
        <v>-4.0000000000000001E-3</v>
      </c>
      <c r="I166" s="3">
        <v>9.3999999999999997E-4</v>
      </c>
      <c r="J166" s="3">
        <v>-4.2486600000000001</v>
      </c>
      <c r="K166" s="3">
        <v>0.70218000000000003</v>
      </c>
      <c r="L166" s="3">
        <v>2.0000000000000001E-4</v>
      </c>
      <c r="M166" s="3" t="str">
        <f>IF(L166&lt;0.0011,"***",IF(L166&lt;0.011,"**",IF(L166&lt;0.051,"*", IF(L166&gt;0.05,"NS", IF(L166=#REF!,"***")))))</f>
        <v>***</v>
      </c>
      <c r="N166" s="3" t="s">
        <v>22</v>
      </c>
      <c r="O166" s="3" t="s">
        <v>23</v>
      </c>
    </row>
  </sheetData>
  <mergeCells count="97">
    <mergeCell ref="A3:A14"/>
    <mergeCell ref="B3:B6"/>
    <mergeCell ref="C3:C6"/>
    <mergeCell ref="B7:B10"/>
    <mergeCell ref="C7:C10"/>
    <mergeCell ref="B11:B14"/>
    <mergeCell ref="C11:C14"/>
    <mergeCell ref="A15:A26"/>
    <mergeCell ref="B15:B18"/>
    <mergeCell ref="C15:C18"/>
    <mergeCell ref="B19:B22"/>
    <mergeCell ref="C19:C22"/>
    <mergeCell ref="B23:B26"/>
    <mergeCell ref="C23:C26"/>
    <mergeCell ref="A27:A38"/>
    <mergeCell ref="B27:B30"/>
    <mergeCell ref="C27:C30"/>
    <mergeCell ref="B31:B34"/>
    <mergeCell ref="C31:C34"/>
    <mergeCell ref="B35:B38"/>
    <mergeCell ref="C35:C38"/>
    <mergeCell ref="A39:A66"/>
    <mergeCell ref="B39:B42"/>
    <mergeCell ref="C39:C42"/>
    <mergeCell ref="B43:B46"/>
    <mergeCell ref="C43:C46"/>
    <mergeCell ref="B47:B50"/>
    <mergeCell ref="C47:C50"/>
    <mergeCell ref="B51:B54"/>
    <mergeCell ref="C51:C54"/>
    <mergeCell ref="B55:B58"/>
    <mergeCell ref="C55:C58"/>
    <mergeCell ref="B59:B62"/>
    <mergeCell ref="C59:C62"/>
    <mergeCell ref="B63:B66"/>
    <mergeCell ref="C63:C66"/>
    <mergeCell ref="A67:A122"/>
    <mergeCell ref="B67:B70"/>
    <mergeCell ref="C67:C70"/>
    <mergeCell ref="B71:B74"/>
    <mergeCell ref="C71:C74"/>
    <mergeCell ref="B75:B78"/>
    <mergeCell ref="C75:C78"/>
    <mergeCell ref="B79:B82"/>
    <mergeCell ref="C79:C82"/>
    <mergeCell ref="B83:B86"/>
    <mergeCell ref="C83:C86"/>
    <mergeCell ref="B87:B90"/>
    <mergeCell ref="C87:C90"/>
    <mergeCell ref="B91:B94"/>
    <mergeCell ref="C91:C94"/>
    <mergeCell ref="B95:B98"/>
    <mergeCell ref="A123:A126"/>
    <mergeCell ref="B123:B126"/>
    <mergeCell ref="C123:C126"/>
    <mergeCell ref="A127:A134"/>
    <mergeCell ref="B127:B130"/>
    <mergeCell ref="C127:C130"/>
    <mergeCell ref="B131:B134"/>
    <mergeCell ref="C131:C134"/>
    <mergeCell ref="A135:A138"/>
    <mergeCell ref="B135:B138"/>
    <mergeCell ref="C135:C138"/>
    <mergeCell ref="A139:A166"/>
    <mergeCell ref="B139:B142"/>
    <mergeCell ref="C139:C142"/>
    <mergeCell ref="B143:B146"/>
    <mergeCell ref="C143:C146"/>
    <mergeCell ref="B147:B150"/>
    <mergeCell ref="C147:C150"/>
    <mergeCell ref="B163:B166"/>
    <mergeCell ref="C163:C166"/>
    <mergeCell ref="B155:B158"/>
    <mergeCell ref="C155:C158"/>
    <mergeCell ref="B159:B162"/>
    <mergeCell ref="C159:C162"/>
    <mergeCell ref="R16:R17"/>
    <mergeCell ref="B151:B154"/>
    <mergeCell ref="C151:C154"/>
    <mergeCell ref="B111:B114"/>
    <mergeCell ref="C111:C114"/>
    <mergeCell ref="B115:B118"/>
    <mergeCell ref="C115:C118"/>
    <mergeCell ref="C95:C98"/>
    <mergeCell ref="B119:B122"/>
    <mergeCell ref="C119:C122"/>
    <mergeCell ref="B99:B102"/>
    <mergeCell ref="C99:C102"/>
    <mergeCell ref="B103:B106"/>
    <mergeCell ref="C103:C106"/>
    <mergeCell ref="B107:B110"/>
    <mergeCell ref="C107:C110"/>
    <mergeCell ref="Z7:AA7"/>
    <mergeCell ref="X9:X10"/>
    <mergeCell ref="T7:U7"/>
    <mergeCell ref="R9:R10"/>
    <mergeCell ref="T14:U14"/>
  </mergeCells>
  <conditionalFormatting sqref="N11:N14">
    <cfRule type="cellIs" dxfId="573" priority="427" operator="equal">
      <formula>"&lt;.0001"</formula>
    </cfRule>
    <cfRule type="cellIs" dxfId="572" priority="428" operator="lessThan">
      <formula>0.0011</formula>
    </cfRule>
    <cfRule type="cellIs" dxfId="571" priority="429" operator="lessThan">
      <formula>0.051</formula>
    </cfRule>
  </conditionalFormatting>
  <conditionalFormatting sqref="N11:N14">
    <cfRule type="cellIs" dxfId="570" priority="426" operator="equal">
      <formula>"&lt;.0001"</formula>
    </cfRule>
  </conditionalFormatting>
  <conditionalFormatting sqref="L11:L14">
    <cfRule type="cellIs" dxfId="569" priority="423" operator="equal">
      <formula>"&lt;.0001"</formula>
    </cfRule>
    <cfRule type="cellIs" dxfId="568" priority="424" operator="lessThan">
      <formula>0.0011</formula>
    </cfRule>
    <cfRule type="cellIs" dxfId="567" priority="425" operator="lessThan">
      <formula>0.051</formula>
    </cfRule>
  </conditionalFormatting>
  <conditionalFormatting sqref="L11:L14">
    <cfRule type="cellIs" dxfId="566" priority="422" operator="equal">
      <formula>"&lt;.0001"</formula>
    </cfRule>
  </conditionalFormatting>
  <conditionalFormatting sqref="N3:N6">
    <cfRule type="cellIs" dxfId="565" priority="419" operator="equal">
      <formula>"&lt;.0001"</formula>
    </cfRule>
    <cfRule type="cellIs" dxfId="564" priority="420" operator="lessThan">
      <formula>0.0011</formula>
    </cfRule>
    <cfRule type="cellIs" dxfId="563" priority="421" operator="lessThan">
      <formula>0.051</formula>
    </cfRule>
  </conditionalFormatting>
  <conditionalFormatting sqref="M3:N6">
    <cfRule type="cellIs" dxfId="562" priority="418" operator="equal">
      <formula>"&lt;.0001"</formula>
    </cfRule>
  </conditionalFormatting>
  <conditionalFormatting sqref="L3:L6">
    <cfRule type="cellIs" dxfId="561" priority="415" operator="equal">
      <formula>"&lt;.0001"</formula>
    </cfRule>
    <cfRule type="cellIs" dxfId="560" priority="416" operator="lessThan">
      <formula>0.0011</formula>
    </cfRule>
    <cfRule type="cellIs" dxfId="559" priority="417" operator="lessThan">
      <formula>0.051</formula>
    </cfRule>
  </conditionalFormatting>
  <conditionalFormatting sqref="L3:L6">
    <cfRule type="cellIs" dxfId="558" priority="414" operator="equal">
      <formula>"&lt;.0001"</formula>
    </cfRule>
  </conditionalFormatting>
  <conditionalFormatting sqref="M7">
    <cfRule type="cellIs" dxfId="557" priority="413" operator="equal">
      <formula>"&lt;.0001"</formula>
    </cfRule>
  </conditionalFormatting>
  <conditionalFormatting sqref="M8:M9">
    <cfRule type="cellIs" dxfId="556" priority="412" operator="equal">
      <formula>"&lt;.0001"</formula>
    </cfRule>
  </conditionalFormatting>
  <conditionalFormatting sqref="O7:O9">
    <cfRule type="cellIs" dxfId="555" priority="411" operator="equal">
      <formula>"&lt;.0001"</formula>
    </cfRule>
  </conditionalFormatting>
  <conditionalFormatting sqref="N7:N9">
    <cfRule type="cellIs" dxfId="554" priority="408" operator="equal">
      <formula>"&lt;.0001"</formula>
    </cfRule>
    <cfRule type="cellIs" dxfId="553" priority="409" operator="lessThan">
      <formula>0.0011</formula>
    </cfRule>
    <cfRule type="cellIs" dxfId="552" priority="410" operator="lessThan">
      <formula>0.051</formula>
    </cfRule>
  </conditionalFormatting>
  <conditionalFormatting sqref="N7:N9">
    <cfRule type="cellIs" dxfId="551" priority="407" operator="equal">
      <formula>"&lt;.0001"</formula>
    </cfRule>
  </conditionalFormatting>
  <conditionalFormatting sqref="M10">
    <cfRule type="cellIs" dxfId="550" priority="406" operator="equal">
      <formula>"&lt;.0001"</formula>
    </cfRule>
  </conditionalFormatting>
  <conditionalFormatting sqref="O10">
    <cfRule type="cellIs" dxfId="549" priority="405" operator="equal">
      <formula>"&lt;.0001"</formula>
    </cfRule>
  </conditionalFormatting>
  <conditionalFormatting sqref="N10">
    <cfRule type="cellIs" dxfId="548" priority="402" operator="equal">
      <formula>"&lt;.0001"</formula>
    </cfRule>
    <cfRule type="cellIs" dxfId="547" priority="403" operator="lessThan">
      <formula>0.0011</formula>
    </cfRule>
    <cfRule type="cellIs" dxfId="546" priority="404" operator="lessThan">
      <formula>0.051</formula>
    </cfRule>
  </conditionalFormatting>
  <conditionalFormatting sqref="N10">
    <cfRule type="cellIs" dxfId="545" priority="401" operator="equal">
      <formula>"&lt;.0001"</formula>
    </cfRule>
  </conditionalFormatting>
  <conditionalFormatting sqref="L7:L9">
    <cfRule type="cellIs" dxfId="544" priority="398" operator="equal">
      <formula>"&lt;.0001"</formula>
    </cfRule>
    <cfRule type="cellIs" dxfId="543" priority="399" operator="lessThan">
      <formula>0.0011</formula>
    </cfRule>
    <cfRule type="cellIs" dxfId="542" priority="400" operator="lessThan">
      <formula>0.051</formula>
    </cfRule>
  </conditionalFormatting>
  <conditionalFormatting sqref="L7:L9">
    <cfRule type="cellIs" dxfId="541" priority="397" operator="equal">
      <formula>"&lt;.0001"</formula>
    </cfRule>
  </conditionalFormatting>
  <conditionalFormatting sqref="L10">
    <cfRule type="cellIs" dxfId="540" priority="394" operator="equal">
      <formula>"&lt;.0001"</formula>
    </cfRule>
    <cfRule type="cellIs" dxfId="539" priority="395" operator="lessThan">
      <formula>0.0011</formula>
    </cfRule>
    <cfRule type="cellIs" dxfId="538" priority="396" operator="lessThan">
      <formula>0.051</formula>
    </cfRule>
  </conditionalFormatting>
  <conditionalFormatting sqref="L10">
    <cfRule type="cellIs" dxfId="537" priority="393" operator="equal">
      <formula>"&lt;.0001"</formula>
    </cfRule>
  </conditionalFormatting>
  <conditionalFormatting sqref="N16">
    <cfRule type="cellIs" dxfId="536" priority="390" operator="equal">
      <formula>"&lt;.0001"</formula>
    </cfRule>
    <cfRule type="cellIs" dxfId="535" priority="391" operator="lessThan">
      <formula>0.0011</formula>
    </cfRule>
    <cfRule type="cellIs" dxfId="534" priority="392" operator="lessThan">
      <formula>0.051</formula>
    </cfRule>
  </conditionalFormatting>
  <conditionalFormatting sqref="M16:N16">
    <cfRule type="cellIs" dxfId="533" priority="389" operator="equal">
      <formula>"&lt;.0001"</formula>
    </cfRule>
  </conditionalFormatting>
  <conditionalFormatting sqref="M15">
    <cfRule type="cellIs" dxfId="532" priority="388" operator="equal">
      <formula>"&lt;.0001"</formula>
    </cfRule>
  </conditionalFormatting>
  <conditionalFormatting sqref="M17:M18">
    <cfRule type="cellIs" dxfId="531" priority="387" operator="equal">
      <formula>"&lt;.0001"</formula>
    </cfRule>
  </conditionalFormatting>
  <conditionalFormatting sqref="O15">
    <cfRule type="cellIs" dxfId="530" priority="386" operator="equal">
      <formula>"&lt;.0001"</formula>
    </cfRule>
  </conditionalFormatting>
  <conditionalFormatting sqref="N15">
    <cfRule type="cellIs" dxfId="529" priority="383" operator="equal">
      <formula>"&lt;.0001"</formula>
    </cfRule>
    <cfRule type="cellIs" dxfId="528" priority="384" operator="lessThan">
      <formula>0.0011</formula>
    </cfRule>
    <cfRule type="cellIs" dxfId="527" priority="385" operator="lessThan">
      <formula>0.051</formula>
    </cfRule>
  </conditionalFormatting>
  <conditionalFormatting sqref="N15">
    <cfRule type="cellIs" dxfId="526" priority="382" operator="equal">
      <formula>"&lt;.0001"</formula>
    </cfRule>
  </conditionalFormatting>
  <conditionalFormatting sqref="O17">
    <cfRule type="cellIs" dxfId="525" priority="381" operator="equal">
      <formula>"&lt;.0001"</formula>
    </cfRule>
  </conditionalFormatting>
  <conditionalFormatting sqref="N17">
    <cfRule type="cellIs" dxfId="524" priority="378" operator="equal">
      <formula>"&lt;.0001"</formula>
    </cfRule>
    <cfRule type="cellIs" dxfId="523" priority="379" operator="lessThan">
      <formula>0.0011</formula>
    </cfRule>
    <cfRule type="cellIs" dxfId="522" priority="380" operator="lessThan">
      <formula>0.051</formula>
    </cfRule>
  </conditionalFormatting>
  <conditionalFormatting sqref="N17">
    <cfRule type="cellIs" dxfId="521" priority="377" operator="equal">
      <formula>"&lt;.0001"</formula>
    </cfRule>
  </conditionalFormatting>
  <conditionalFormatting sqref="O18">
    <cfRule type="cellIs" dxfId="520" priority="376" operator="equal">
      <formula>"&lt;.0001"</formula>
    </cfRule>
  </conditionalFormatting>
  <conditionalFormatting sqref="N18">
    <cfRule type="cellIs" dxfId="519" priority="373" operator="equal">
      <formula>"&lt;.0001"</formula>
    </cfRule>
    <cfRule type="cellIs" dxfId="518" priority="374" operator="lessThan">
      <formula>0.0011</formula>
    </cfRule>
    <cfRule type="cellIs" dxfId="517" priority="375" operator="lessThan">
      <formula>0.051</formula>
    </cfRule>
  </conditionalFormatting>
  <conditionalFormatting sqref="N18">
    <cfRule type="cellIs" dxfId="516" priority="372" operator="equal">
      <formula>"&lt;.0001"</formula>
    </cfRule>
  </conditionalFormatting>
  <conditionalFormatting sqref="L16">
    <cfRule type="cellIs" dxfId="515" priority="369" operator="equal">
      <formula>"&lt;.0001"</formula>
    </cfRule>
    <cfRule type="cellIs" dxfId="514" priority="370" operator="lessThan">
      <formula>0.0011</formula>
    </cfRule>
    <cfRule type="cellIs" dxfId="513" priority="371" operator="lessThan">
      <formula>0.051</formula>
    </cfRule>
  </conditionalFormatting>
  <conditionalFormatting sqref="L16">
    <cfRule type="cellIs" dxfId="512" priority="368" operator="equal">
      <formula>"&lt;.0001"</formula>
    </cfRule>
  </conditionalFormatting>
  <conditionalFormatting sqref="L15">
    <cfRule type="cellIs" dxfId="511" priority="365" operator="equal">
      <formula>"&lt;.0001"</formula>
    </cfRule>
    <cfRule type="cellIs" dxfId="510" priority="366" operator="lessThan">
      <formula>0.0011</formula>
    </cfRule>
    <cfRule type="cellIs" dxfId="509" priority="367" operator="lessThan">
      <formula>0.051</formula>
    </cfRule>
  </conditionalFormatting>
  <conditionalFormatting sqref="L15">
    <cfRule type="cellIs" dxfId="508" priority="364" operator="equal">
      <formula>"&lt;.0001"</formula>
    </cfRule>
  </conditionalFormatting>
  <conditionalFormatting sqref="L17">
    <cfRule type="cellIs" dxfId="507" priority="361" operator="equal">
      <formula>"&lt;.0001"</formula>
    </cfRule>
    <cfRule type="cellIs" dxfId="506" priority="362" operator="lessThan">
      <formula>0.0011</formula>
    </cfRule>
    <cfRule type="cellIs" dxfId="505" priority="363" operator="lessThan">
      <formula>0.051</formula>
    </cfRule>
  </conditionalFormatting>
  <conditionalFormatting sqref="L17">
    <cfRule type="cellIs" dxfId="504" priority="360" operator="equal">
      <formula>"&lt;.0001"</formula>
    </cfRule>
  </conditionalFormatting>
  <conditionalFormatting sqref="L18">
    <cfRule type="cellIs" dxfId="503" priority="357" operator="equal">
      <formula>"&lt;.0001"</formula>
    </cfRule>
    <cfRule type="cellIs" dxfId="502" priority="358" operator="lessThan">
      <formula>0.0011</formula>
    </cfRule>
    <cfRule type="cellIs" dxfId="501" priority="359" operator="lessThan">
      <formula>0.051</formula>
    </cfRule>
  </conditionalFormatting>
  <conditionalFormatting sqref="L18">
    <cfRule type="cellIs" dxfId="500" priority="356" operator="equal">
      <formula>"&lt;.0001"</formula>
    </cfRule>
  </conditionalFormatting>
  <conditionalFormatting sqref="N19:N20 N22">
    <cfRule type="cellIs" dxfId="499" priority="353" operator="equal">
      <formula>"&lt;.0001"</formula>
    </cfRule>
    <cfRule type="cellIs" dxfId="498" priority="354" operator="lessThan">
      <formula>0.0011</formula>
    </cfRule>
    <cfRule type="cellIs" dxfId="497" priority="355" operator="lessThan">
      <formula>0.051</formula>
    </cfRule>
  </conditionalFormatting>
  <conditionalFormatting sqref="M19:N20 M22:N22">
    <cfRule type="cellIs" dxfId="496" priority="352" operator="equal">
      <formula>"&lt;.0001"</formula>
    </cfRule>
  </conditionalFormatting>
  <conditionalFormatting sqref="N21">
    <cfRule type="cellIs" dxfId="495" priority="349" operator="equal">
      <formula>"&lt;.0001"</formula>
    </cfRule>
    <cfRule type="cellIs" dxfId="494" priority="350" operator="lessThan">
      <formula>0.0011</formula>
    </cfRule>
    <cfRule type="cellIs" dxfId="493" priority="351" operator="lessThan">
      <formula>0.051</formula>
    </cfRule>
  </conditionalFormatting>
  <conditionalFormatting sqref="N21">
    <cfRule type="cellIs" dxfId="492" priority="348" operator="equal">
      <formula>"&lt;.0001"</formula>
    </cfRule>
  </conditionalFormatting>
  <conditionalFormatting sqref="L19:L20 L22">
    <cfRule type="cellIs" dxfId="491" priority="345" operator="equal">
      <formula>"&lt;.0001"</formula>
    </cfRule>
    <cfRule type="cellIs" dxfId="490" priority="346" operator="lessThan">
      <formula>0.0011</formula>
    </cfRule>
    <cfRule type="cellIs" dxfId="489" priority="347" operator="lessThan">
      <formula>0.051</formula>
    </cfRule>
  </conditionalFormatting>
  <conditionalFormatting sqref="L19:L20 L22">
    <cfRule type="cellIs" dxfId="488" priority="344" operator="equal">
      <formula>"&lt;.0001"</formula>
    </cfRule>
  </conditionalFormatting>
  <conditionalFormatting sqref="L21">
    <cfRule type="cellIs" dxfId="487" priority="341" operator="equal">
      <formula>"&lt;.0001"</formula>
    </cfRule>
    <cfRule type="cellIs" dxfId="486" priority="342" operator="lessThan">
      <formula>0.0011</formula>
    </cfRule>
    <cfRule type="cellIs" dxfId="485" priority="343" operator="lessThan">
      <formula>0.051</formula>
    </cfRule>
  </conditionalFormatting>
  <conditionalFormatting sqref="L21">
    <cfRule type="cellIs" dxfId="484" priority="340" operator="equal">
      <formula>"&lt;.0001"</formula>
    </cfRule>
  </conditionalFormatting>
  <conditionalFormatting sqref="N23:N26">
    <cfRule type="cellIs" dxfId="483" priority="337" operator="equal">
      <formula>"&lt;.0001"</formula>
    </cfRule>
    <cfRule type="cellIs" dxfId="482" priority="338" operator="lessThan">
      <formula>0.0011</formula>
    </cfRule>
    <cfRule type="cellIs" dxfId="481" priority="339" operator="lessThan">
      <formula>0.051</formula>
    </cfRule>
  </conditionalFormatting>
  <conditionalFormatting sqref="N23:N26">
    <cfRule type="cellIs" dxfId="480" priority="336" operator="equal">
      <formula>"&lt;.0001"</formula>
    </cfRule>
  </conditionalFormatting>
  <conditionalFormatting sqref="L23:L26">
    <cfRule type="cellIs" dxfId="479" priority="333" operator="equal">
      <formula>"&lt;.0001"</formula>
    </cfRule>
    <cfRule type="cellIs" dxfId="478" priority="334" operator="lessThan">
      <formula>0.0011</formula>
    </cfRule>
    <cfRule type="cellIs" dxfId="477" priority="335" operator="lessThan">
      <formula>0.051</formula>
    </cfRule>
  </conditionalFormatting>
  <conditionalFormatting sqref="L23:L26">
    <cfRule type="cellIs" dxfId="476" priority="332" operator="equal">
      <formula>"&lt;.0001"</formula>
    </cfRule>
  </conditionalFormatting>
  <conditionalFormatting sqref="M27:M30">
    <cfRule type="cellIs" dxfId="475" priority="331" operator="equal">
      <formula>"&lt;.0001"</formula>
    </cfRule>
  </conditionalFormatting>
  <conditionalFormatting sqref="N27:N30">
    <cfRule type="cellIs" dxfId="474" priority="328" operator="equal">
      <formula>"&lt;.0001"</formula>
    </cfRule>
    <cfRule type="cellIs" dxfId="473" priority="329" operator="lessThan">
      <formula>0.0011</formula>
    </cfRule>
    <cfRule type="cellIs" dxfId="472" priority="330" operator="lessThan">
      <formula>0.051</formula>
    </cfRule>
  </conditionalFormatting>
  <conditionalFormatting sqref="N27:N30">
    <cfRule type="cellIs" dxfId="471" priority="327" operator="equal">
      <formula>"&lt;.0001"</formula>
    </cfRule>
  </conditionalFormatting>
  <conditionalFormatting sqref="L27:L30">
    <cfRule type="cellIs" dxfId="470" priority="324" operator="equal">
      <formula>"&lt;.0001"</formula>
    </cfRule>
    <cfRule type="cellIs" dxfId="469" priority="325" operator="lessThan">
      <formula>0.0011</formula>
    </cfRule>
    <cfRule type="cellIs" dxfId="468" priority="326" operator="lessThan">
      <formula>0.051</formula>
    </cfRule>
  </conditionalFormatting>
  <conditionalFormatting sqref="L27:L30">
    <cfRule type="cellIs" dxfId="467" priority="323" operator="equal">
      <formula>"&lt;.0001"</formula>
    </cfRule>
  </conditionalFormatting>
  <conditionalFormatting sqref="N31:N34">
    <cfRule type="cellIs" dxfId="466" priority="320" operator="equal">
      <formula>"&lt;.0001"</formula>
    </cfRule>
    <cfRule type="cellIs" dxfId="465" priority="321" operator="lessThan">
      <formula>0.0011</formula>
    </cfRule>
    <cfRule type="cellIs" dxfId="464" priority="322" operator="lessThan">
      <formula>0.051</formula>
    </cfRule>
  </conditionalFormatting>
  <conditionalFormatting sqref="N31:N34">
    <cfRule type="cellIs" dxfId="463" priority="319" operator="equal">
      <formula>"&lt;.0001"</formula>
    </cfRule>
  </conditionalFormatting>
  <conditionalFormatting sqref="L31:L34">
    <cfRule type="cellIs" dxfId="462" priority="316" operator="equal">
      <formula>"&lt;.0001"</formula>
    </cfRule>
    <cfRule type="cellIs" dxfId="461" priority="317" operator="lessThan">
      <formula>0.0011</formula>
    </cfRule>
    <cfRule type="cellIs" dxfId="460" priority="318" operator="lessThan">
      <formula>0.051</formula>
    </cfRule>
  </conditionalFormatting>
  <conditionalFormatting sqref="L31:L34">
    <cfRule type="cellIs" dxfId="459" priority="315" operator="equal">
      <formula>"&lt;.0001"</formula>
    </cfRule>
  </conditionalFormatting>
  <conditionalFormatting sqref="N35:N38">
    <cfRule type="cellIs" dxfId="458" priority="312" operator="equal">
      <formula>"&lt;.0001"</formula>
    </cfRule>
    <cfRule type="cellIs" dxfId="457" priority="313" operator="lessThan">
      <formula>0.0011</formula>
    </cfRule>
    <cfRule type="cellIs" dxfId="456" priority="314" operator="lessThan">
      <formula>0.051</formula>
    </cfRule>
  </conditionalFormatting>
  <conditionalFormatting sqref="N35:N38">
    <cfRule type="cellIs" dxfId="455" priority="311" operator="equal">
      <formula>"&lt;.0001"</formula>
    </cfRule>
  </conditionalFormatting>
  <conditionalFormatting sqref="L35:L38">
    <cfRule type="cellIs" dxfId="454" priority="308" operator="equal">
      <formula>"&lt;.0001"</formula>
    </cfRule>
    <cfRule type="cellIs" dxfId="453" priority="309" operator="lessThan">
      <formula>0.0011</formula>
    </cfRule>
    <cfRule type="cellIs" dxfId="452" priority="310" operator="lessThan">
      <formula>0.051</formula>
    </cfRule>
  </conditionalFormatting>
  <conditionalFormatting sqref="L35:L38">
    <cfRule type="cellIs" dxfId="451" priority="307" operator="equal">
      <formula>"&lt;.0001"</formula>
    </cfRule>
  </conditionalFormatting>
  <conditionalFormatting sqref="N39:N42">
    <cfRule type="cellIs" dxfId="450" priority="304" operator="equal">
      <formula>"&lt;.0001"</formula>
    </cfRule>
    <cfRule type="cellIs" dxfId="449" priority="305" operator="lessThan">
      <formula>0.0011</formula>
    </cfRule>
    <cfRule type="cellIs" dxfId="448" priority="306" operator="lessThan">
      <formula>0.051</formula>
    </cfRule>
  </conditionalFormatting>
  <conditionalFormatting sqref="M39:N42">
    <cfRule type="cellIs" dxfId="447" priority="303" operator="equal">
      <formula>"&lt;.0001"</formula>
    </cfRule>
  </conditionalFormatting>
  <conditionalFormatting sqref="L39:L42">
    <cfRule type="cellIs" dxfId="446" priority="300" operator="equal">
      <formula>"&lt;.0001"</formula>
    </cfRule>
    <cfRule type="cellIs" dxfId="445" priority="301" operator="lessThan">
      <formula>0.0011</formula>
    </cfRule>
    <cfRule type="cellIs" dxfId="444" priority="302" operator="lessThan">
      <formula>0.051</formula>
    </cfRule>
  </conditionalFormatting>
  <conditionalFormatting sqref="L39:L42">
    <cfRule type="cellIs" dxfId="443" priority="299" operator="equal">
      <formula>"&lt;.0001"</formula>
    </cfRule>
  </conditionalFormatting>
  <conditionalFormatting sqref="N43:N46">
    <cfRule type="cellIs" dxfId="442" priority="296" operator="equal">
      <formula>"&lt;.0001"</formula>
    </cfRule>
    <cfRule type="cellIs" dxfId="441" priority="297" operator="lessThan">
      <formula>0.0011</formula>
    </cfRule>
    <cfRule type="cellIs" dxfId="440" priority="298" operator="lessThan">
      <formula>0.051</formula>
    </cfRule>
  </conditionalFormatting>
  <conditionalFormatting sqref="N43:N46">
    <cfRule type="cellIs" dxfId="439" priority="295" operator="equal">
      <formula>"&lt;.0001"</formula>
    </cfRule>
  </conditionalFormatting>
  <conditionalFormatting sqref="L43:L46">
    <cfRule type="cellIs" dxfId="438" priority="292" operator="equal">
      <formula>"&lt;.0001"</formula>
    </cfRule>
    <cfRule type="cellIs" dxfId="437" priority="293" operator="lessThan">
      <formula>0.0011</formula>
    </cfRule>
    <cfRule type="cellIs" dxfId="436" priority="294" operator="lessThan">
      <formula>0.051</formula>
    </cfRule>
  </conditionalFormatting>
  <conditionalFormatting sqref="L43:L46">
    <cfRule type="cellIs" dxfId="435" priority="291" operator="equal">
      <formula>"&lt;.0001"</formula>
    </cfRule>
  </conditionalFormatting>
  <conditionalFormatting sqref="N51:N58">
    <cfRule type="cellIs" dxfId="434" priority="288" operator="equal">
      <formula>"&lt;.0001"</formula>
    </cfRule>
    <cfRule type="cellIs" dxfId="433" priority="289" operator="lessThan">
      <formula>0.0011</formula>
    </cfRule>
    <cfRule type="cellIs" dxfId="432" priority="290" operator="lessThan">
      <formula>0.051</formula>
    </cfRule>
  </conditionalFormatting>
  <conditionalFormatting sqref="M51:N58">
    <cfRule type="cellIs" dxfId="431" priority="287" operator="equal">
      <formula>"&lt;.0001"</formula>
    </cfRule>
  </conditionalFormatting>
  <conditionalFormatting sqref="N47:N50">
    <cfRule type="cellIs" dxfId="430" priority="284" operator="equal">
      <formula>"&lt;.0001"</formula>
    </cfRule>
    <cfRule type="cellIs" dxfId="429" priority="285" operator="lessThan">
      <formula>0.0011</formula>
    </cfRule>
    <cfRule type="cellIs" dxfId="428" priority="286" operator="lessThan">
      <formula>0.051</formula>
    </cfRule>
  </conditionalFormatting>
  <conditionalFormatting sqref="N47:N50">
    <cfRule type="cellIs" dxfId="427" priority="283" operator="equal">
      <formula>"&lt;.0001"</formula>
    </cfRule>
  </conditionalFormatting>
  <conditionalFormatting sqref="L51:L58">
    <cfRule type="cellIs" dxfId="426" priority="280" operator="equal">
      <formula>"&lt;.0001"</formula>
    </cfRule>
    <cfRule type="cellIs" dxfId="425" priority="281" operator="lessThan">
      <formula>0.0011</formula>
    </cfRule>
    <cfRule type="cellIs" dxfId="424" priority="282" operator="lessThan">
      <formula>0.051</formula>
    </cfRule>
  </conditionalFormatting>
  <conditionalFormatting sqref="L51:L58">
    <cfRule type="cellIs" dxfId="423" priority="279" operator="equal">
      <formula>"&lt;.0001"</formula>
    </cfRule>
  </conditionalFormatting>
  <conditionalFormatting sqref="L47:L50">
    <cfRule type="cellIs" dxfId="422" priority="276" operator="equal">
      <formula>"&lt;.0001"</formula>
    </cfRule>
    <cfRule type="cellIs" dxfId="421" priority="277" operator="lessThan">
      <formula>0.0011</formula>
    </cfRule>
    <cfRule type="cellIs" dxfId="420" priority="278" operator="lessThan">
      <formula>0.051</formula>
    </cfRule>
  </conditionalFormatting>
  <conditionalFormatting sqref="L47:L50">
    <cfRule type="cellIs" dxfId="419" priority="275" operator="equal">
      <formula>"&lt;.0001"</formula>
    </cfRule>
  </conditionalFormatting>
  <conditionalFormatting sqref="N64:N66">
    <cfRule type="cellIs" dxfId="418" priority="272" operator="equal">
      <formula>"&lt;.0001"</formula>
    </cfRule>
    <cfRule type="cellIs" dxfId="417" priority="273" operator="lessThan">
      <formula>0.0011</formula>
    </cfRule>
    <cfRule type="cellIs" dxfId="416" priority="274" operator="lessThan">
      <formula>0.051</formula>
    </cfRule>
  </conditionalFormatting>
  <conditionalFormatting sqref="N64:N66">
    <cfRule type="cellIs" dxfId="415" priority="271" operator="equal">
      <formula>"&lt;.0001"</formula>
    </cfRule>
  </conditionalFormatting>
  <conditionalFormatting sqref="N63">
    <cfRule type="cellIs" dxfId="414" priority="268" operator="equal">
      <formula>"&lt;.0001"</formula>
    </cfRule>
    <cfRule type="cellIs" dxfId="413" priority="269" operator="lessThan">
      <formula>0.0011</formula>
    </cfRule>
    <cfRule type="cellIs" dxfId="412" priority="270" operator="lessThan">
      <formula>0.051</formula>
    </cfRule>
  </conditionalFormatting>
  <conditionalFormatting sqref="N63">
    <cfRule type="cellIs" dxfId="411" priority="267" operator="equal">
      <formula>"&lt;.0001"</formula>
    </cfRule>
  </conditionalFormatting>
  <conditionalFormatting sqref="N59:N62">
    <cfRule type="cellIs" dxfId="410" priority="264" operator="equal">
      <formula>"&lt;.0001"</formula>
    </cfRule>
    <cfRule type="cellIs" dxfId="409" priority="265" operator="lessThan">
      <formula>0.0011</formula>
    </cfRule>
    <cfRule type="cellIs" dxfId="408" priority="266" operator="lessThan">
      <formula>0.051</formula>
    </cfRule>
  </conditionalFormatting>
  <conditionalFormatting sqref="N59:N62">
    <cfRule type="cellIs" dxfId="407" priority="263" operator="equal">
      <formula>"&lt;.0001"</formula>
    </cfRule>
  </conditionalFormatting>
  <conditionalFormatting sqref="L64:L66">
    <cfRule type="cellIs" dxfId="406" priority="260" operator="equal">
      <formula>"&lt;.0001"</formula>
    </cfRule>
    <cfRule type="cellIs" dxfId="405" priority="261" operator="lessThan">
      <formula>0.0011</formula>
    </cfRule>
    <cfRule type="cellIs" dxfId="404" priority="262" operator="lessThan">
      <formula>0.051</formula>
    </cfRule>
  </conditionalFormatting>
  <conditionalFormatting sqref="L64:L66">
    <cfRule type="cellIs" dxfId="403" priority="259" operator="equal">
      <formula>"&lt;.0001"</formula>
    </cfRule>
  </conditionalFormatting>
  <conditionalFormatting sqref="L63">
    <cfRule type="cellIs" dxfId="402" priority="256" operator="equal">
      <formula>"&lt;.0001"</formula>
    </cfRule>
    <cfRule type="cellIs" dxfId="401" priority="257" operator="lessThan">
      <formula>0.0011</formula>
    </cfRule>
    <cfRule type="cellIs" dxfId="400" priority="258" operator="lessThan">
      <formula>0.051</formula>
    </cfRule>
  </conditionalFormatting>
  <conditionalFormatting sqref="L63">
    <cfRule type="cellIs" dxfId="399" priority="255" operator="equal">
      <formula>"&lt;.0001"</formula>
    </cfRule>
  </conditionalFormatting>
  <conditionalFormatting sqref="L59:L62">
    <cfRule type="cellIs" dxfId="398" priority="252" operator="equal">
      <formula>"&lt;.0001"</formula>
    </cfRule>
    <cfRule type="cellIs" dxfId="397" priority="253" operator="lessThan">
      <formula>0.0011</formula>
    </cfRule>
    <cfRule type="cellIs" dxfId="396" priority="254" operator="lessThan">
      <formula>0.051</formula>
    </cfRule>
  </conditionalFormatting>
  <conditionalFormatting sqref="L59:L62">
    <cfRule type="cellIs" dxfId="395" priority="251" operator="equal">
      <formula>"&lt;.0001"</formula>
    </cfRule>
  </conditionalFormatting>
  <conditionalFormatting sqref="N74:N75 N77 N67:N72">
    <cfRule type="cellIs" dxfId="394" priority="248" operator="equal">
      <formula>"&lt;.0001"</formula>
    </cfRule>
    <cfRule type="cellIs" dxfId="393" priority="249" operator="lessThan">
      <formula>0.0011</formula>
    </cfRule>
    <cfRule type="cellIs" dxfId="392" priority="250" operator="lessThan">
      <formula>0.051</formula>
    </cfRule>
  </conditionalFormatting>
  <conditionalFormatting sqref="M77:N77 M67:N72 M73 M74:N75">
    <cfRule type="cellIs" dxfId="391" priority="247" operator="equal">
      <formula>"&lt;.0001"</formula>
    </cfRule>
  </conditionalFormatting>
  <conditionalFormatting sqref="N73">
    <cfRule type="cellIs" dxfId="390" priority="244" operator="equal">
      <formula>"&lt;.0001"</formula>
    </cfRule>
    <cfRule type="cellIs" dxfId="389" priority="245" operator="lessThan">
      <formula>0.0011</formula>
    </cfRule>
    <cfRule type="cellIs" dxfId="388" priority="246" operator="lessThan">
      <formula>0.051</formula>
    </cfRule>
  </conditionalFormatting>
  <conditionalFormatting sqref="N73">
    <cfRule type="cellIs" dxfId="387" priority="243" operator="equal">
      <formula>"&lt;.0001"</formula>
    </cfRule>
  </conditionalFormatting>
  <conditionalFormatting sqref="N76">
    <cfRule type="cellIs" dxfId="386" priority="240" operator="equal">
      <formula>"&lt;.0001"</formula>
    </cfRule>
    <cfRule type="cellIs" dxfId="385" priority="241" operator="lessThan">
      <formula>0.0011</formula>
    </cfRule>
    <cfRule type="cellIs" dxfId="384" priority="242" operator="lessThan">
      <formula>0.051</formula>
    </cfRule>
  </conditionalFormatting>
  <conditionalFormatting sqref="N76">
    <cfRule type="cellIs" dxfId="383" priority="239" operator="equal">
      <formula>"&lt;.0001"</formula>
    </cfRule>
  </conditionalFormatting>
  <conditionalFormatting sqref="N78">
    <cfRule type="cellIs" dxfId="382" priority="236" operator="equal">
      <formula>"&lt;.0001"</formula>
    </cfRule>
    <cfRule type="cellIs" dxfId="381" priority="237" operator="lessThan">
      <formula>0.0011</formula>
    </cfRule>
    <cfRule type="cellIs" dxfId="380" priority="238" operator="lessThan">
      <formula>0.051</formula>
    </cfRule>
  </conditionalFormatting>
  <conditionalFormatting sqref="N78">
    <cfRule type="cellIs" dxfId="379" priority="235" operator="equal">
      <formula>"&lt;.0001"</formula>
    </cfRule>
  </conditionalFormatting>
  <conditionalFormatting sqref="L74:L75 L77 L67:L72">
    <cfRule type="cellIs" dxfId="378" priority="232" operator="equal">
      <formula>"&lt;.0001"</formula>
    </cfRule>
    <cfRule type="cellIs" dxfId="377" priority="233" operator="lessThan">
      <formula>0.0011</formula>
    </cfRule>
    <cfRule type="cellIs" dxfId="376" priority="234" operator="lessThan">
      <formula>0.051</formula>
    </cfRule>
  </conditionalFormatting>
  <conditionalFormatting sqref="L77 L67:L72 L74:L75">
    <cfRule type="cellIs" dxfId="375" priority="231" operator="equal">
      <formula>"&lt;.0001"</formula>
    </cfRule>
  </conditionalFormatting>
  <conditionalFormatting sqref="L73">
    <cfRule type="cellIs" dxfId="374" priority="228" operator="equal">
      <formula>"&lt;.0001"</formula>
    </cfRule>
    <cfRule type="cellIs" dxfId="373" priority="229" operator="lessThan">
      <formula>0.0011</formula>
    </cfRule>
    <cfRule type="cellIs" dxfId="372" priority="230" operator="lessThan">
      <formula>0.051</formula>
    </cfRule>
  </conditionalFormatting>
  <conditionalFormatting sqref="L73">
    <cfRule type="cellIs" dxfId="371" priority="227" operator="equal">
      <formula>"&lt;.0001"</formula>
    </cfRule>
  </conditionalFormatting>
  <conditionalFormatting sqref="L76">
    <cfRule type="cellIs" dxfId="370" priority="224" operator="equal">
      <formula>"&lt;.0001"</formula>
    </cfRule>
    <cfRule type="cellIs" dxfId="369" priority="225" operator="lessThan">
      <formula>0.0011</formula>
    </cfRule>
    <cfRule type="cellIs" dxfId="368" priority="226" operator="lessThan">
      <formula>0.051</formula>
    </cfRule>
  </conditionalFormatting>
  <conditionalFormatting sqref="L76">
    <cfRule type="cellIs" dxfId="367" priority="223" operator="equal">
      <formula>"&lt;.0001"</formula>
    </cfRule>
  </conditionalFormatting>
  <conditionalFormatting sqref="L78">
    <cfRule type="cellIs" dxfId="366" priority="220" operator="equal">
      <formula>"&lt;.0001"</formula>
    </cfRule>
    <cfRule type="cellIs" dxfId="365" priority="221" operator="lessThan">
      <formula>0.0011</formula>
    </cfRule>
    <cfRule type="cellIs" dxfId="364" priority="222" operator="lessThan">
      <formula>0.051</formula>
    </cfRule>
  </conditionalFormatting>
  <conditionalFormatting sqref="L78">
    <cfRule type="cellIs" dxfId="363" priority="219" operator="equal">
      <formula>"&lt;.0001"</formula>
    </cfRule>
  </conditionalFormatting>
  <conditionalFormatting sqref="N79:N82">
    <cfRule type="cellIs" dxfId="362" priority="216" operator="equal">
      <formula>"&lt;.0001"</formula>
    </cfRule>
    <cfRule type="cellIs" dxfId="361" priority="217" operator="lessThan">
      <formula>0.0011</formula>
    </cfRule>
    <cfRule type="cellIs" dxfId="360" priority="218" operator="lessThan">
      <formula>0.051</formula>
    </cfRule>
  </conditionalFormatting>
  <conditionalFormatting sqref="M79:N82">
    <cfRule type="cellIs" dxfId="359" priority="215" operator="equal">
      <formula>"&lt;.0001"</formula>
    </cfRule>
  </conditionalFormatting>
  <conditionalFormatting sqref="L79:L82">
    <cfRule type="cellIs" dxfId="358" priority="212" operator="equal">
      <formula>"&lt;.0001"</formula>
    </cfRule>
    <cfRule type="cellIs" dxfId="357" priority="213" operator="lessThan">
      <formula>0.0011</formula>
    </cfRule>
    <cfRule type="cellIs" dxfId="356" priority="214" operator="lessThan">
      <formula>0.051</formula>
    </cfRule>
  </conditionalFormatting>
  <conditionalFormatting sqref="L79:L82">
    <cfRule type="cellIs" dxfId="355" priority="211" operator="equal">
      <formula>"&lt;.0001"</formula>
    </cfRule>
  </conditionalFormatting>
  <conditionalFormatting sqref="N83:N86">
    <cfRule type="cellIs" dxfId="354" priority="208" operator="equal">
      <formula>"&lt;.0001"</formula>
    </cfRule>
    <cfRule type="cellIs" dxfId="353" priority="209" operator="lessThan">
      <formula>0.0011</formula>
    </cfRule>
    <cfRule type="cellIs" dxfId="352" priority="210" operator="lessThan">
      <formula>0.051</formula>
    </cfRule>
  </conditionalFormatting>
  <conditionalFormatting sqref="M83:N86">
    <cfRule type="cellIs" dxfId="351" priority="207" operator="equal">
      <formula>"&lt;.0001"</formula>
    </cfRule>
  </conditionalFormatting>
  <conditionalFormatting sqref="L83:L86">
    <cfRule type="cellIs" dxfId="350" priority="204" operator="equal">
      <formula>"&lt;.0001"</formula>
    </cfRule>
    <cfRule type="cellIs" dxfId="349" priority="205" operator="lessThan">
      <formula>0.0011</formula>
    </cfRule>
    <cfRule type="cellIs" dxfId="348" priority="206" operator="lessThan">
      <formula>0.051</formula>
    </cfRule>
  </conditionalFormatting>
  <conditionalFormatting sqref="L83:L86">
    <cfRule type="cellIs" dxfId="347" priority="203" operator="equal">
      <formula>"&lt;.0001"</formula>
    </cfRule>
  </conditionalFormatting>
  <conditionalFormatting sqref="N87:N90">
    <cfRule type="cellIs" dxfId="346" priority="200" operator="equal">
      <formula>"&lt;.0001"</formula>
    </cfRule>
    <cfRule type="cellIs" dxfId="345" priority="201" operator="lessThan">
      <formula>0.0011</formula>
    </cfRule>
    <cfRule type="cellIs" dxfId="344" priority="202" operator="lessThan">
      <formula>0.051</formula>
    </cfRule>
  </conditionalFormatting>
  <conditionalFormatting sqref="M87:N90">
    <cfRule type="cellIs" dxfId="343" priority="199" operator="equal">
      <formula>"&lt;.0001"</formula>
    </cfRule>
  </conditionalFormatting>
  <conditionalFormatting sqref="L87:L90">
    <cfRule type="cellIs" dxfId="342" priority="196" operator="equal">
      <formula>"&lt;.0001"</formula>
    </cfRule>
    <cfRule type="cellIs" dxfId="341" priority="197" operator="lessThan">
      <formula>0.0011</formula>
    </cfRule>
    <cfRule type="cellIs" dxfId="340" priority="198" operator="lessThan">
      <formula>0.051</formula>
    </cfRule>
  </conditionalFormatting>
  <conditionalFormatting sqref="L87:L90">
    <cfRule type="cellIs" dxfId="339" priority="195" operator="equal">
      <formula>"&lt;.0001"</formula>
    </cfRule>
  </conditionalFormatting>
  <conditionalFormatting sqref="N91:N98">
    <cfRule type="cellIs" dxfId="338" priority="192" operator="equal">
      <formula>"&lt;.0001"</formula>
    </cfRule>
    <cfRule type="cellIs" dxfId="337" priority="193" operator="lessThan">
      <formula>0.0011</formula>
    </cfRule>
    <cfRule type="cellIs" dxfId="336" priority="194" operator="lessThan">
      <formula>0.051</formula>
    </cfRule>
  </conditionalFormatting>
  <conditionalFormatting sqref="M91:N98">
    <cfRule type="cellIs" dxfId="335" priority="191" operator="equal">
      <formula>"&lt;.0001"</formula>
    </cfRule>
  </conditionalFormatting>
  <conditionalFormatting sqref="L91:L98">
    <cfRule type="cellIs" dxfId="334" priority="188" operator="equal">
      <formula>"&lt;.0001"</formula>
    </cfRule>
    <cfRule type="cellIs" dxfId="333" priority="189" operator="lessThan">
      <formula>0.0011</formula>
    </cfRule>
    <cfRule type="cellIs" dxfId="332" priority="190" operator="lessThan">
      <formula>0.051</formula>
    </cfRule>
  </conditionalFormatting>
  <conditionalFormatting sqref="L91:L98">
    <cfRule type="cellIs" dxfId="331" priority="187" operator="equal">
      <formula>"&lt;.0001"</formula>
    </cfRule>
  </conditionalFormatting>
  <conditionalFormatting sqref="N99:N106">
    <cfRule type="cellIs" dxfId="330" priority="184" operator="equal">
      <formula>"&lt;.0001"</formula>
    </cfRule>
    <cfRule type="cellIs" dxfId="329" priority="185" operator="lessThan">
      <formula>0.0011</formula>
    </cfRule>
    <cfRule type="cellIs" dxfId="328" priority="186" operator="lessThan">
      <formula>0.051</formula>
    </cfRule>
  </conditionalFormatting>
  <conditionalFormatting sqref="M99:N106">
    <cfRule type="cellIs" dxfId="327" priority="183" operator="equal">
      <formula>"&lt;.0001"</formula>
    </cfRule>
  </conditionalFormatting>
  <conditionalFormatting sqref="L99:L106">
    <cfRule type="cellIs" dxfId="326" priority="180" operator="equal">
      <formula>"&lt;.0001"</formula>
    </cfRule>
    <cfRule type="cellIs" dxfId="325" priority="181" operator="lessThan">
      <formula>0.0011</formula>
    </cfRule>
    <cfRule type="cellIs" dxfId="324" priority="182" operator="lessThan">
      <formula>0.051</formula>
    </cfRule>
  </conditionalFormatting>
  <conditionalFormatting sqref="L99:L106">
    <cfRule type="cellIs" dxfId="323" priority="179" operator="equal">
      <formula>"&lt;.0001"</formula>
    </cfRule>
  </conditionalFormatting>
  <conditionalFormatting sqref="N107:N110">
    <cfRule type="cellIs" dxfId="322" priority="176" operator="equal">
      <formula>"&lt;.0001"</formula>
    </cfRule>
    <cfRule type="cellIs" dxfId="321" priority="177" operator="lessThan">
      <formula>0.0011</formula>
    </cfRule>
    <cfRule type="cellIs" dxfId="320" priority="178" operator="lessThan">
      <formula>0.051</formula>
    </cfRule>
  </conditionalFormatting>
  <conditionalFormatting sqref="M107:N110">
    <cfRule type="cellIs" dxfId="319" priority="175" operator="equal">
      <formula>"&lt;.0001"</formula>
    </cfRule>
  </conditionalFormatting>
  <conditionalFormatting sqref="L107:L110">
    <cfRule type="cellIs" dxfId="318" priority="172" operator="equal">
      <formula>"&lt;.0001"</formula>
    </cfRule>
    <cfRule type="cellIs" dxfId="317" priority="173" operator="lessThan">
      <formula>0.0011</formula>
    </cfRule>
    <cfRule type="cellIs" dxfId="316" priority="174" operator="lessThan">
      <formula>0.051</formula>
    </cfRule>
  </conditionalFormatting>
  <conditionalFormatting sqref="L107:L110">
    <cfRule type="cellIs" dxfId="315" priority="171" operator="equal">
      <formula>"&lt;.0001"</formula>
    </cfRule>
  </conditionalFormatting>
  <conditionalFormatting sqref="N111:N114">
    <cfRule type="cellIs" dxfId="314" priority="168" operator="equal">
      <formula>"&lt;.0001"</formula>
    </cfRule>
    <cfRule type="cellIs" dxfId="313" priority="169" operator="lessThan">
      <formula>0.0011</formula>
    </cfRule>
    <cfRule type="cellIs" dxfId="312" priority="170" operator="lessThan">
      <formula>0.051</formula>
    </cfRule>
  </conditionalFormatting>
  <conditionalFormatting sqref="M111:N114">
    <cfRule type="cellIs" dxfId="311" priority="167" operator="equal">
      <formula>"&lt;.0001"</formula>
    </cfRule>
  </conditionalFormatting>
  <conditionalFormatting sqref="L112 L114">
    <cfRule type="cellIs" dxfId="310" priority="164" operator="equal">
      <formula>"&lt;.0001"</formula>
    </cfRule>
    <cfRule type="cellIs" dxfId="309" priority="165" operator="lessThan">
      <formula>0.0011</formula>
    </cfRule>
    <cfRule type="cellIs" dxfId="308" priority="166" operator="lessThan">
      <formula>0.051</formula>
    </cfRule>
  </conditionalFormatting>
  <conditionalFormatting sqref="L112 L114">
    <cfRule type="cellIs" dxfId="307" priority="163" operator="equal">
      <formula>"&lt;.0001"</formula>
    </cfRule>
  </conditionalFormatting>
  <conditionalFormatting sqref="N115:N118">
    <cfRule type="cellIs" dxfId="306" priority="160" operator="equal">
      <formula>"&lt;.0001"</formula>
    </cfRule>
    <cfRule type="cellIs" dxfId="305" priority="161" operator="lessThan">
      <formula>0.0011</formula>
    </cfRule>
    <cfRule type="cellIs" dxfId="304" priority="162" operator="lessThan">
      <formula>0.051</formula>
    </cfRule>
  </conditionalFormatting>
  <conditionalFormatting sqref="M115:N118">
    <cfRule type="cellIs" dxfId="303" priority="159" operator="equal">
      <formula>"&lt;.0001"</formula>
    </cfRule>
  </conditionalFormatting>
  <conditionalFormatting sqref="L115:L118">
    <cfRule type="cellIs" dxfId="302" priority="156" operator="equal">
      <formula>"&lt;.0001"</formula>
    </cfRule>
    <cfRule type="cellIs" dxfId="301" priority="157" operator="lessThan">
      <formula>0.0011</formula>
    </cfRule>
    <cfRule type="cellIs" dxfId="300" priority="158" operator="lessThan">
      <formula>0.051</formula>
    </cfRule>
  </conditionalFormatting>
  <conditionalFormatting sqref="L115:L118">
    <cfRule type="cellIs" dxfId="299" priority="155" operator="equal">
      <formula>"&lt;.0001"</formula>
    </cfRule>
  </conditionalFormatting>
  <conditionalFormatting sqref="N119:N122">
    <cfRule type="cellIs" dxfId="298" priority="152" operator="equal">
      <formula>"&lt;.0001"</formula>
    </cfRule>
    <cfRule type="cellIs" dxfId="297" priority="153" operator="lessThan">
      <formula>0.0011</formula>
    </cfRule>
    <cfRule type="cellIs" dxfId="296" priority="154" operator="lessThan">
      <formula>0.051</formula>
    </cfRule>
  </conditionalFormatting>
  <conditionalFormatting sqref="M119:N122">
    <cfRule type="cellIs" dxfId="295" priority="151" operator="equal">
      <formula>"&lt;.0001"</formula>
    </cfRule>
  </conditionalFormatting>
  <conditionalFormatting sqref="L119:L122">
    <cfRule type="cellIs" dxfId="294" priority="148" operator="equal">
      <formula>"&lt;.0001"</formula>
    </cfRule>
    <cfRule type="cellIs" dxfId="293" priority="149" operator="lessThan">
      <formula>0.0011</formula>
    </cfRule>
    <cfRule type="cellIs" dxfId="292" priority="150" operator="lessThan">
      <formula>0.051</formula>
    </cfRule>
  </conditionalFormatting>
  <conditionalFormatting sqref="L119:L122">
    <cfRule type="cellIs" dxfId="291" priority="147" operator="equal">
      <formula>"&lt;.0001"</formula>
    </cfRule>
  </conditionalFormatting>
  <conditionalFormatting sqref="M124">
    <cfRule type="cellIs" dxfId="290" priority="146" operator="equal">
      <formula>"&lt;.0001"</formula>
    </cfRule>
  </conditionalFormatting>
  <conditionalFormatting sqref="N123">
    <cfRule type="cellIs" dxfId="289" priority="143" operator="equal">
      <formula>"&lt;.0001"</formula>
    </cfRule>
    <cfRule type="cellIs" dxfId="288" priority="144" operator="lessThan">
      <formula>0.0011</formula>
    </cfRule>
    <cfRule type="cellIs" dxfId="287" priority="145" operator="lessThan">
      <formula>0.051</formula>
    </cfRule>
  </conditionalFormatting>
  <conditionalFormatting sqref="N123">
    <cfRule type="cellIs" dxfId="286" priority="142" operator="equal">
      <formula>"&lt;.0001"</formula>
    </cfRule>
  </conditionalFormatting>
  <conditionalFormatting sqref="N125">
    <cfRule type="cellIs" dxfId="285" priority="139" operator="equal">
      <formula>"&lt;.0001"</formula>
    </cfRule>
    <cfRule type="cellIs" dxfId="284" priority="140" operator="lessThan">
      <formula>0.0011</formula>
    </cfRule>
    <cfRule type="cellIs" dxfId="283" priority="141" operator="lessThan">
      <formula>0.051</formula>
    </cfRule>
  </conditionalFormatting>
  <conditionalFormatting sqref="N125">
    <cfRule type="cellIs" dxfId="282" priority="138" operator="equal">
      <formula>"&lt;.0001"</formula>
    </cfRule>
  </conditionalFormatting>
  <conditionalFormatting sqref="N126">
    <cfRule type="cellIs" dxfId="281" priority="135" operator="equal">
      <formula>"&lt;.0001"</formula>
    </cfRule>
    <cfRule type="cellIs" dxfId="280" priority="136" operator="lessThan">
      <formula>0.0011</formula>
    </cfRule>
    <cfRule type="cellIs" dxfId="279" priority="137" operator="lessThan">
      <formula>0.051</formula>
    </cfRule>
  </conditionalFormatting>
  <conditionalFormatting sqref="N126">
    <cfRule type="cellIs" dxfId="278" priority="134" operator="equal">
      <formula>"&lt;.0001"</formula>
    </cfRule>
  </conditionalFormatting>
  <conditionalFormatting sqref="N124">
    <cfRule type="cellIs" dxfId="277" priority="131" operator="equal">
      <formula>"&lt;.0001"</formula>
    </cfRule>
    <cfRule type="cellIs" dxfId="276" priority="132" operator="lessThan">
      <formula>0.0011</formula>
    </cfRule>
    <cfRule type="cellIs" dxfId="275" priority="133" operator="lessThan">
      <formula>0.051</formula>
    </cfRule>
  </conditionalFormatting>
  <conditionalFormatting sqref="N124">
    <cfRule type="cellIs" dxfId="274" priority="130" operator="equal">
      <formula>"&lt;.0001"</formula>
    </cfRule>
  </conditionalFormatting>
  <conditionalFormatting sqref="L123">
    <cfRule type="cellIs" dxfId="273" priority="127" operator="equal">
      <formula>"&lt;.0001"</formula>
    </cfRule>
    <cfRule type="cellIs" dxfId="272" priority="128" operator="lessThan">
      <formula>0.0011</formula>
    </cfRule>
    <cfRule type="cellIs" dxfId="271" priority="129" operator="lessThan">
      <formula>0.051</formula>
    </cfRule>
  </conditionalFormatting>
  <conditionalFormatting sqref="L123">
    <cfRule type="cellIs" dxfId="270" priority="126" operator="equal">
      <formula>"&lt;.0001"</formula>
    </cfRule>
  </conditionalFormatting>
  <conditionalFormatting sqref="L125">
    <cfRule type="cellIs" dxfId="269" priority="123" operator="equal">
      <formula>"&lt;.0001"</formula>
    </cfRule>
    <cfRule type="cellIs" dxfId="268" priority="124" operator="lessThan">
      <formula>0.0011</formula>
    </cfRule>
    <cfRule type="cellIs" dxfId="267" priority="125" operator="lessThan">
      <formula>0.051</formula>
    </cfRule>
  </conditionalFormatting>
  <conditionalFormatting sqref="L125">
    <cfRule type="cellIs" dxfId="266" priority="122" operator="equal">
      <formula>"&lt;.0001"</formula>
    </cfRule>
  </conditionalFormatting>
  <conditionalFormatting sqref="L126">
    <cfRule type="cellIs" dxfId="265" priority="119" operator="equal">
      <formula>"&lt;.0001"</formula>
    </cfRule>
    <cfRule type="cellIs" dxfId="264" priority="120" operator="lessThan">
      <formula>0.0011</formula>
    </cfRule>
    <cfRule type="cellIs" dxfId="263" priority="121" operator="lessThan">
      <formula>0.051</formula>
    </cfRule>
  </conditionalFormatting>
  <conditionalFormatting sqref="L126">
    <cfRule type="cellIs" dxfId="262" priority="118" operator="equal">
      <formula>"&lt;.0001"</formula>
    </cfRule>
  </conditionalFormatting>
  <conditionalFormatting sqref="L124">
    <cfRule type="cellIs" dxfId="261" priority="115" operator="equal">
      <formula>"&lt;.0001"</formula>
    </cfRule>
    <cfRule type="cellIs" dxfId="260" priority="116" operator="lessThan">
      <formula>0.0011</formula>
    </cfRule>
    <cfRule type="cellIs" dxfId="259" priority="117" operator="lessThan">
      <formula>0.051</formula>
    </cfRule>
  </conditionalFormatting>
  <conditionalFormatting sqref="L124">
    <cfRule type="cellIs" dxfId="258" priority="114" operator="equal">
      <formula>"&lt;.0001"</formula>
    </cfRule>
  </conditionalFormatting>
  <conditionalFormatting sqref="N127:N133">
    <cfRule type="cellIs" dxfId="257" priority="111" operator="equal">
      <formula>"&lt;.0001"</formula>
    </cfRule>
    <cfRule type="cellIs" dxfId="256" priority="112" operator="lessThan">
      <formula>0.0011</formula>
    </cfRule>
    <cfRule type="cellIs" dxfId="255" priority="113" operator="lessThan">
      <formula>0.051</formula>
    </cfRule>
  </conditionalFormatting>
  <conditionalFormatting sqref="N133 M134 M127:N132">
    <cfRule type="cellIs" dxfId="254" priority="110" operator="equal">
      <formula>"&lt;.0001"</formula>
    </cfRule>
  </conditionalFormatting>
  <conditionalFormatting sqref="N134">
    <cfRule type="cellIs" dxfId="253" priority="107" operator="equal">
      <formula>"&lt;.0001"</formula>
    </cfRule>
    <cfRule type="cellIs" dxfId="252" priority="108" operator="lessThan">
      <formula>0.0011</formula>
    </cfRule>
    <cfRule type="cellIs" dxfId="251" priority="109" operator="lessThan">
      <formula>0.051</formula>
    </cfRule>
  </conditionalFormatting>
  <conditionalFormatting sqref="N134">
    <cfRule type="cellIs" dxfId="250" priority="106" operator="equal">
      <formula>"&lt;.0001"</formula>
    </cfRule>
  </conditionalFormatting>
  <conditionalFormatting sqref="L127:L133">
    <cfRule type="cellIs" dxfId="249" priority="103" operator="equal">
      <formula>"&lt;.0001"</formula>
    </cfRule>
    <cfRule type="cellIs" dxfId="248" priority="104" operator="lessThan">
      <formula>0.0011</formula>
    </cfRule>
    <cfRule type="cellIs" dxfId="247" priority="105" operator="lessThan">
      <formula>0.051</formula>
    </cfRule>
  </conditionalFormatting>
  <conditionalFormatting sqref="L127:L133">
    <cfRule type="cellIs" dxfId="246" priority="102" operator="equal">
      <formula>"&lt;.0001"</formula>
    </cfRule>
  </conditionalFormatting>
  <conditionalFormatting sqref="L134">
    <cfRule type="cellIs" dxfId="245" priority="99" operator="equal">
      <formula>"&lt;.0001"</formula>
    </cfRule>
    <cfRule type="cellIs" dxfId="244" priority="100" operator="lessThan">
      <formula>0.0011</formula>
    </cfRule>
    <cfRule type="cellIs" dxfId="243" priority="101" operator="lessThan">
      <formula>0.051</formula>
    </cfRule>
  </conditionalFormatting>
  <conditionalFormatting sqref="L134">
    <cfRule type="cellIs" dxfId="242" priority="98" operator="equal">
      <formula>"&lt;.0001"</formula>
    </cfRule>
  </conditionalFormatting>
  <conditionalFormatting sqref="N136">
    <cfRule type="cellIs" dxfId="241" priority="95" operator="equal">
      <formula>"&lt;.0001"</formula>
    </cfRule>
    <cfRule type="cellIs" dxfId="240" priority="96" operator="lessThan">
      <formula>0.0011</formula>
    </cfRule>
    <cfRule type="cellIs" dxfId="239" priority="97" operator="lessThan">
      <formula>0.051</formula>
    </cfRule>
  </conditionalFormatting>
  <conditionalFormatting sqref="N136">
    <cfRule type="cellIs" dxfId="238" priority="94" operator="equal">
      <formula>"&lt;.0001"</formula>
    </cfRule>
  </conditionalFormatting>
  <conditionalFormatting sqref="M135">
    <cfRule type="cellIs" dxfId="237" priority="93" operator="equal">
      <formula>"&lt;.0001"</formula>
    </cfRule>
  </conditionalFormatting>
  <conditionalFormatting sqref="M136">
    <cfRule type="cellIs" dxfId="236" priority="92" operator="equal">
      <formula>"&lt;.0001"</formula>
    </cfRule>
  </conditionalFormatting>
  <conditionalFormatting sqref="M137">
    <cfRule type="cellIs" dxfId="235" priority="91" operator="equal">
      <formula>"&lt;.0001"</formula>
    </cfRule>
  </conditionalFormatting>
  <conditionalFormatting sqref="M138">
    <cfRule type="cellIs" dxfId="234" priority="90" operator="equal">
      <formula>"&lt;.0001"</formula>
    </cfRule>
  </conditionalFormatting>
  <conditionalFormatting sqref="O135">
    <cfRule type="cellIs" dxfId="233" priority="89" operator="equal">
      <formula>"&lt;.0001"</formula>
    </cfRule>
  </conditionalFormatting>
  <conditionalFormatting sqref="N135">
    <cfRule type="cellIs" dxfId="232" priority="86" operator="equal">
      <formula>"&lt;.0001"</formula>
    </cfRule>
    <cfRule type="cellIs" dxfId="231" priority="87" operator="lessThan">
      <formula>0.0011</formula>
    </cfRule>
    <cfRule type="cellIs" dxfId="230" priority="88" operator="lessThan">
      <formula>0.051</formula>
    </cfRule>
  </conditionalFormatting>
  <conditionalFormatting sqref="N135">
    <cfRule type="cellIs" dxfId="229" priority="85" operator="equal">
      <formula>"&lt;.0001"</formula>
    </cfRule>
  </conditionalFormatting>
  <conditionalFormatting sqref="O137">
    <cfRule type="cellIs" dxfId="228" priority="84" operator="equal">
      <formula>"&lt;.0001"</formula>
    </cfRule>
  </conditionalFormatting>
  <conditionalFormatting sqref="N137">
    <cfRule type="cellIs" dxfId="227" priority="81" operator="equal">
      <formula>"&lt;.0001"</formula>
    </cfRule>
    <cfRule type="cellIs" dxfId="226" priority="82" operator="lessThan">
      <formula>0.0011</formula>
    </cfRule>
    <cfRule type="cellIs" dxfId="225" priority="83" operator="lessThan">
      <formula>0.051</formula>
    </cfRule>
  </conditionalFormatting>
  <conditionalFormatting sqref="N137">
    <cfRule type="cellIs" dxfId="224" priority="80" operator="equal">
      <formula>"&lt;.0001"</formula>
    </cfRule>
  </conditionalFormatting>
  <conditionalFormatting sqref="O138">
    <cfRule type="cellIs" dxfId="223" priority="79" operator="equal">
      <formula>"&lt;.0001"</formula>
    </cfRule>
  </conditionalFormatting>
  <conditionalFormatting sqref="N138">
    <cfRule type="cellIs" dxfId="222" priority="76" operator="equal">
      <formula>"&lt;.0001"</formula>
    </cfRule>
    <cfRule type="cellIs" dxfId="221" priority="77" operator="lessThan">
      <formula>0.0011</formula>
    </cfRule>
    <cfRule type="cellIs" dxfId="220" priority="78" operator="lessThan">
      <formula>0.051</formula>
    </cfRule>
  </conditionalFormatting>
  <conditionalFormatting sqref="N138">
    <cfRule type="cellIs" dxfId="219" priority="75" operator="equal">
      <formula>"&lt;.0001"</formula>
    </cfRule>
  </conditionalFormatting>
  <conditionalFormatting sqref="L136">
    <cfRule type="cellIs" dxfId="218" priority="72" operator="equal">
      <formula>"&lt;.0001"</formula>
    </cfRule>
    <cfRule type="cellIs" dxfId="217" priority="73" operator="lessThan">
      <formula>0.0011</formula>
    </cfRule>
    <cfRule type="cellIs" dxfId="216" priority="74" operator="lessThan">
      <formula>0.051</formula>
    </cfRule>
  </conditionalFormatting>
  <conditionalFormatting sqref="L136">
    <cfRule type="cellIs" dxfId="215" priority="71" operator="equal">
      <formula>"&lt;.0001"</formula>
    </cfRule>
  </conditionalFormatting>
  <conditionalFormatting sqref="L135">
    <cfRule type="cellIs" dxfId="214" priority="68" operator="equal">
      <formula>"&lt;.0001"</formula>
    </cfRule>
    <cfRule type="cellIs" dxfId="213" priority="69" operator="lessThan">
      <formula>0.0011</formula>
    </cfRule>
    <cfRule type="cellIs" dxfId="212" priority="70" operator="lessThan">
      <formula>0.051</formula>
    </cfRule>
  </conditionalFormatting>
  <conditionalFormatting sqref="L135">
    <cfRule type="cellIs" dxfId="211" priority="67" operator="equal">
      <formula>"&lt;.0001"</formula>
    </cfRule>
  </conditionalFormatting>
  <conditionalFormatting sqref="L137">
    <cfRule type="cellIs" dxfId="210" priority="64" operator="equal">
      <formula>"&lt;.0001"</formula>
    </cfRule>
    <cfRule type="cellIs" dxfId="209" priority="65" operator="lessThan">
      <formula>0.0011</formula>
    </cfRule>
    <cfRule type="cellIs" dxfId="208" priority="66" operator="lessThan">
      <formula>0.051</formula>
    </cfRule>
  </conditionalFormatting>
  <conditionalFormatting sqref="L137">
    <cfRule type="cellIs" dxfId="207" priority="63" operator="equal">
      <formula>"&lt;.0001"</formula>
    </cfRule>
  </conditionalFormatting>
  <conditionalFormatting sqref="L138">
    <cfRule type="cellIs" dxfId="206" priority="60" operator="equal">
      <formula>"&lt;.0001"</formula>
    </cfRule>
    <cfRule type="cellIs" dxfId="205" priority="61" operator="lessThan">
      <formula>0.0011</formula>
    </cfRule>
    <cfRule type="cellIs" dxfId="204" priority="62" operator="lessThan">
      <formula>0.051</formula>
    </cfRule>
  </conditionalFormatting>
  <conditionalFormatting sqref="L138">
    <cfRule type="cellIs" dxfId="203" priority="59" operator="equal">
      <formula>"&lt;.0001"</formula>
    </cfRule>
  </conditionalFormatting>
  <conditionalFormatting sqref="N139:N142">
    <cfRule type="cellIs" dxfId="202" priority="56" operator="equal">
      <formula>"&lt;.0001"</formula>
    </cfRule>
    <cfRule type="cellIs" dxfId="201" priority="57" operator="lessThan">
      <formula>0.0011</formula>
    </cfRule>
    <cfRule type="cellIs" dxfId="200" priority="58" operator="lessThan">
      <formula>0.051</formula>
    </cfRule>
  </conditionalFormatting>
  <conditionalFormatting sqref="M139:N142">
    <cfRule type="cellIs" dxfId="199" priority="55" operator="equal">
      <formula>"&lt;.0001"</formula>
    </cfRule>
  </conditionalFormatting>
  <conditionalFormatting sqref="L139:L142">
    <cfRule type="cellIs" dxfId="198" priority="52" operator="equal">
      <formula>"&lt;.0001"</formula>
    </cfRule>
    <cfRule type="cellIs" dxfId="197" priority="53" operator="lessThan">
      <formula>0.0011</formula>
    </cfRule>
    <cfRule type="cellIs" dxfId="196" priority="54" operator="lessThan">
      <formula>0.051</formula>
    </cfRule>
  </conditionalFormatting>
  <conditionalFormatting sqref="L139:L142">
    <cfRule type="cellIs" dxfId="195" priority="51" operator="equal">
      <formula>"&lt;.0001"</formula>
    </cfRule>
  </conditionalFormatting>
  <conditionalFormatting sqref="M143:M146">
    <cfRule type="cellIs" dxfId="194" priority="50" operator="equal">
      <formula>"&lt;.0001"</formula>
    </cfRule>
  </conditionalFormatting>
  <conditionalFormatting sqref="O143:O146">
    <cfRule type="cellIs" dxfId="193" priority="49" operator="equal">
      <formula>"&lt;.0001"</formula>
    </cfRule>
  </conditionalFormatting>
  <conditionalFormatting sqref="N143:N146">
    <cfRule type="cellIs" dxfId="192" priority="46" operator="equal">
      <formula>"&lt;.0001"</formula>
    </cfRule>
    <cfRule type="cellIs" dxfId="191" priority="47" operator="lessThan">
      <formula>0.0011</formula>
    </cfRule>
    <cfRule type="cellIs" dxfId="190" priority="48" operator="lessThan">
      <formula>0.051</formula>
    </cfRule>
  </conditionalFormatting>
  <conditionalFormatting sqref="N143:N146">
    <cfRule type="cellIs" dxfId="189" priority="45" operator="equal">
      <formula>"&lt;.0001"</formula>
    </cfRule>
  </conditionalFormatting>
  <conditionalFormatting sqref="L143:L146">
    <cfRule type="cellIs" dxfId="188" priority="42" operator="equal">
      <formula>"&lt;.0001"</formula>
    </cfRule>
    <cfRule type="cellIs" dxfId="187" priority="43" operator="lessThan">
      <formula>0.0011</formula>
    </cfRule>
    <cfRule type="cellIs" dxfId="186" priority="44" operator="lessThan">
      <formula>0.051</formula>
    </cfRule>
  </conditionalFormatting>
  <conditionalFormatting sqref="L143:L146">
    <cfRule type="cellIs" dxfId="185" priority="41" operator="equal">
      <formula>"&lt;.0001"</formula>
    </cfRule>
  </conditionalFormatting>
  <conditionalFormatting sqref="N151:N163 N165 N147:N148">
    <cfRule type="cellIs" dxfId="184" priority="38" operator="equal">
      <formula>"&lt;.0001"</formula>
    </cfRule>
    <cfRule type="cellIs" dxfId="183" priority="39" operator="lessThan">
      <formula>0.0011</formula>
    </cfRule>
    <cfRule type="cellIs" dxfId="182" priority="40" operator="lessThan">
      <formula>0.051</formula>
    </cfRule>
  </conditionalFormatting>
  <conditionalFormatting sqref="M149:M150 M151:N163 M165:N165 M166 M147:N148">
    <cfRule type="cellIs" dxfId="181" priority="37" operator="equal">
      <formula>"&lt;.0001"</formula>
    </cfRule>
  </conditionalFormatting>
  <conditionalFormatting sqref="N149">
    <cfRule type="cellIs" dxfId="180" priority="34" operator="equal">
      <formula>"&lt;.0001"</formula>
    </cfRule>
    <cfRule type="cellIs" dxfId="179" priority="35" operator="lessThan">
      <formula>0.0011</formula>
    </cfRule>
    <cfRule type="cellIs" dxfId="178" priority="36" operator="lessThan">
      <formula>0.051</formula>
    </cfRule>
  </conditionalFormatting>
  <conditionalFormatting sqref="N149">
    <cfRule type="cellIs" dxfId="177" priority="33" operator="equal">
      <formula>"&lt;.0001"</formula>
    </cfRule>
  </conditionalFormatting>
  <conditionalFormatting sqref="N150">
    <cfRule type="cellIs" dxfId="176" priority="30" operator="equal">
      <formula>"&lt;.0001"</formula>
    </cfRule>
    <cfRule type="cellIs" dxfId="175" priority="31" operator="lessThan">
      <formula>0.0011</formula>
    </cfRule>
    <cfRule type="cellIs" dxfId="174" priority="32" operator="lessThan">
      <formula>0.051</formula>
    </cfRule>
  </conditionalFormatting>
  <conditionalFormatting sqref="N150">
    <cfRule type="cellIs" dxfId="173" priority="29" operator="equal">
      <formula>"&lt;.0001"</formula>
    </cfRule>
  </conditionalFormatting>
  <conditionalFormatting sqref="N164">
    <cfRule type="cellIs" dxfId="172" priority="26" operator="equal">
      <formula>"&lt;.0001"</formula>
    </cfRule>
    <cfRule type="cellIs" dxfId="171" priority="27" operator="lessThan">
      <formula>0.0011</formula>
    </cfRule>
    <cfRule type="cellIs" dxfId="170" priority="28" operator="lessThan">
      <formula>0.051</formula>
    </cfRule>
  </conditionalFormatting>
  <conditionalFormatting sqref="N164">
    <cfRule type="cellIs" dxfId="169" priority="25" operator="equal">
      <formula>"&lt;.0001"</formula>
    </cfRule>
  </conditionalFormatting>
  <conditionalFormatting sqref="N166">
    <cfRule type="cellIs" dxfId="168" priority="22" operator="equal">
      <formula>"&lt;.0001"</formula>
    </cfRule>
    <cfRule type="cellIs" dxfId="167" priority="23" operator="lessThan">
      <formula>0.0011</formula>
    </cfRule>
    <cfRule type="cellIs" dxfId="166" priority="24" operator="lessThan">
      <formula>0.051</formula>
    </cfRule>
  </conditionalFormatting>
  <conditionalFormatting sqref="N166">
    <cfRule type="cellIs" dxfId="165" priority="21" operator="equal">
      <formula>"&lt;.0001"</formula>
    </cfRule>
  </conditionalFormatting>
  <conditionalFormatting sqref="L151:L163 L165 L147:L148">
    <cfRule type="cellIs" dxfId="164" priority="18" operator="equal">
      <formula>"&lt;.0001"</formula>
    </cfRule>
    <cfRule type="cellIs" dxfId="163" priority="19" operator="lessThan">
      <formula>0.0011</formula>
    </cfRule>
    <cfRule type="cellIs" dxfId="162" priority="20" operator="lessThan">
      <formula>0.051</formula>
    </cfRule>
  </conditionalFormatting>
  <conditionalFormatting sqref="L151:L163 L165 L147:L148">
    <cfRule type="cellIs" dxfId="161" priority="17" operator="equal">
      <formula>"&lt;.0001"</formula>
    </cfRule>
  </conditionalFormatting>
  <conditionalFormatting sqref="L149">
    <cfRule type="cellIs" dxfId="160" priority="14" operator="equal">
      <formula>"&lt;.0001"</formula>
    </cfRule>
    <cfRule type="cellIs" dxfId="159" priority="15" operator="lessThan">
      <formula>0.0011</formula>
    </cfRule>
    <cfRule type="cellIs" dxfId="158" priority="16" operator="lessThan">
      <formula>0.051</formula>
    </cfRule>
  </conditionalFormatting>
  <conditionalFormatting sqref="L149">
    <cfRule type="cellIs" dxfId="157" priority="13" operator="equal">
      <formula>"&lt;.0001"</formula>
    </cfRule>
  </conditionalFormatting>
  <conditionalFormatting sqref="L150">
    <cfRule type="cellIs" dxfId="156" priority="10" operator="equal">
      <formula>"&lt;.0001"</formula>
    </cfRule>
    <cfRule type="cellIs" dxfId="155" priority="11" operator="lessThan">
      <formula>0.0011</formula>
    </cfRule>
    <cfRule type="cellIs" dxfId="154" priority="12" operator="lessThan">
      <formula>0.051</formula>
    </cfRule>
  </conditionalFormatting>
  <conditionalFormatting sqref="L150">
    <cfRule type="cellIs" dxfId="153" priority="9" operator="equal">
      <formula>"&lt;.0001"</formula>
    </cfRule>
  </conditionalFormatting>
  <conditionalFormatting sqref="L164">
    <cfRule type="cellIs" dxfId="152" priority="6" operator="equal">
      <formula>"&lt;.0001"</formula>
    </cfRule>
    <cfRule type="cellIs" dxfId="151" priority="7" operator="lessThan">
      <formula>0.0011</formula>
    </cfRule>
    <cfRule type="cellIs" dxfId="150" priority="8" operator="lessThan">
      <formula>0.051</formula>
    </cfRule>
  </conditionalFormatting>
  <conditionalFormatting sqref="L164">
    <cfRule type="cellIs" dxfId="149" priority="5" operator="equal">
      <formula>"&lt;.0001"</formula>
    </cfRule>
  </conditionalFormatting>
  <conditionalFormatting sqref="L166">
    <cfRule type="cellIs" dxfId="148" priority="2" operator="equal">
      <formula>"&lt;.0001"</formula>
    </cfRule>
    <cfRule type="cellIs" dxfId="147" priority="3" operator="lessThan">
      <formula>0.0011</formula>
    </cfRule>
    <cfRule type="cellIs" dxfId="146" priority="4" operator="lessThan">
      <formula>0.051</formula>
    </cfRule>
  </conditionalFormatting>
  <conditionalFormatting sqref="L166">
    <cfRule type="cellIs" dxfId="145" priority="1" operator="equal">
      <formula>"&lt;.0001"</formula>
    </cfRule>
  </conditionalFormatting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9B09A-21A4-4565-9326-93407F344521}">
  <dimension ref="A1:O166"/>
  <sheetViews>
    <sheetView workbookViewId="0"/>
  </sheetViews>
  <sheetFormatPr defaultRowHeight="14.4" x14ac:dyDescent="0.3"/>
  <cols>
    <col min="1" max="1" width="14.33203125" bestFit="1" customWidth="1"/>
    <col min="2" max="2" width="15.6640625" bestFit="1" customWidth="1"/>
    <col min="3" max="3" width="10.5546875" bestFit="1" customWidth="1"/>
    <col min="5" max="5" width="15.109375" customWidth="1"/>
    <col min="6" max="6" width="12.44140625" customWidth="1"/>
    <col min="7" max="7" width="8.6640625" customWidth="1"/>
    <col min="8" max="8" width="8.5546875" customWidth="1"/>
    <col min="9" max="9" width="7.44140625" bestFit="1" customWidth="1"/>
    <col min="13" max="13" width="7.109375" customWidth="1"/>
  </cols>
  <sheetData>
    <row r="1" spans="1:15" s="18" customFormat="1" ht="30" customHeight="1" x14ac:dyDescent="0.3">
      <c r="A1" s="28" t="s">
        <v>132</v>
      </c>
    </row>
    <row r="2" spans="1:15" ht="30" customHeight="1" thickBot="1" x14ac:dyDescent="0.35">
      <c r="A2" s="26" t="s">
        <v>0</v>
      </c>
      <c r="B2" s="26" t="s">
        <v>1</v>
      </c>
      <c r="C2" s="26" t="s">
        <v>3</v>
      </c>
      <c r="D2" s="26" t="s">
        <v>4</v>
      </c>
      <c r="E2" s="26" t="s">
        <v>73</v>
      </c>
      <c r="F2" s="26" t="s">
        <v>74</v>
      </c>
      <c r="G2" s="26" t="s">
        <v>75</v>
      </c>
      <c r="H2" s="26" t="s">
        <v>77</v>
      </c>
      <c r="I2" s="26" t="s">
        <v>76</v>
      </c>
      <c r="J2" s="26" t="s">
        <v>12</v>
      </c>
      <c r="K2" s="16"/>
      <c r="L2" s="17"/>
      <c r="M2" s="16"/>
      <c r="N2" s="16"/>
    </row>
    <row r="3" spans="1:15" x14ac:dyDescent="0.3">
      <c r="A3" s="34" t="s">
        <v>15</v>
      </c>
      <c r="B3" s="34" t="s">
        <v>16</v>
      </c>
      <c r="C3" t="s">
        <v>17</v>
      </c>
      <c r="D3" t="s">
        <v>18</v>
      </c>
      <c r="E3">
        <v>-12.2278</v>
      </c>
      <c r="F3">
        <v>4.892601</v>
      </c>
      <c r="G3">
        <v>-2.4992399999999999</v>
      </c>
      <c r="H3">
        <v>-4</v>
      </c>
      <c r="I3" s="1">
        <v>0.06</v>
      </c>
      <c r="J3" t="str">
        <f>IF(I3&lt;0.0011,"***",IF(I3&lt;0.011,"**",IF(I3&lt;0.051,"*", IF(I3&gt;0.05,"NS", IF(I3=#REF!,"***")))))</f>
        <v>NS</v>
      </c>
    </row>
    <row r="4" spans="1:15" x14ac:dyDescent="0.3">
      <c r="A4" s="34"/>
      <c r="B4" s="34" t="s">
        <v>16</v>
      </c>
      <c r="C4" t="s">
        <v>17</v>
      </c>
      <c r="D4" t="s">
        <v>19</v>
      </c>
      <c r="E4">
        <v>-3.6345000000000001</v>
      </c>
      <c r="F4">
        <v>4.8930119999999997</v>
      </c>
      <c r="G4">
        <v>-0.74280000000000002</v>
      </c>
      <c r="H4">
        <v>-1</v>
      </c>
      <c r="I4" s="1">
        <v>0.87980000000000003</v>
      </c>
      <c r="J4" t="str">
        <f>IF(I4&lt;0.0011,"***",IF(I4&lt;0.011,"**",IF(I4&lt;0.051,"*", IF(I4&gt;0.05,"NS", IF(I4=#REF!,"***")))))</f>
        <v>NS</v>
      </c>
    </row>
    <row r="5" spans="1:15" x14ac:dyDescent="0.3">
      <c r="A5" s="34"/>
      <c r="B5" s="34" t="s">
        <v>16</v>
      </c>
      <c r="C5" t="s">
        <v>20</v>
      </c>
      <c r="D5" t="s">
        <v>18</v>
      </c>
      <c r="E5">
        <v>-20.708300000000001</v>
      </c>
      <c r="F5">
        <v>4.8928890000000003</v>
      </c>
      <c r="G5">
        <v>-4.2323300000000001</v>
      </c>
      <c r="H5">
        <v>-9</v>
      </c>
      <c r="I5" s="1">
        <v>1E-4</v>
      </c>
      <c r="J5" t="str">
        <f>IF(I5&lt;0.0011,"***",IF(I5&lt;0.011,"**",IF(I5&lt;0.051,"*", IF(I5&gt;0.05,"NS", IF(I5=#REF!,"***")))))</f>
        <v>***</v>
      </c>
      <c r="L5" t="s">
        <v>78</v>
      </c>
    </row>
    <row r="6" spans="1:15" x14ac:dyDescent="0.3">
      <c r="A6" s="34"/>
      <c r="B6" s="34" t="s">
        <v>16</v>
      </c>
      <c r="C6" t="s">
        <v>20</v>
      </c>
      <c r="D6" t="s">
        <v>19</v>
      </c>
      <c r="E6">
        <v>-15.1861</v>
      </c>
      <c r="F6">
        <v>4.8928070000000004</v>
      </c>
      <c r="G6">
        <v>-3.1037599999999999</v>
      </c>
      <c r="H6">
        <v>-5</v>
      </c>
      <c r="I6" s="1">
        <v>1.03E-2</v>
      </c>
      <c r="J6" t="str">
        <f>IF(I6&lt;0.0011,"***",IF(I6&lt;0.011,"**",IF(I6&lt;0.051,"*", IF(I6&gt;0.05,"NS", IF(I6=#REF!,"***")))))</f>
        <v>**</v>
      </c>
      <c r="L6" s="12"/>
      <c r="M6" s="12"/>
      <c r="N6" s="30" t="s">
        <v>79</v>
      </c>
      <c r="O6" s="30"/>
    </row>
    <row r="7" spans="1:15" x14ac:dyDescent="0.3">
      <c r="A7" s="34"/>
      <c r="B7" s="34" t="s">
        <v>21</v>
      </c>
      <c r="C7" t="s">
        <v>17</v>
      </c>
      <c r="D7" t="s">
        <v>18</v>
      </c>
      <c r="E7">
        <v>-32.006300000000003</v>
      </c>
      <c r="F7">
        <v>4.8915730000000002</v>
      </c>
      <c r="G7">
        <v>-6.5431600000000003</v>
      </c>
      <c r="H7">
        <v>-10</v>
      </c>
      <c r="I7" s="1" t="s">
        <v>22</v>
      </c>
      <c r="J7" t="s">
        <v>23</v>
      </c>
      <c r="L7" s="12"/>
      <c r="N7" s="10" t="s">
        <v>81</v>
      </c>
      <c r="O7" s="13" t="s">
        <v>82</v>
      </c>
    </row>
    <row r="8" spans="1:15" x14ac:dyDescent="0.3">
      <c r="A8" s="34"/>
      <c r="B8" s="34" t="s">
        <v>21</v>
      </c>
      <c r="C8" t="s">
        <v>17</v>
      </c>
      <c r="D8" t="s">
        <v>19</v>
      </c>
      <c r="E8">
        <v>-30.654</v>
      </c>
      <c r="F8">
        <v>4.8913260000000003</v>
      </c>
      <c r="G8">
        <v>-6.26701</v>
      </c>
      <c r="H8">
        <v>-8</v>
      </c>
      <c r="I8" s="1" t="s">
        <v>22</v>
      </c>
      <c r="J8" t="s">
        <v>23</v>
      </c>
      <c r="L8" s="31" t="s">
        <v>80</v>
      </c>
      <c r="M8" s="10" t="s">
        <v>81</v>
      </c>
      <c r="N8" s="11">
        <v>22</v>
      </c>
      <c r="O8" s="15">
        <v>25</v>
      </c>
    </row>
    <row r="9" spans="1:15" x14ac:dyDescent="0.3">
      <c r="A9" s="34"/>
      <c r="B9" s="34" t="s">
        <v>21</v>
      </c>
      <c r="C9" t="s">
        <v>20</v>
      </c>
      <c r="D9" t="s">
        <v>18</v>
      </c>
      <c r="E9">
        <v>-34.175800000000002</v>
      </c>
      <c r="F9">
        <v>4.8911610000000003</v>
      </c>
      <c r="G9">
        <v>-6.98726</v>
      </c>
      <c r="H9">
        <v>-15</v>
      </c>
      <c r="I9" s="1" t="s">
        <v>22</v>
      </c>
      <c r="J9" t="s">
        <v>23</v>
      </c>
      <c r="L9" s="31"/>
      <c r="M9" s="10" t="s">
        <v>82</v>
      </c>
      <c r="N9" s="11">
        <v>20</v>
      </c>
      <c r="O9" s="14">
        <v>26</v>
      </c>
    </row>
    <row r="10" spans="1:15" x14ac:dyDescent="0.3">
      <c r="A10" s="34"/>
      <c r="B10" s="34" t="s">
        <v>21</v>
      </c>
      <c r="C10" t="s">
        <v>20</v>
      </c>
      <c r="D10" t="s">
        <v>19</v>
      </c>
      <c r="E10">
        <v>-33.893999999999998</v>
      </c>
      <c r="F10">
        <v>4.8911610000000003</v>
      </c>
      <c r="G10">
        <v>-6.9296499999999996</v>
      </c>
      <c r="H10">
        <v>-13</v>
      </c>
      <c r="I10" s="1" t="s">
        <v>22</v>
      </c>
      <c r="J10" t="s">
        <v>23</v>
      </c>
    </row>
    <row r="11" spans="1:15" x14ac:dyDescent="0.3">
      <c r="A11" s="34"/>
      <c r="B11" s="34" t="s">
        <v>24</v>
      </c>
      <c r="C11" t="s">
        <v>17</v>
      </c>
      <c r="D11" t="s">
        <v>18</v>
      </c>
      <c r="E11">
        <v>-28.484500000000001</v>
      </c>
      <c r="F11">
        <v>4.8918609999999996</v>
      </c>
      <c r="G11">
        <v>-5.8228400000000002</v>
      </c>
      <c r="H11">
        <v>-9</v>
      </c>
      <c r="I11" s="1" t="s">
        <v>22</v>
      </c>
      <c r="J11" t="s">
        <v>23</v>
      </c>
    </row>
    <row r="12" spans="1:15" x14ac:dyDescent="0.3">
      <c r="A12" s="34"/>
      <c r="B12" s="34" t="s">
        <v>24</v>
      </c>
      <c r="C12" t="s">
        <v>17</v>
      </c>
      <c r="D12" t="s">
        <v>19</v>
      </c>
      <c r="E12">
        <v>-27.4984</v>
      </c>
      <c r="F12">
        <v>4.8927240000000003</v>
      </c>
      <c r="G12">
        <v>-5.6202699999999997</v>
      </c>
      <c r="H12">
        <v>-9</v>
      </c>
      <c r="I12" s="1" t="s">
        <v>22</v>
      </c>
      <c r="J12" t="s">
        <v>23</v>
      </c>
    </row>
    <row r="13" spans="1:15" x14ac:dyDescent="0.3">
      <c r="A13" s="34"/>
      <c r="B13" s="34" t="s">
        <v>24</v>
      </c>
      <c r="C13" t="s">
        <v>20</v>
      </c>
      <c r="D13" t="s">
        <v>18</v>
      </c>
      <c r="E13">
        <v>-32.3444</v>
      </c>
      <c r="F13">
        <v>4.8930119999999997</v>
      </c>
      <c r="G13">
        <v>-6.6103300000000003</v>
      </c>
      <c r="H13">
        <v>-13</v>
      </c>
      <c r="I13" s="1" t="s">
        <v>22</v>
      </c>
      <c r="J13" t="s">
        <v>23</v>
      </c>
    </row>
    <row r="14" spans="1:15" x14ac:dyDescent="0.3">
      <c r="A14" s="39"/>
      <c r="B14" s="39" t="s">
        <v>24</v>
      </c>
      <c r="C14" s="3" t="s">
        <v>20</v>
      </c>
      <c r="D14" s="3" t="s">
        <v>19</v>
      </c>
      <c r="E14" s="3">
        <v>-30.907499999999999</v>
      </c>
      <c r="F14" s="3">
        <v>4.8916550000000001</v>
      </c>
      <c r="G14" s="3">
        <v>-6.3184199999999997</v>
      </c>
      <c r="H14" s="3">
        <v>-12</v>
      </c>
      <c r="I14" s="2" t="s">
        <v>22</v>
      </c>
      <c r="J14" s="3" t="s">
        <v>23</v>
      </c>
    </row>
    <row r="15" spans="1:15" x14ac:dyDescent="0.3">
      <c r="A15" s="38" t="s">
        <v>25</v>
      </c>
      <c r="B15" s="38" t="s">
        <v>26</v>
      </c>
      <c r="C15" t="s">
        <v>17</v>
      </c>
      <c r="D15" t="s">
        <v>18</v>
      </c>
      <c r="E15">
        <v>21.694400000000002</v>
      </c>
      <c r="F15">
        <v>4.8916139999999997</v>
      </c>
      <c r="G15">
        <v>4.4350300000000002</v>
      </c>
      <c r="H15">
        <v>8</v>
      </c>
      <c r="I15" s="1" t="s">
        <v>22</v>
      </c>
      <c r="J15" t="s">
        <v>23</v>
      </c>
    </row>
    <row r="16" spans="1:15" x14ac:dyDescent="0.3">
      <c r="A16" s="34"/>
      <c r="B16" s="34" t="s">
        <v>26</v>
      </c>
      <c r="C16" t="s">
        <v>17</v>
      </c>
      <c r="D16" t="s">
        <v>19</v>
      </c>
      <c r="E16">
        <v>11.833299999999999</v>
      </c>
      <c r="F16">
        <v>4.8909549999999999</v>
      </c>
      <c r="G16">
        <v>2.4194300000000002</v>
      </c>
      <c r="H16">
        <v>4</v>
      </c>
      <c r="I16" s="1">
        <v>7.3400000000000007E-2</v>
      </c>
      <c r="J16" t="str">
        <f>IF(I16&lt;0.0011,"***",IF(I16&lt;0.011,"**",IF(I16&lt;0.051,"*", IF(I16&gt;0.05,"NS", IF(I16=#REF!,"***")))))</f>
        <v>NS</v>
      </c>
    </row>
    <row r="17" spans="1:10" x14ac:dyDescent="0.3">
      <c r="A17" s="34"/>
      <c r="B17" s="34" t="s">
        <v>26</v>
      </c>
      <c r="C17" t="s">
        <v>20</v>
      </c>
      <c r="D17" t="s">
        <v>18</v>
      </c>
      <c r="E17">
        <v>31.752800000000001</v>
      </c>
      <c r="F17">
        <v>4.8910790000000004</v>
      </c>
      <c r="G17">
        <v>6.4919799999999999</v>
      </c>
      <c r="H17">
        <v>14</v>
      </c>
      <c r="I17" s="1" t="s">
        <v>22</v>
      </c>
      <c r="J17" t="s">
        <v>23</v>
      </c>
    </row>
    <row r="18" spans="1:10" x14ac:dyDescent="0.3">
      <c r="A18" s="34"/>
      <c r="B18" s="34" t="s">
        <v>26</v>
      </c>
      <c r="C18" t="s">
        <v>20</v>
      </c>
      <c r="D18" t="s">
        <v>19</v>
      </c>
      <c r="E18">
        <v>26.343299999999999</v>
      </c>
      <c r="F18">
        <v>4.8921489999999999</v>
      </c>
      <c r="G18">
        <v>5.3848000000000003</v>
      </c>
      <c r="H18">
        <v>10</v>
      </c>
      <c r="I18" s="1" t="s">
        <v>22</v>
      </c>
      <c r="J18" t="s">
        <v>23</v>
      </c>
    </row>
    <row r="19" spans="1:10" x14ac:dyDescent="0.3">
      <c r="A19" s="34"/>
      <c r="B19" s="34" t="s">
        <v>27</v>
      </c>
      <c r="C19" t="s">
        <v>17</v>
      </c>
      <c r="D19" t="s">
        <v>18</v>
      </c>
      <c r="E19">
        <v>17.411899999999999</v>
      </c>
      <c r="F19">
        <v>4.8910790000000004</v>
      </c>
      <c r="G19">
        <v>3.55993</v>
      </c>
      <c r="H19">
        <v>6</v>
      </c>
      <c r="I19" s="1">
        <v>2.0999999999999999E-3</v>
      </c>
      <c r="J19" t="str">
        <f>IF(I19&lt;0.0011,"***",IF(I19&lt;0.011,"**",IF(I19&lt;0.051,"*", IF(I19&gt;0.05,"NS", IF(I19=#REF!,"***")))))</f>
        <v>**</v>
      </c>
    </row>
    <row r="20" spans="1:10" x14ac:dyDescent="0.3">
      <c r="A20" s="34"/>
      <c r="B20" s="34"/>
      <c r="C20" t="s">
        <v>17</v>
      </c>
      <c r="D20" t="s">
        <v>19</v>
      </c>
      <c r="E20">
        <v>4.0853000000000002</v>
      </c>
      <c r="F20">
        <v>4.8923129999999997</v>
      </c>
      <c r="G20">
        <v>0.83504999999999996</v>
      </c>
      <c r="H20">
        <v>2</v>
      </c>
      <c r="I20" s="1">
        <v>0.83779999999999999</v>
      </c>
      <c r="J20" t="str">
        <f>IF(I20&lt;0.0011,"***",IF(I20&lt;0.011,"**",IF(I20&lt;0.051,"*", IF(I20&gt;0.05,"NS", IF(I20=#REF!,"***")))))</f>
        <v>NS</v>
      </c>
    </row>
    <row r="21" spans="1:10" x14ac:dyDescent="0.3">
      <c r="A21" s="34"/>
      <c r="B21" s="34"/>
      <c r="C21" t="s">
        <v>20</v>
      </c>
      <c r="D21" t="s">
        <v>18</v>
      </c>
      <c r="E21">
        <v>27.4421</v>
      </c>
      <c r="F21">
        <v>4.8924779999999997</v>
      </c>
      <c r="G21">
        <v>5.6090299999999997</v>
      </c>
      <c r="H21">
        <v>12</v>
      </c>
      <c r="I21" s="1" t="s">
        <v>22</v>
      </c>
      <c r="J21" t="s">
        <v>23</v>
      </c>
    </row>
    <row r="22" spans="1:10" x14ac:dyDescent="0.3">
      <c r="A22" s="34"/>
      <c r="B22" s="34"/>
      <c r="C22" t="s">
        <v>20</v>
      </c>
      <c r="D22" t="s">
        <v>19</v>
      </c>
      <c r="E22">
        <v>19.299600000000002</v>
      </c>
      <c r="F22">
        <v>4.8912019999999998</v>
      </c>
      <c r="G22">
        <v>3.9457800000000001</v>
      </c>
      <c r="H22">
        <v>8</v>
      </c>
      <c r="I22" s="1">
        <v>5.0000000000000001E-4</v>
      </c>
      <c r="J22" t="str">
        <f>IF(I22&lt;0.0011,"***",IF(I22&lt;0.011,"**",IF(I22&lt;0.051,"*", IF(I22&gt;0.05,"NS", IF(I22=#REF!,"***")))))</f>
        <v>***</v>
      </c>
    </row>
    <row r="23" spans="1:10" x14ac:dyDescent="0.3">
      <c r="A23" s="34"/>
      <c r="B23" s="34" t="s">
        <v>28</v>
      </c>
      <c r="C23" t="s">
        <v>17</v>
      </c>
      <c r="D23" t="s">
        <v>18</v>
      </c>
      <c r="E23">
        <v>28.709900000000001</v>
      </c>
      <c r="F23">
        <v>4.8923540000000001</v>
      </c>
      <c r="G23">
        <v>5.8683199999999998</v>
      </c>
      <c r="H23">
        <v>9</v>
      </c>
      <c r="I23" s="1" t="s">
        <v>22</v>
      </c>
      <c r="J23" t="s">
        <v>23</v>
      </c>
    </row>
    <row r="24" spans="1:10" x14ac:dyDescent="0.3">
      <c r="A24" s="34"/>
      <c r="B24" s="34" t="s">
        <v>28</v>
      </c>
      <c r="C24" t="s">
        <v>17</v>
      </c>
      <c r="D24" t="s">
        <v>19</v>
      </c>
      <c r="E24">
        <v>27.047599999999999</v>
      </c>
      <c r="F24">
        <v>4.8925190000000001</v>
      </c>
      <c r="G24">
        <v>5.5283600000000002</v>
      </c>
      <c r="H24">
        <v>8</v>
      </c>
      <c r="I24" s="1" t="s">
        <v>22</v>
      </c>
      <c r="J24" t="s">
        <v>23</v>
      </c>
    </row>
    <row r="25" spans="1:10" x14ac:dyDescent="0.3">
      <c r="A25" s="34"/>
      <c r="B25" s="34" t="s">
        <v>28</v>
      </c>
      <c r="C25" t="s">
        <v>20</v>
      </c>
      <c r="D25" t="s">
        <v>18</v>
      </c>
      <c r="E25">
        <v>32.2881</v>
      </c>
      <c r="F25">
        <v>4.8923949999999996</v>
      </c>
      <c r="G25">
        <v>6.5996499999999996</v>
      </c>
      <c r="H25">
        <v>13</v>
      </c>
      <c r="I25" s="1" t="s">
        <v>22</v>
      </c>
      <c r="J25" t="s">
        <v>23</v>
      </c>
    </row>
    <row r="26" spans="1:10" x14ac:dyDescent="0.3">
      <c r="A26" s="39"/>
      <c r="B26" s="39" t="s">
        <v>28</v>
      </c>
      <c r="C26" s="3" t="s">
        <v>20</v>
      </c>
      <c r="D26" s="3" t="s">
        <v>19</v>
      </c>
      <c r="E26" s="3">
        <v>30.823</v>
      </c>
      <c r="F26" s="3">
        <v>4.8925190000000001</v>
      </c>
      <c r="G26" s="3">
        <v>6.3000299999999996</v>
      </c>
      <c r="H26" s="3">
        <v>12</v>
      </c>
      <c r="I26" s="2" t="s">
        <v>22</v>
      </c>
      <c r="J26" s="3" t="s">
        <v>23</v>
      </c>
    </row>
    <row r="27" spans="1:10" x14ac:dyDescent="0.3">
      <c r="A27" s="38" t="s">
        <v>29</v>
      </c>
      <c r="B27" s="38" t="s">
        <v>30</v>
      </c>
      <c r="C27" t="s">
        <v>17</v>
      </c>
      <c r="D27" t="s">
        <v>18</v>
      </c>
      <c r="E27">
        <v>-23.976600000000001</v>
      </c>
      <c r="F27">
        <v>4.8910790000000004</v>
      </c>
      <c r="G27">
        <v>-4.9021100000000004</v>
      </c>
      <c r="H27">
        <v>-8.5</v>
      </c>
      <c r="I27" s="1" t="s">
        <v>22</v>
      </c>
      <c r="J27" t="s">
        <v>23</v>
      </c>
    </row>
    <row r="28" spans="1:10" x14ac:dyDescent="0.3">
      <c r="A28" s="34"/>
      <c r="B28" s="34" t="s">
        <v>30</v>
      </c>
      <c r="C28" t="s">
        <v>17</v>
      </c>
      <c r="D28" t="s">
        <v>19</v>
      </c>
      <c r="E28">
        <v>-20.792899999999999</v>
      </c>
      <c r="F28">
        <v>4.8925599999999996</v>
      </c>
      <c r="G28">
        <v>-4.2498899999999997</v>
      </c>
      <c r="H28">
        <v>-7</v>
      </c>
      <c r="I28" s="1">
        <v>1E-4</v>
      </c>
      <c r="J28" t="str">
        <f>IF(I28&lt;0.0011,"***",IF(I28&lt;0.011,"**",IF(I28&lt;0.051,"*", IF(I28&gt;0.05,"NS", IF(I28=#REF!,"***")))))</f>
        <v>***</v>
      </c>
    </row>
    <row r="29" spans="1:10" x14ac:dyDescent="0.3">
      <c r="A29" s="34"/>
      <c r="B29" s="34" t="s">
        <v>30</v>
      </c>
      <c r="C29" t="s">
        <v>20</v>
      </c>
      <c r="D29" t="s">
        <v>18</v>
      </c>
      <c r="E29">
        <v>-29.329799999999999</v>
      </c>
      <c r="F29">
        <v>4.8923129999999997</v>
      </c>
      <c r="G29">
        <v>-5.9950700000000001</v>
      </c>
      <c r="H29">
        <v>-12</v>
      </c>
      <c r="I29" s="1" t="s">
        <v>22</v>
      </c>
      <c r="J29" t="s">
        <v>23</v>
      </c>
    </row>
    <row r="30" spans="1:10" x14ac:dyDescent="0.3">
      <c r="A30" s="34"/>
      <c r="B30" s="34" t="s">
        <v>30</v>
      </c>
      <c r="C30" t="s">
        <v>20</v>
      </c>
      <c r="D30" t="s">
        <v>19</v>
      </c>
      <c r="E30">
        <v>-26.878599999999999</v>
      </c>
      <c r="F30">
        <v>4.8913260000000003</v>
      </c>
      <c r="G30">
        <v>-5.4951499999999998</v>
      </c>
      <c r="H30">
        <v>-10</v>
      </c>
      <c r="I30" s="1" t="s">
        <v>22</v>
      </c>
      <c r="J30" t="s">
        <v>23</v>
      </c>
    </row>
    <row r="31" spans="1:10" x14ac:dyDescent="0.3">
      <c r="A31" s="34"/>
      <c r="B31" s="34" t="s">
        <v>31</v>
      </c>
      <c r="C31" t="s">
        <v>17</v>
      </c>
      <c r="D31" t="s">
        <v>18</v>
      </c>
      <c r="E31">
        <v>31.302</v>
      </c>
      <c r="F31">
        <v>4.8919839999999999</v>
      </c>
      <c r="G31">
        <v>6.3986299999999998</v>
      </c>
      <c r="H31">
        <v>9</v>
      </c>
      <c r="I31" s="1" t="s">
        <v>22</v>
      </c>
      <c r="J31" t="s">
        <v>23</v>
      </c>
    </row>
    <row r="32" spans="1:10" x14ac:dyDescent="0.3">
      <c r="A32" s="34"/>
      <c r="B32" s="34" t="s">
        <v>30</v>
      </c>
      <c r="C32" t="s">
        <v>17</v>
      </c>
      <c r="D32" t="s">
        <v>19</v>
      </c>
      <c r="E32">
        <v>30.7103</v>
      </c>
      <c r="F32">
        <v>4.8921070000000002</v>
      </c>
      <c r="G32">
        <v>6.27752</v>
      </c>
      <c r="H32">
        <v>8</v>
      </c>
      <c r="I32" s="1" t="s">
        <v>22</v>
      </c>
      <c r="J32" t="s">
        <v>23</v>
      </c>
    </row>
    <row r="33" spans="1:10" x14ac:dyDescent="0.3">
      <c r="A33" s="34"/>
      <c r="B33" s="34" t="s">
        <v>30</v>
      </c>
      <c r="C33" t="s">
        <v>20</v>
      </c>
      <c r="D33" t="s">
        <v>18</v>
      </c>
      <c r="E33">
        <v>33.781300000000002</v>
      </c>
      <c r="F33">
        <v>4.8924370000000001</v>
      </c>
      <c r="G33">
        <v>6.9048100000000003</v>
      </c>
      <c r="H33">
        <v>14</v>
      </c>
      <c r="I33" s="1" t="s">
        <v>22</v>
      </c>
      <c r="J33" t="s">
        <v>23</v>
      </c>
    </row>
    <row r="34" spans="1:10" x14ac:dyDescent="0.3">
      <c r="A34" s="34"/>
      <c r="B34" s="34" t="s">
        <v>30</v>
      </c>
      <c r="C34" t="s">
        <v>20</v>
      </c>
      <c r="D34" t="s">
        <v>19</v>
      </c>
      <c r="E34">
        <v>33.471400000000003</v>
      </c>
      <c r="F34">
        <v>4.8925599999999996</v>
      </c>
      <c r="G34">
        <v>6.8412899999999999</v>
      </c>
      <c r="H34">
        <v>13</v>
      </c>
      <c r="I34" s="1" t="s">
        <v>22</v>
      </c>
      <c r="J34" t="s">
        <v>23</v>
      </c>
    </row>
    <row r="35" spans="1:10" x14ac:dyDescent="0.3">
      <c r="A35" s="34"/>
      <c r="B35" s="34" t="s">
        <v>32</v>
      </c>
      <c r="C35" t="s">
        <v>17</v>
      </c>
      <c r="D35" t="s">
        <v>18</v>
      </c>
      <c r="E35">
        <v>35.302799999999998</v>
      </c>
      <c r="F35">
        <v>4.891737</v>
      </c>
      <c r="G35">
        <v>7.2168200000000002</v>
      </c>
      <c r="H35">
        <v>11</v>
      </c>
      <c r="I35" s="1" t="s">
        <v>22</v>
      </c>
      <c r="J35" t="s">
        <v>23</v>
      </c>
    </row>
    <row r="36" spans="1:10" x14ac:dyDescent="0.3">
      <c r="A36" s="34"/>
      <c r="B36" s="34" t="s">
        <v>32</v>
      </c>
      <c r="C36" t="s">
        <v>17</v>
      </c>
      <c r="D36" t="s">
        <v>19</v>
      </c>
      <c r="E36">
        <v>35.077399999999997</v>
      </c>
      <c r="F36">
        <v>4.891737</v>
      </c>
      <c r="G36">
        <v>7.1707400000000003</v>
      </c>
      <c r="H36">
        <v>9</v>
      </c>
      <c r="I36" s="1" t="s">
        <v>22</v>
      </c>
      <c r="J36" t="s">
        <v>23</v>
      </c>
    </row>
    <row r="37" spans="1:10" x14ac:dyDescent="0.3">
      <c r="A37" s="34"/>
      <c r="B37" s="34" t="s">
        <v>32</v>
      </c>
      <c r="C37" t="s">
        <v>20</v>
      </c>
      <c r="D37" t="s">
        <v>18</v>
      </c>
      <c r="E37">
        <v>35.471800000000002</v>
      </c>
      <c r="F37">
        <v>4.8922720000000002</v>
      </c>
      <c r="G37">
        <v>7.2505800000000002</v>
      </c>
      <c r="H37">
        <v>15</v>
      </c>
      <c r="I37" s="1" t="s">
        <v>22</v>
      </c>
      <c r="J37" t="s">
        <v>23</v>
      </c>
    </row>
    <row r="38" spans="1:10" x14ac:dyDescent="0.3">
      <c r="A38" s="39"/>
      <c r="B38" s="39" t="s">
        <v>32</v>
      </c>
      <c r="C38" s="3" t="s">
        <v>20</v>
      </c>
      <c r="D38" s="3" t="s">
        <v>19</v>
      </c>
      <c r="E38" s="3">
        <v>35.471800000000002</v>
      </c>
      <c r="F38" s="3">
        <v>4.8925190000000001</v>
      </c>
      <c r="G38" s="3">
        <v>7.2502199999999997</v>
      </c>
      <c r="H38" s="3">
        <v>13</v>
      </c>
      <c r="I38" s="2" t="s">
        <v>22</v>
      </c>
      <c r="J38" s="3" t="s">
        <v>23</v>
      </c>
    </row>
    <row r="39" spans="1:10" x14ac:dyDescent="0.3">
      <c r="A39" s="38" t="s">
        <v>33</v>
      </c>
      <c r="B39" s="38" t="s">
        <v>34</v>
      </c>
      <c r="C39" t="s">
        <v>17</v>
      </c>
      <c r="D39" t="s">
        <v>18</v>
      </c>
      <c r="E39">
        <v>5.8320999999999996</v>
      </c>
      <c r="F39">
        <v>4.8928479999999999</v>
      </c>
      <c r="G39">
        <v>1.19197</v>
      </c>
      <c r="H39">
        <v>3</v>
      </c>
      <c r="I39" s="1">
        <v>0.63190000000000002</v>
      </c>
      <c r="J39" t="str">
        <f>IF(I39&lt;0.0011,"***",IF(I39&lt;0.011,"**",IF(I39&lt;0.051,"*", IF(I39&gt;0.05,"NS", IF(I39=#REF!,"***")))))</f>
        <v>NS</v>
      </c>
    </row>
    <row r="40" spans="1:10" x14ac:dyDescent="0.3">
      <c r="A40" s="34"/>
      <c r="B40" s="34" t="s">
        <v>34</v>
      </c>
      <c r="C40" t="s">
        <v>17</v>
      </c>
      <c r="D40" t="s">
        <v>19</v>
      </c>
      <c r="E40">
        <v>1.5778000000000001</v>
      </c>
      <c r="F40">
        <v>4.8938350000000002</v>
      </c>
      <c r="G40">
        <v>0.32240000000000002</v>
      </c>
      <c r="H40">
        <v>1</v>
      </c>
      <c r="I40" s="1">
        <v>0.98839999999999995</v>
      </c>
      <c r="J40" t="str">
        <f>IF(I40&lt;0.0011,"***",IF(I40&lt;0.011,"**",IF(I40&lt;0.051,"*", IF(I40&gt;0.05,"NS", IF(I40=#REF!,"***")))))</f>
        <v>NS</v>
      </c>
    </row>
    <row r="41" spans="1:10" x14ac:dyDescent="0.3">
      <c r="A41" s="34"/>
      <c r="B41" s="34" t="s">
        <v>34</v>
      </c>
      <c r="C41" t="s">
        <v>20</v>
      </c>
      <c r="D41" t="s">
        <v>18</v>
      </c>
      <c r="E41">
        <v>6.7055999999999996</v>
      </c>
      <c r="F41">
        <v>4.8937939999999998</v>
      </c>
      <c r="G41">
        <v>1.37022</v>
      </c>
      <c r="H41">
        <v>3</v>
      </c>
      <c r="I41" s="1">
        <v>0.5181</v>
      </c>
      <c r="J41" t="str">
        <f>IF(I41&lt;0.0011,"***",IF(I41&lt;0.011,"**",IF(I41&lt;0.051,"*", IF(I41&gt;0.05,"NS", IF(I41=#REF!,"***")))))</f>
        <v>NS</v>
      </c>
    </row>
    <row r="42" spans="1:10" x14ac:dyDescent="0.3">
      <c r="A42" s="34"/>
      <c r="B42" s="34" t="s">
        <v>34</v>
      </c>
      <c r="C42" t="s">
        <v>20</v>
      </c>
      <c r="D42" t="s">
        <v>19</v>
      </c>
      <c r="E42">
        <v>3.1556000000000002</v>
      </c>
      <c r="F42">
        <v>4.8928890000000003</v>
      </c>
      <c r="G42">
        <v>0.64493</v>
      </c>
      <c r="H42">
        <v>2</v>
      </c>
      <c r="I42" s="1">
        <v>0.91739999999999999</v>
      </c>
      <c r="J42" t="str">
        <f>IF(I42&lt;0.0011,"***",IF(I42&lt;0.011,"**",IF(I42&lt;0.051,"*", IF(I42&gt;0.05,"NS", IF(I42=#REF!,"***")))))</f>
        <v>NS</v>
      </c>
    </row>
    <row r="43" spans="1:10" x14ac:dyDescent="0.3">
      <c r="A43" s="34"/>
      <c r="B43" s="34" t="s">
        <v>35</v>
      </c>
      <c r="C43" t="s">
        <v>17</v>
      </c>
      <c r="D43" t="s">
        <v>18</v>
      </c>
      <c r="E43">
        <v>-22.398800000000001</v>
      </c>
      <c r="F43">
        <v>4.8927659999999999</v>
      </c>
      <c r="G43">
        <v>-4.5779399999999999</v>
      </c>
      <c r="H43">
        <v>-8</v>
      </c>
      <c r="I43" s="1" t="s">
        <v>22</v>
      </c>
      <c r="J43" t="s">
        <v>23</v>
      </c>
    </row>
    <row r="44" spans="1:10" x14ac:dyDescent="0.3">
      <c r="A44" s="34"/>
      <c r="B44" s="34" t="s">
        <v>35</v>
      </c>
      <c r="C44" t="s">
        <v>17</v>
      </c>
      <c r="D44" t="s">
        <v>19</v>
      </c>
      <c r="E44">
        <v>-20.652000000000001</v>
      </c>
      <c r="F44">
        <v>4.8943690000000002</v>
      </c>
      <c r="G44">
        <v>-4.2195400000000003</v>
      </c>
      <c r="H44">
        <v>-8</v>
      </c>
      <c r="I44" s="1">
        <v>1E-4</v>
      </c>
      <c r="J44" t="str">
        <f>IF(I44&lt;0.0011,"***",IF(I44&lt;0.011,"**",IF(I44&lt;0.051,"*", IF(I44&gt;0.05,"NS", IF(I44=#REF!,"***")))))</f>
        <v>***</v>
      </c>
    </row>
    <row r="45" spans="1:10" x14ac:dyDescent="0.3">
      <c r="A45" s="34"/>
      <c r="B45" s="34" t="s">
        <v>35</v>
      </c>
      <c r="C45" t="s">
        <v>20</v>
      </c>
      <c r="D45" t="s">
        <v>18</v>
      </c>
      <c r="E45">
        <v>-23.441299999999998</v>
      </c>
      <c r="F45">
        <v>4.8944520000000002</v>
      </c>
      <c r="G45">
        <v>-4.7893600000000003</v>
      </c>
      <c r="H45">
        <v>-9</v>
      </c>
      <c r="I45" s="1" t="s">
        <v>22</v>
      </c>
      <c r="J45" t="s">
        <v>23</v>
      </c>
    </row>
    <row r="46" spans="1:10" x14ac:dyDescent="0.3">
      <c r="A46" s="34"/>
      <c r="B46" s="34" t="s">
        <v>35</v>
      </c>
      <c r="C46" t="s">
        <v>20</v>
      </c>
      <c r="D46" t="s">
        <v>19</v>
      </c>
      <c r="E46">
        <v>-21.638100000000001</v>
      </c>
      <c r="F46">
        <v>4.8928479999999999</v>
      </c>
      <c r="G46">
        <v>-4.42239</v>
      </c>
      <c r="H46">
        <v>-9</v>
      </c>
      <c r="I46" s="1" t="s">
        <v>22</v>
      </c>
      <c r="J46" t="s">
        <v>23</v>
      </c>
    </row>
    <row r="47" spans="1:10" x14ac:dyDescent="0.3">
      <c r="A47" s="34"/>
      <c r="B47" s="34" t="s">
        <v>36</v>
      </c>
      <c r="C47" t="s">
        <v>17</v>
      </c>
      <c r="D47" t="s">
        <v>18</v>
      </c>
      <c r="E47">
        <v>-19</v>
      </c>
      <c r="F47">
        <v>4.8589630000000001</v>
      </c>
      <c r="G47">
        <v>-3.9102999999999999</v>
      </c>
      <c r="H47">
        <v>-7</v>
      </c>
      <c r="I47" s="1">
        <v>5.0000000000000001E-4</v>
      </c>
      <c r="J47" t="str">
        <f>IF(I47&lt;0.0011,"***",IF(I47&lt;0.011,"**",IF(I47&lt;0.051,"*", IF(I47&gt;0.05,"NS", IF(I47=#REF!,"***")))))</f>
        <v>***</v>
      </c>
    </row>
    <row r="48" spans="1:10" x14ac:dyDescent="0.3">
      <c r="A48" s="34"/>
      <c r="B48" s="34" t="s">
        <v>36</v>
      </c>
      <c r="C48" t="s">
        <v>17</v>
      </c>
      <c r="D48" t="s">
        <v>19</v>
      </c>
      <c r="E48">
        <v>-20.7714</v>
      </c>
      <c r="F48">
        <v>4.8593890000000002</v>
      </c>
      <c r="G48">
        <v>-4.2744900000000001</v>
      </c>
      <c r="H48">
        <v>-8</v>
      </c>
      <c r="I48" s="1">
        <v>1E-4</v>
      </c>
      <c r="J48" t="str">
        <f>IF(I48&lt;0.0011,"***",IF(I48&lt;0.011,"**",IF(I48&lt;0.051,"*", IF(I48&gt;0.05,"NS", IF(I48=#REF!,"***")))))</f>
        <v>***</v>
      </c>
    </row>
    <row r="49" spans="1:10" x14ac:dyDescent="0.3">
      <c r="A49" s="34"/>
      <c r="B49" s="34" t="s">
        <v>36</v>
      </c>
      <c r="C49" t="s">
        <v>20</v>
      </c>
      <c r="D49" t="s">
        <v>18</v>
      </c>
      <c r="E49">
        <v>-21.469000000000001</v>
      </c>
      <c r="F49">
        <v>4.8940409999999996</v>
      </c>
      <c r="G49">
        <v>-4.3867700000000003</v>
      </c>
      <c r="H49">
        <v>-8</v>
      </c>
      <c r="I49" s="1" t="s">
        <v>22</v>
      </c>
      <c r="J49" t="s">
        <v>23</v>
      </c>
    </row>
    <row r="50" spans="1:10" x14ac:dyDescent="0.3">
      <c r="A50" s="34"/>
      <c r="B50" s="34" t="s">
        <v>36</v>
      </c>
      <c r="C50" t="s">
        <v>20</v>
      </c>
      <c r="D50" t="s">
        <v>19</v>
      </c>
      <c r="E50">
        <v>-22.962299999999999</v>
      </c>
      <c r="F50">
        <v>4.894082</v>
      </c>
      <c r="G50">
        <v>-4.6918499999999996</v>
      </c>
      <c r="H50">
        <v>-9</v>
      </c>
      <c r="I50" s="1" t="s">
        <v>22</v>
      </c>
      <c r="J50" t="s">
        <v>23</v>
      </c>
    </row>
    <row r="51" spans="1:10" x14ac:dyDescent="0.3">
      <c r="A51" s="34"/>
      <c r="B51" s="34" t="s">
        <v>37</v>
      </c>
      <c r="C51" t="s">
        <v>17</v>
      </c>
      <c r="D51" t="s">
        <v>18</v>
      </c>
      <c r="E51">
        <v>-0.90159999999999996</v>
      </c>
      <c r="F51">
        <v>4.8943279999999998</v>
      </c>
      <c r="G51">
        <v>-0.18421000000000001</v>
      </c>
      <c r="H51">
        <v>0</v>
      </c>
      <c r="I51" s="1">
        <v>0.99780000000000002</v>
      </c>
      <c r="J51" t="str">
        <f>IF(I51&lt;0.0011,"***",IF(I51&lt;0.011,"**",IF(I51&lt;0.051,"*", IF(I51&gt;0.05,"NS", IF(I51=#REF!,"***")))))</f>
        <v>NS</v>
      </c>
    </row>
    <row r="52" spans="1:10" x14ac:dyDescent="0.3">
      <c r="A52" s="34"/>
      <c r="B52" s="34" t="s">
        <v>37</v>
      </c>
      <c r="C52" t="s">
        <v>17</v>
      </c>
      <c r="D52" t="s">
        <v>19</v>
      </c>
      <c r="E52">
        <v>-0.47899999999999998</v>
      </c>
      <c r="F52">
        <v>4.8931360000000002</v>
      </c>
      <c r="G52">
        <v>-9.7890000000000005E-2</v>
      </c>
      <c r="H52">
        <v>0</v>
      </c>
      <c r="I52" s="1">
        <v>0.99970000000000003</v>
      </c>
      <c r="J52" t="str">
        <f>IF(I52&lt;0.0011,"***",IF(I52&lt;0.011,"**",IF(I52&lt;0.051,"*", IF(I52&gt;0.05,"NS", IF(I52=#REF!,"***")))))</f>
        <v>NS</v>
      </c>
    </row>
    <row r="53" spans="1:10" x14ac:dyDescent="0.3">
      <c r="A53" s="34"/>
      <c r="B53" s="34" t="s">
        <v>37</v>
      </c>
      <c r="C53" t="s">
        <v>20</v>
      </c>
      <c r="D53" t="s">
        <v>18</v>
      </c>
      <c r="E53">
        <v>-2.9020000000000001</v>
      </c>
      <c r="F53">
        <v>4.8922720000000002</v>
      </c>
      <c r="G53">
        <v>-0.59318000000000004</v>
      </c>
      <c r="H53">
        <v>-1</v>
      </c>
      <c r="I53" s="1">
        <v>0.93420000000000003</v>
      </c>
      <c r="J53" t="str">
        <f>IF(I53&lt;0.0011,"***",IF(I53&lt;0.011,"**",IF(I53&lt;0.051,"*", IF(I53&gt;0.05,"NS", IF(I53=#REF!,"***")))))</f>
        <v>NS</v>
      </c>
    </row>
    <row r="54" spans="1:10" x14ac:dyDescent="0.3">
      <c r="A54" s="34"/>
      <c r="B54" s="34" t="s">
        <v>37</v>
      </c>
      <c r="C54" t="s">
        <v>20</v>
      </c>
      <c r="D54" t="s">
        <v>19</v>
      </c>
      <c r="E54">
        <v>-2.5920999999999998</v>
      </c>
      <c r="F54">
        <v>4.8940409999999996</v>
      </c>
      <c r="G54">
        <v>-0.52964</v>
      </c>
      <c r="H54">
        <v>-1</v>
      </c>
      <c r="I54" s="1">
        <v>0.95189999999999997</v>
      </c>
      <c r="J54" t="str">
        <f>IF(I54&lt;0.0011,"***",IF(I54&lt;0.011,"**",IF(I54&lt;0.051,"*", IF(I54&gt;0.05,"NS", IF(I54=#REF!,"***")))))</f>
        <v>NS</v>
      </c>
    </row>
    <row r="55" spans="1:10" x14ac:dyDescent="0.3">
      <c r="A55" s="34"/>
      <c r="B55" s="34" t="s">
        <v>38</v>
      </c>
      <c r="C55" t="s">
        <v>17</v>
      </c>
      <c r="D55" t="s">
        <v>18</v>
      </c>
      <c r="E55">
        <v>-3.6063000000000001</v>
      </c>
      <c r="F55">
        <v>4.8923949999999996</v>
      </c>
      <c r="G55">
        <v>-0.73712999999999995</v>
      </c>
      <c r="H55">
        <v>-1</v>
      </c>
      <c r="I55" s="1">
        <v>0.8821</v>
      </c>
      <c r="J55" t="str">
        <f>IF(I55&lt;0.0011,"***",IF(I55&lt;0.011,"**",IF(I55&lt;0.051,"*", IF(I55&gt;0.05,"NS", IF(I55=#REF!,"***")))))</f>
        <v>NS</v>
      </c>
    </row>
    <row r="56" spans="1:10" x14ac:dyDescent="0.3">
      <c r="A56" s="34"/>
      <c r="B56" s="34" t="s">
        <v>38</v>
      </c>
      <c r="C56" t="s">
        <v>17</v>
      </c>
      <c r="D56" t="s">
        <v>19</v>
      </c>
      <c r="E56">
        <v>-7.6917</v>
      </c>
      <c r="F56">
        <v>4.893999</v>
      </c>
      <c r="G56">
        <v>-1.57165</v>
      </c>
      <c r="H56">
        <v>-3</v>
      </c>
      <c r="I56" s="1">
        <v>0.39489999999999997</v>
      </c>
      <c r="J56" t="str">
        <f>IF(I56&lt;0.0011,"***",IF(I56&lt;0.011,"**",IF(I56&lt;0.051,"*", IF(I56&gt;0.05,"NS", IF(I56=#REF!,"***")))))</f>
        <v>NS</v>
      </c>
    </row>
    <row r="57" spans="1:10" x14ac:dyDescent="0.3">
      <c r="A57" s="34"/>
      <c r="B57" s="34" t="s">
        <v>38</v>
      </c>
      <c r="C57" t="s">
        <v>20</v>
      </c>
      <c r="D57" t="s">
        <v>18</v>
      </c>
      <c r="E57">
        <v>-2.7892999999999999</v>
      </c>
      <c r="F57">
        <v>4.893999</v>
      </c>
      <c r="G57">
        <v>-0.56994</v>
      </c>
      <c r="H57">
        <v>-1</v>
      </c>
      <c r="I57" s="1">
        <v>0.94099999999999995</v>
      </c>
      <c r="J57" t="str">
        <f>IF(I57&lt;0.0011,"***",IF(I57&lt;0.011,"**",IF(I57&lt;0.051,"*", IF(I57&gt;0.05,"NS", IF(I57=#REF!,"***")))))</f>
        <v>NS</v>
      </c>
    </row>
    <row r="58" spans="1:10" x14ac:dyDescent="0.3">
      <c r="A58" s="34"/>
      <c r="B58" s="34" t="s">
        <v>38</v>
      </c>
      <c r="C58" t="s">
        <v>20</v>
      </c>
      <c r="D58" t="s">
        <v>19</v>
      </c>
      <c r="E58">
        <v>-5.9729999999999999</v>
      </c>
      <c r="F58">
        <v>4.8923949999999996</v>
      </c>
      <c r="G58">
        <v>-1.22088</v>
      </c>
      <c r="H58">
        <v>-2</v>
      </c>
      <c r="I58" s="1">
        <v>0.61350000000000005</v>
      </c>
      <c r="J58" t="str">
        <f>IF(I58&lt;0.0011,"***",IF(I58&lt;0.011,"**",IF(I58&lt;0.051,"*", IF(I58&gt;0.05,"NS", IF(I58=#REF!,"***")))))</f>
        <v>NS</v>
      </c>
    </row>
    <row r="59" spans="1:10" x14ac:dyDescent="0.3">
      <c r="A59" s="34"/>
      <c r="B59" s="34" t="s">
        <v>39</v>
      </c>
      <c r="C59" t="s">
        <v>17</v>
      </c>
      <c r="D59" t="s">
        <v>18</v>
      </c>
      <c r="E59">
        <v>26.146000000000001</v>
      </c>
      <c r="F59">
        <v>4.8929710000000002</v>
      </c>
      <c r="G59">
        <v>5.3435899999999998</v>
      </c>
      <c r="H59">
        <v>9</v>
      </c>
      <c r="I59" s="1" t="s">
        <v>22</v>
      </c>
      <c r="J59" t="s">
        <v>23</v>
      </c>
    </row>
    <row r="60" spans="1:10" x14ac:dyDescent="0.3">
      <c r="A60" s="34"/>
      <c r="B60" s="34" t="s">
        <v>39</v>
      </c>
      <c r="C60" t="s">
        <v>17</v>
      </c>
      <c r="D60" t="s">
        <v>19</v>
      </c>
      <c r="E60">
        <v>28.4282</v>
      </c>
      <c r="F60">
        <v>4.8925190000000001</v>
      </c>
      <c r="G60">
        <v>5.8105399999999996</v>
      </c>
      <c r="H60">
        <v>11</v>
      </c>
      <c r="I60" s="1" t="s">
        <v>22</v>
      </c>
      <c r="J60" t="s">
        <v>23</v>
      </c>
    </row>
    <row r="61" spans="1:10" x14ac:dyDescent="0.3">
      <c r="A61" s="34"/>
      <c r="B61" s="34" t="s">
        <v>39</v>
      </c>
      <c r="C61" t="s">
        <v>20</v>
      </c>
      <c r="D61" t="s">
        <v>18</v>
      </c>
      <c r="E61">
        <v>20.0321</v>
      </c>
      <c r="F61">
        <v>4.8927240000000003</v>
      </c>
      <c r="G61">
        <v>4.0942699999999999</v>
      </c>
      <c r="H61">
        <v>7</v>
      </c>
      <c r="I61" s="1">
        <v>2.0000000000000001E-4</v>
      </c>
      <c r="J61" t="str">
        <f>IF(I61&lt;0.0011,"***",IF(I61&lt;0.011,"**",IF(I61&lt;0.051,"*", IF(I61&gt;0.05,"NS", IF(I61=#REF!,"***")))))</f>
        <v>***</v>
      </c>
    </row>
    <row r="62" spans="1:10" x14ac:dyDescent="0.3">
      <c r="A62" s="34"/>
      <c r="B62" s="34" t="s">
        <v>39</v>
      </c>
      <c r="C62" t="s">
        <v>20</v>
      </c>
      <c r="D62" t="s">
        <v>19</v>
      </c>
      <c r="E62">
        <v>22.7651</v>
      </c>
      <c r="F62">
        <v>4.8925190000000001</v>
      </c>
      <c r="G62">
        <v>4.6530399999999998</v>
      </c>
      <c r="H62">
        <v>8</v>
      </c>
      <c r="I62" s="1" t="s">
        <v>22</v>
      </c>
      <c r="J62" t="s">
        <v>23</v>
      </c>
    </row>
    <row r="63" spans="1:10" x14ac:dyDescent="0.3">
      <c r="A63" s="34"/>
      <c r="B63" s="34" t="s">
        <v>40</v>
      </c>
      <c r="C63" t="s">
        <v>17</v>
      </c>
      <c r="D63" t="s">
        <v>18</v>
      </c>
      <c r="E63">
        <v>-24.962700000000002</v>
      </c>
      <c r="F63">
        <v>4.8937939999999998</v>
      </c>
      <c r="G63">
        <v>-5.1008899999999997</v>
      </c>
      <c r="H63">
        <v>-9</v>
      </c>
      <c r="I63" s="1" t="s">
        <v>22</v>
      </c>
      <c r="J63" t="s">
        <v>23</v>
      </c>
    </row>
    <row r="64" spans="1:10" x14ac:dyDescent="0.3">
      <c r="A64" s="34"/>
      <c r="B64" s="34" t="s">
        <v>39</v>
      </c>
      <c r="C64" t="s">
        <v>17</v>
      </c>
      <c r="D64" t="s">
        <v>19</v>
      </c>
      <c r="E64">
        <v>-22.990500000000001</v>
      </c>
      <c r="F64">
        <v>4.893999</v>
      </c>
      <c r="G64">
        <v>-4.6976899999999997</v>
      </c>
      <c r="H64">
        <v>-8</v>
      </c>
      <c r="I64" s="1" t="s">
        <v>22</v>
      </c>
      <c r="J64" t="s">
        <v>23</v>
      </c>
    </row>
    <row r="65" spans="1:10" x14ac:dyDescent="0.3">
      <c r="A65" s="34"/>
      <c r="B65" s="34" t="s">
        <v>39</v>
      </c>
      <c r="C65" t="s">
        <v>20</v>
      </c>
      <c r="D65" t="s">
        <v>18</v>
      </c>
      <c r="E65">
        <v>-25.244399999999999</v>
      </c>
      <c r="F65">
        <v>4.8938350000000002</v>
      </c>
      <c r="G65">
        <v>-5.1584199999999996</v>
      </c>
      <c r="H65">
        <v>-10</v>
      </c>
      <c r="I65" s="1" t="s">
        <v>22</v>
      </c>
      <c r="J65" t="s">
        <v>23</v>
      </c>
    </row>
    <row r="66" spans="1:10" x14ac:dyDescent="0.3">
      <c r="A66" s="39"/>
      <c r="B66" s="39" t="s">
        <v>39</v>
      </c>
      <c r="C66" s="3" t="s">
        <v>20</v>
      </c>
      <c r="D66" s="3" t="s">
        <v>19</v>
      </c>
      <c r="E66" s="3">
        <v>-23.384899999999998</v>
      </c>
      <c r="F66" s="3">
        <v>4.8940409999999996</v>
      </c>
      <c r="G66" s="3">
        <v>-4.7782400000000003</v>
      </c>
      <c r="H66" s="3">
        <v>-9</v>
      </c>
      <c r="I66" s="2" t="s">
        <v>22</v>
      </c>
      <c r="J66" s="3" t="s">
        <v>23</v>
      </c>
    </row>
    <row r="67" spans="1:10" x14ac:dyDescent="0.3">
      <c r="A67" s="38" t="s">
        <v>41</v>
      </c>
      <c r="B67" s="34" t="s">
        <v>42</v>
      </c>
      <c r="C67" t="s">
        <v>17</v>
      </c>
      <c r="D67" t="s">
        <v>18</v>
      </c>
      <c r="E67">
        <v>-0.22539999999999999</v>
      </c>
      <c r="F67">
        <v>4.891737</v>
      </c>
      <c r="G67">
        <v>-4.6080000000000003E-2</v>
      </c>
      <c r="H67">
        <v>0</v>
      </c>
      <c r="I67" s="1">
        <v>1</v>
      </c>
      <c r="J67" t="str">
        <f>IF(I67&lt;0.0011,"***",IF(I67&lt;0.011,"**",IF(I67&lt;0.051,"*", IF(I67&gt;0.05,"NS", IF(I67=#REF!,"***")))))</f>
        <v>NS</v>
      </c>
    </row>
    <row r="68" spans="1:10" x14ac:dyDescent="0.3">
      <c r="A68" s="34"/>
      <c r="B68" s="34" t="s">
        <v>42</v>
      </c>
      <c r="C68" t="s">
        <v>17</v>
      </c>
      <c r="D68" t="s">
        <v>19</v>
      </c>
      <c r="E68">
        <v>-6.2266000000000004</v>
      </c>
      <c r="F68">
        <v>4.8930119999999997</v>
      </c>
      <c r="G68">
        <v>-1.2725500000000001</v>
      </c>
      <c r="H68">
        <v>-3</v>
      </c>
      <c r="I68" s="1">
        <v>0.58050000000000002</v>
      </c>
      <c r="J68" t="str">
        <f>IF(I68&lt;0.0011,"***",IF(I68&lt;0.011,"**",IF(I68&lt;0.051,"*", IF(I68&gt;0.05,"NS", IF(I68=#REF!,"***")))))</f>
        <v>NS</v>
      </c>
    </row>
    <row r="69" spans="1:10" x14ac:dyDescent="0.3">
      <c r="A69" s="34"/>
      <c r="B69" s="34" t="s">
        <v>42</v>
      </c>
      <c r="C69" t="s">
        <v>20</v>
      </c>
      <c r="D69" t="s">
        <v>18</v>
      </c>
      <c r="E69">
        <v>16.3413</v>
      </c>
      <c r="F69">
        <v>4.8929710000000002</v>
      </c>
      <c r="G69">
        <v>3.3397399999999999</v>
      </c>
      <c r="H69">
        <v>6</v>
      </c>
      <c r="I69" s="1">
        <v>4.7000000000000002E-3</v>
      </c>
      <c r="J69" t="str">
        <f>IF(I69&lt;0.0011,"***",IF(I69&lt;0.011,"**",IF(I69&lt;0.051,"*", IF(I69&gt;0.05,"NS", IF(I69=#REF!,"***")))))</f>
        <v>**</v>
      </c>
    </row>
    <row r="70" spans="1:10" x14ac:dyDescent="0.3">
      <c r="A70" s="34"/>
      <c r="B70" s="34" t="s">
        <v>42</v>
      </c>
      <c r="C70" t="s">
        <v>20</v>
      </c>
      <c r="D70" t="s">
        <v>19</v>
      </c>
      <c r="E70">
        <v>7.7198000000000002</v>
      </c>
      <c r="F70">
        <v>4.8920250000000003</v>
      </c>
      <c r="G70">
        <v>1.57805</v>
      </c>
      <c r="H70">
        <v>3</v>
      </c>
      <c r="I70" s="1">
        <v>0.39119999999999999</v>
      </c>
      <c r="J70" t="str">
        <f>IF(I70&lt;0.0011,"***",IF(I70&lt;0.011,"**",IF(I70&lt;0.051,"*", IF(I70&gt;0.05,"NS", IF(I70=#REF!,"***")))))</f>
        <v>NS</v>
      </c>
    </row>
    <row r="71" spans="1:10" x14ac:dyDescent="0.3">
      <c r="A71" s="34"/>
      <c r="B71" s="34" t="s">
        <v>43</v>
      </c>
      <c r="C71" t="s">
        <v>17</v>
      </c>
      <c r="D71" t="s">
        <v>18</v>
      </c>
      <c r="E71">
        <v>20.567499999999999</v>
      </c>
      <c r="F71">
        <v>4.8911199999999999</v>
      </c>
      <c r="G71">
        <v>4.2050599999999996</v>
      </c>
      <c r="H71">
        <v>7</v>
      </c>
      <c r="I71" s="1">
        <v>2.0000000000000001E-4</v>
      </c>
      <c r="J71" t="str">
        <f>IF(I71&lt;0.0011,"***",IF(I71&lt;0.011,"**",IF(I71&lt;0.051,"*", IF(I71&gt;0.05,"NS", IF(I71=#REF!,"***")))))</f>
        <v>***</v>
      </c>
    </row>
    <row r="72" spans="1:10" x14ac:dyDescent="0.3">
      <c r="A72" s="34"/>
      <c r="B72" s="34" t="s">
        <v>43</v>
      </c>
      <c r="C72" t="s">
        <v>17</v>
      </c>
      <c r="D72" t="s">
        <v>19</v>
      </c>
      <c r="E72">
        <v>16.2286</v>
      </c>
      <c r="F72">
        <v>4.8926829999999999</v>
      </c>
      <c r="G72">
        <v>3.31691</v>
      </c>
      <c r="H72">
        <v>5</v>
      </c>
      <c r="I72" s="1">
        <v>5.0000000000000001E-3</v>
      </c>
      <c r="J72" t="str">
        <f>IF(I72&lt;0.0011,"***",IF(I72&lt;0.011,"**",IF(I72&lt;0.051,"*", IF(I72&gt;0.05,"NS", IF(I72=#REF!,"***")))))</f>
        <v>**</v>
      </c>
    </row>
    <row r="73" spans="1:10" x14ac:dyDescent="0.3">
      <c r="A73" s="34"/>
      <c r="B73" s="34" t="s">
        <v>43</v>
      </c>
      <c r="C73" t="s">
        <v>20</v>
      </c>
      <c r="D73" t="s">
        <v>18</v>
      </c>
      <c r="E73">
        <v>29.301600000000001</v>
      </c>
      <c r="F73">
        <v>4.8931360000000002</v>
      </c>
      <c r="G73">
        <v>5.9882999999999997</v>
      </c>
      <c r="H73">
        <v>12</v>
      </c>
      <c r="I73" s="1" t="s">
        <v>22</v>
      </c>
      <c r="J73" t="s">
        <v>23</v>
      </c>
    </row>
    <row r="74" spans="1:10" x14ac:dyDescent="0.3">
      <c r="A74" s="34"/>
      <c r="B74" s="34" t="s">
        <v>43</v>
      </c>
      <c r="C74" t="s">
        <v>20</v>
      </c>
      <c r="D74" t="s">
        <v>19</v>
      </c>
      <c r="E74">
        <v>25.948799999999999</v>
      </c>
      <c r="F74">
        <v>4.8919430000000004</v>
      </c>
      <c r="G74">
        <v>5.3044000000000002</v>
      </c>
      <c r="H74">
        <v>11</v>
      </c>
      <c r="I74" s="1" t="s">
        <v>22</v>
      </c>
      <c r="J74" t="s">
        <v>23</v>
      </c>
    </row>
    <row r="75" spans="1:10" x14ac:dyDescent="0.3">
      <c r="A75" s="34"/>
      <c r="B75" s="34" t="s">
        <v>44</v>
      </c>
      <c r="C75" t="s">
        <v>17</v>
      </c>
      <c r="D75" t="s">
        <v>18</v>
      </c>
      <c r="E75">
        <v>-12.9321</v>
      </c>
      <c r="F75">
        <v>4.8938759999999997</v>
      </c>
      <c r="G75">
        <v>-2.6425200000000002</v>
      </c>
      <c r="H75">
        <v>-5</v>
      </c>
      <c r="I75" s="1">
        <v>4.1000000000000002E-2</v>
      </c>
      <c r="J75" t="str">
        <f>IF(I75&lt;0.0011,"***",IF(I75&lt;0.011,"**",IF(I75&lt;0.051,"*", IF(I75&gt;0.05,"NS", IF(I75=#REF!,"***")))))</f>
        <v>*</v>
      </c>
    </row>
    <row r="76" spans="1:10" x14ac:dyDescent="0.3">
      <c r="A76" s="34"/>
      <c r="B76" s="34" t="s">
        <v>44</v>
      </c>
      <c r="C76" t="s">
        <v>17</v>
      </c>
      <c r="D76" t="s">
        <v>19</v>
      </c>
      <c r="E76">
        <v>-18.4544</v>
      </c>
      <c r="F76">
        <v>4.8931360000000002</v>
      </c>
      <c r="G76">
        <v>-3.7714799999999999</v>
      </c>
      <c r="H76">
        <v>-8</v>
      </c>
      <c r="I76" s="1">
        <v>8.9999999999999998E-4</v>
      </c>
      <c r="J76" t="str">
        <f>IF(I76&lt;0.0011,"***",IF(I76&lt;0.011,"**",IF(I76&lt;0.051,"*", IF(I76&gt;0.05,"NS", IF(I76=#REF!,"***")))))</f>
        <v>***</v>
      </c>
    </row>
    <row r="77" spans="1:10" x14ac:dyDescent="0.3">
      <c r="A77" s="34"/>
      <c r="B77" s="34" t="s">
        <v>44</v>
      </c>
      <c r="C77" t="s">
        <v>20</v>
      </c>
      <c r="D77" t="s">
        <v>18</v>
      </c>
      <c r="E77">
        <v>-11.889699999999999</v>
      </c>
      <c r="F77">
        <v>4.8927240000000003</v>
      </c>
      <c r="G77">
        <v>-2.4300700000000002</v>
      </c>
      <c r="H77">
        <v>-4</v>
      </c>
      <c r="I77" s="1">
        <v>7.1499999999999994E-2</v>
      </c>
      <c r="J77" t="str">
        <f>IF(I77&lt;0.0011,"***",IF(I77&lt;0.011,"**",IF(I77&lt;0.051,"*", IF(I77&gt;0.05,"NS", IF(I77=#REF!,"***")))))</f>
        <v>NS</v>
      </c>
    </row>
    <row r="78" spans="1:10" x14ac:dyDescent="0.3">
      <c r="A78" s="34"/>
      <c r="B78" s="34" t="s">
        <v>44</v>
      </c>
      <c r="C78" t="s">
        <v>20</v>
      </c>
      <c r="D78" t="s">
        <v>19</v>
      </c>
      <c r="E78">
        <v>-17.468299999999999</v>
      </c>
      <c r="F78">
        <v>4.8942050000000004</v>
      </c>
      <c r="G78">
        <v>-3.5691700000000002</v>
      </c>
      <c r="H78">
        <v>-7</v>
      </c>
      <c r="I78" s="1">
        <v>2E-3</v>
      </c>
      <c r="J78" t="str">
        <f>IF(I78&lt;0.0011,"***",IF(I78&lt;0.011,"**",IF(I78&lt;0.051,"*", IF(I78&gt;0.05,"NS", IF(I78=#REF!,"***")))))</f>
        <v>**</v>
      </c>
    </row>
    <row r="79" spans="1:10" x14ac:dyDescent="0.3">
      <c r="A79" s="34"/>
      <c r="B79" s="34" t="s">
        <v>45</v>
      </c>
      <c r="C79" t="s">
        <v>17</v>
      </c>
      <c r="D79" t="s">
        <v>18</v>
      </c>
      <c r="E79">
        <v>-9.8893000000000004</v>
      </c>
      <c r="F79">
        <v>4.8907910000000001</v>
      </c>
      <c r="G79">
        <v>-2.0220199999999999</v>
      </c>
      <c r="H79">
        <v>-4</v>
      </c>
      <c r="I79" s="1">
        <v>0.17979999999999999</v>
      </c>
      <c r="J79" t="str">
        <f>IF(I79&lt;0.0011,"***",IF(I79&lt;0.011,"**",IF(I79&lt;0.051,"*", IF(I79&gt;0.05,"NS", IF(I79=#REF!,"***")))))</f>
        <v>NS</v>
      </c>
    </row>
    <row r="80" spans="1:10" x14ac:dyDescent="0.3">
      <c r="A80" s="34"/>
      <c r="B80" s="34" t="s">
        <v>45</v>
      </c>
      <c r="C80" t="s">
        <v>17</v>
      </c>
      <c r="D80" t="s">
        <v>19</v>
      </c>
      <c r="E80">
        <v>-15.5806</v>
      </c>
      <c r="F80">
        <v>4.8934240000000004</v>
      </c>
      <c r="G80">
        <v>-3.18398</v>
      </c>
      <c r="H80">
        <v>-7</v>
      </c>
      <c r="I80" s="1">
        <v>7.9000000000000008E-3</v>
      </c>
      <c r="J80" t="str">
        <f>IF(I80&lt;0.0011,"***",IF(I80&lt;0.011,"**",IF(I80&lt;0.051,"*", IF(I80&gt;0.05,"NS", IF(I80=#REF!,"***")))))</f>
        <v>**</v>
      </c>
    </row>
    <row r="81" spans="1:10" x14ac:dyDescent="0.3">
      <c r="A81" s="34"/>
      <c r="B81" s="34" t="s">
        <v>45</v>
      </c>
      <c r="C81" t="s">
        <v>20</v>
      </c>
      <c r="D81" t="s">
        <v>18</v>
      </c>
      <c r="E81">
        <v>-3.6345000000000001</v>
      </c>
      <c r="F81">
        <v>4.8936700000000002</v>
      </c>
      <c r="G81">
        <v>-0.74270000000000003</v>
      </c>
      <c r="H81">
        <v>-2</v>
      </c>
      <c r="I81" s="1">
        <v>0.87980000000000003</v>
      </c>
      <c r="J81" t="str">
        <f>IF(I81&lt;0.0011,"***",IF(I81&lt;0.011,"**",IF(I81&lt;0.051,"*", IF(I81&gt;0.05,"NS", IF(I81=#REF!,"***")))))</f>
        <v>NS</v>
      </c>
    </row>
    <row r="82" spans="1:10" x14ac:dyDescent="0.3">
      <c r="A82" s="34"/>
      <c r="B82" s="34" t="s">
        <v>45</v>
      </c>
      <c r="C82" t="s">
        <v>20</v>
      </c>
      <c r="D82" t="s">
        <v>19</v>
      </c>
      <c r="E82">
        <v>-10.5655</v>
      </c>
      <c r="F82">
        <v>4.890873</v>
      </c>
      <c r="G82">
        <v>-2.1602399999999999</v>
      </c>
      <c r="H82">
        <v>-4</v>
      </c>
      <c r="I82" s="1">
        <v>0.13450000000000001</v>
      </c>
      <c r="J82" t="str">
        <f>IF(I82&lt;0.0011,"***",IF(I82&lt;0.011,"**",IF(I82&lt;0.051,"*", IF(I82&gt;0.05,"NS", IF(I82=#REF!,"***")))))</f>
        <v>NS</v>
      </c>
    </row>
    <row r="83" spans="1:10" x14ac:dyDescent="0.3">
      <c r="A83" s="34"/>
      <c r="B83" s="34" t="s">
        <v>46</v>
      </c>
      <c r="C83" t="s">
        <v>17</v>
      </c>
      <c r="D83" t="s">
        <v>18</v>
      </c>
      <c r="E83">
        <v>0.92979999999999996</v>
      </c>
      <c r="F83">
        <v>4.893465</v>
      </c>
      <c r="G83">
        <v>0.19</v>
      </c>
      <c r="H83">
        <v>0</v>
      </c>
      <c r="I83" s="1">
        <v>0.99760000000000004</v>
      </c>
      <c r="J83" t="str">
        <f>IF(I83&lt;0.0011,"***",IF(I83&lt;0.011,"**",IF(I83&lt;0.051,"*", IF(I83&gt;0.05,"NS", IF(I83=#REF!,"***")))))</f>
        <v>NS</v>
      </c>
    </row>
    <row r="84" spans="1:10" x14ac:dyDescent="0.3">
      <c r="A84" s="34"/>
      <c r="B84" s="34" t="s">
        <v>46</v>
      </c>
      <c r="C84" t="s">
        <v>17</v>
      </c>
      <c r="D84" t="s">
        <v>19</v>
      </c>
      <c r="E84">
        <v>-4.1980000000000004</v>
      </c>
      <c r="F84">
        <v>4.8942870000000003</v>
      </c>
      <c r="G84">
        <v>-0.85773999999999995</v>
      </c>
      <c r="H84">
        <v>-2</v>
      </c>
      <c r="I84" s="1">
        <v>0.8266</v>
      </c>
      <c r="J84" t="str">
        <f>IF(I84&lt;0.0011,"***",IF(I84&lt;0.011,"**",IF(I84&lt;0.051,"*", IF(I84&gt;0.05,"NS", IF(I84=#REF!,"***")))))</f>
        <v>NS</v>
      </c>
    </row>
    <row r="85" spans="1:10" x14ac:dyDescent="0.3">
      <c r="A85" s="34"/>
      <c r="B85" s="34" t="s">
        <v>46</v>
      </c>
      <c r="C85" t="s">
        <v>20</v>
      </c>
      <c r="D85" t="s">
        <v>18</v>
      </c>
      <c r="E85">
        <v>6.5365000000000002</v>
      </c>
      <c r="F85">
        <v>4.8942050000000004</v>
      </c>
      <c r="G85">
        <v>1.3355600000000001</v>
      </c>
      <c r="H85">
        <v>2</v>
      </c>
      <c r="I85" s="1">
        <v>0.54020000000000001</v>
      </c>
      <c r="J85" t="str">
        <f>IF(I85&lt;0.0011,"***",IF(I85&lt;0.011,"**",IF(I85&lt;0.051,"*", IF(I85&gt;0.05,"NS", IF(I85=#REF!,"***")))))</f>
        <v>NS</v>
      </c>
    </row>
    <row r="86" spans="1:10" x14ac:dyDescent="0.3">
      <c r="A86" s="34"/>
      <c r="B86" s="34" t="s">
        <v>46</v>
      </c>
      <c r="C86" t="s">
        <v>20</v>
      </c>
      <c r="D86" t="s">
        <v>19</v>
      </c>
      <c r="E86">
        <v>0.47899999999999998</v>
      </c>
      <c r="F86">
        <v>4.8935060000000004</v>
      </c>
      <c r="G86">
        <v>9.7879999999999995E-2</v>
      </c>
      <c r="H86">
        <v>0</v>
      </c>
      <c r="I86" s="1">
        <v>0.99970000000000003</v>
      </c>
      <c r="J86" t="str">
        <f>IF(I86&lt;0.0011,"***",IF(I86&lt;0.011,"**",IF(I86&lt;0.051,"*", IF(I86&gt;0.05,"NS", IF(I86=#REF!,"***")))))</f>
        <v>NS</v>
      </c>
    </row>
    <row r="87" spans="1:10" x14ac:dyDescent="0.3">
      <c r="A87" s="34"/>
      <c r="B87" s="34" t="s">
        <v>47</v>
      </c>
      <c r="C87" t="s">
        <v>17</v>
      </c>
      <c r="D87" t="s">
        <v>18</v>
      </c>
      <c r="E87">
        <v>14.763500000000001</v>
      </c>
      <c r="F87">
        <v>4.8926829999999999</v>
      </c>
      <c r="G87">
        <v>3.0174599999999998</v>
      </c>
      <c r="H87">
        <v>5</v>
      </c>
      <c r="I87" s="1">
        <v>1.3599999999999999E-2</v>
      </c>
      <c r="J87" t="str">
        <f>IF(I87&lt;0.0011,"***",IF(I87&lt;0.011,"**",IF(I87&lt;0.051,"*", IF(I87&gt;0.05,"NS", IF(I87=#REF!,"***")))))</f>
        <v>*</v>
      </c>
    </row>
    <row r="88" spans="1:10" x14ac:dyDescent="0.3">
      <c r="A88" s="34"/>
      <c r="B88" s="34" t="s">
        <v>47</v>
      </c>
      <c r="C88" t="s">
        <v>17</v>
      </c>
      <c r="D88" t="s">
        <v>19</v>
      </c>
      <c r="E88">
        <v>11.579800000000001</v>
      </c>
      <c r="F88">
        <v>4.8919839999999999</v>
      </c>
      <c r="G88">
        <v>2.3670900000000001</v>
      </c>
      <c r="H88">
        <v>4</v>
      </c>
      <c r="I88" s="1">
        <v>8.3500000000000005E-2</v>
      </c>
      <c r="J88" t="str">
        <f>IF(I88&lt;0.0011,"***",IF(I88&lt;0.011,"**",IF(I88&lt;0.051,"*", IF(I88&gt;0.05,"NS", IF(I88=#REF!,"***")))))</f>
        <v>NS</v>
      </c>
    </row>
    <row r="89" spans="1:10" x14ac:dyDescent="0.3">
      <c r="A89" s="34"/>
      <c r="B89" s="34" t="s">
        <v>47</v>
      </c>
      <c r="C89" t="s">
        <v>20</v>
      </c>
      <c r="D89" t="s">
        <v>18</v>
      </c>
      <c r="E89">
        <v>23.976600000000001</v>
      </c>
      <c r="F89">
        <v>4.892601</v>
      </c>
      <c r="G89">
        <v>4.9005799999999997</v>
      </c>
      <c r="H89">
        <v>11</v>
      </c>
      <c r="I89" s="1" t="s">
        <v>22</v>
      </c>
      <c r="J89" t="s">
        <v>23</v>
      </c>
    </row>
    <row r="90" spans="1:10" x14ac:dyDescent="0.3">
      <c r="A90" s="34"/>
      <c r="B90" s="34" t="s">
        <v>47</v>
      </c>
      <c r="C90" t="s">
        <v>20</v>
      </c>
      <c r="D90" t="s">
        <v>19</v>
      </c>
      <c r="E90">
        <v>22.849599999999999</v>
      </c>
      <c r="F90">
        <v>4.8930949999999998</v>
      </c>
      <c r="G90">
        <v>4.6697699999999998</v>
      </c>
      <c r="H90">
        <v>9</v>
      </c>
      <c r="I90" s="1" t="s">
        <v>22</v>
      </c>
      <c r="J90" t="s">
        <v>23</v>
      </c>
    </row>
    <row r="91" spans="1:10" x14ac:dyDescent="0.3">
      <c r="A91" s="34"/>
      <c r="B91" s="34" t="s">
        <v>48</v>
      </c>
      <c r="C91" t="s">
        <v>17</v>
      </c>
      <c r="D91" t="s">
        <v>18</v>
      </c>
      <c r="E91">
        <v>-9.5229999999999997</v>
      </c>
      <c r="F91">
        <v>4.8923129999999997</v>
      </c>
      <c r="G91">
        <v>-1.9465300000000001</v>
      </c>
      <c r="H91">
        <v>-4</v>
      </c>
      <c r="I91" s="1">
        <v>0.2087</v>
      </c>
      <c r="J91" t="str">
        <f>IF(I91&lt;0.0011,"***",IF(I91&lt;0.011,"**",IF(I91&lt;0.051,"*", IF(I91&gt;0.05,"NS", IF(I91=#REF!,"***")))))</f>
        <v>NS</v>
      </c>
    </row>
    <row r="92" spans="1:10" x14ac:dyDescent="0.3">
      <c r="A92" s="34"/>
      <c r="B92" s="34" t="s">
        <v>48</v>
      </c>
      <c r="C92" t="s">
        <v>17</v>
      </c>
      <c r="D92" t="s">
        <v>19</v>
      </c>
      <c r="E92">
        <v>-15.4397</v>
      </c>
      <c r="F92">
        <v>4.8935880000000003</v>
      </c>
      <c r="G92">
        <v>-3.1550799999999999</v>
      </c>
      <c r="H92">
        <v>-6</v>
      </c>
      <c r="I92" s="1">
        <v>8.6999999999999994E-3</v>
      </c>
      <c r="J92" t="str">
        <f>IF(I92&lt;0.0011,"***",IF(I92&lt;0.011,"**",IF(I92&lt;0.051,"*", IF(I92&gt;0.05,"NS", IF(I92=#REF!,"***")))))</f>
        <v>**</v>
      </c>
    </row>
    <row r="93" spans="1:10" x14ac:dyDescent="0.3">
      <c r="A93" s="34"/>
      <c r="B93" s="34" t="s">
        <v>48</v>
      </c>
      <c r="C93" t="s">
        <v>20</v>
      </c>
      <c r="D93" t="s">
        <v>18</v>
      </c>
      <c r="E93">
        <v>-1.1833</v>
      </c>
      <c r="F93">
        <v>4.8937530000000002</v>
      </c>
      <c r="G93">
        <v>-0.24179999999999999</v>
      </c>
      <c r="H93">
        <v>-1</v>
      </c>
      <c r="I93" s="1">
        <v>0.995</v>
      </c>
      <c r="J93" t="str">
        <f>IF(I93&lt;0.0011,"***",IF(I93&lt;0.011,"**",IF(I93&lt;0.051,"*", IF(I93&gt;0.05,"NS", IF(I93=#REF!,"***")))))</f>
        <v>NS</v>
      </c>
    </row>
    <row r="94" spans="1:10" x14ac:dyDescent="0.3">
      <c r="A94" s="34"/>
      <c r="B94" s="34" t="s">
        <v>48</v>
      </c>
      <c r="C94" t="s">
        <v>20</v>
      </c>
      <c r="D94" t="s">
        <v>19</v>
      </c>
      <c r="E94">
        <v>-8.0861000000000001</v>
      </c>
      <c r="F94">
        <v>4.892601</v>
      </c>
      <c r="G94">
        <v>-1.65272</v>
      </c>
      <c r="H94">
        <v>-3</v>
      </c>
      <c r="I94" s="1">
        <v>0.34910000000000002</v>
      </c>
      <c r="J94" t="str">
        <f>IF(I94&lt;0.0011,"***",IF(I94&lt;0.011,"**",IF(I94&lt;0.051,"*", IF(I94&gt;0.05,"NS", IF(I94=#REF!,"***")))))</f>
        <v>NS</v>
      </c>
    </row>
    <row r="95" spans="1:10" x14ac:dyDescent="0.3">
      <c r="A95" s="34"/>
      <c r="B95" s="34" t="s">
        <v>49</v>
      </c>
      <c r="C95" t="s">
        <v>17</v>
      </c>
      <c r="D95" t="s">
        <v>18</v>
      </c>
      <c r="E95">
        <v>6.3956</v>
      </c>
      <c r="F95">
        <v>4.8936700000000002</v>
      </c>
      <c r="G95">
        <v>1.3069200000000001</v>
      </c>
      <c r="H95">
        <v>2</v>
      </c>
      <c r="I95" s="1">
        <v>0.5585</v>
      </c>
      <c r="J95" t="str">
        <f>IF(I95&lt;0.0011,"***",IF(I95&lt;0.011,"**",IF(I95&lt;0.051,"*", IF(I95&gt;0.05,"NS", IF(I95=#REF!,"***")))))</f>
        <v>NS</v>
      </c>
    </row>
    <row r="96" spans="1:10" x14ac:dyDescent="0.3">
      <c r="A96" s="34"/>
      <c r="B96" s="34" t="s">
        <v>49</v>
      </c>
      <c r="C96" t="s">
        <v>17</v>
      </c>
      <c r="D96" t="s">
        <v>19</v>
      </c>
      <c r="E96">
        <v>8.875</v>
      </c>
      <c r="F96">
        <v>4.8927659999999999</v>
      </c>
      <c r="G96">
        <v>1.8139000000000001</v>
      </c>
      <c r="H96">
        <v>3</v>
      </c>
      <c r="I96" s="1">
        <v>0.26669999999999999</v>
      </c>
      <c r="J96" t="str">
        <f>IF(I96&lt;0.0011,"***",IF(I96&lt;0.011,"**",IF(I96&lt;0.051,"*", IF(I96&gt;0.05,"NS", IF(I96=#REF!,"***")))))</f>
        <v>NS</v>
      </c>
    </row>
    <row r="97" spans="1:10" x14ac:dyDescent="0.3">
      <c r="A97" s="34"/>
      <c r="B97" s="34" t="s">
        <v>49</v>
      </c>
      <c r="C97" t="s">
        <v>20</v>
      </c>
      <c r="D97" t="s">
        <v>18</v>
      </c>
      <c r="E97">
        <v>15.2988</v>
      </c>
      <c r="F97">
        <v>4.8932180000000001</v>
      </c>
      <c r="G97">
        <v>3.1265299999999998</v>
      </c>
      <c r="H97">
        <v>6</v>
      </c>
      <c r="I97" s="1">
        <v>9.5999999999999992E-3</v>
      </c>
      <c r="J97" t="str">
        <f>IF(I97&lt;0.0011,"***",IF(I97&lt;0.011,"**",IF(I97&lt;0.051,"*", IF(I97&gt;0.05,"NS", IF(I97=#REF!,"***")))))</f>
        <v>**</v>
      </c>
    </row>
    <row r="98" spans="1:10" x14ac:dyDescent="0.3">
      <c r="A98" s="34"/>
      <c r="B98" s="34" t="s">
        <v>49</v>
      </c>
      <c r="C98" t="s">
        <v>20</v>
      </c>
      <c r="D98" t="s">
        <v>19</v>
      </c>
      <c r="E98">
        <v>17.581</v>
      </c>
      <c r="F98">
        <v>4.8932589999999996</v>
      </c>
      <c r="G98">
        <v>3.5928900000000001</v>
      </c>
      <c r="H98">
        <v>7</v>
      </c>
      <c r="I98" s="1">
        <v>1.9E-3</v>
      </c>
      <c r="J98" t="str">
        <f>IF(I98&lt;0.0011,"***",IF(I98&lt;0.011,"**",IF(I98&lt;0.051,"*", IF(I98&gt;0.05,"NS", IF(I98=#REF!,"***")))))</f>
        <v>**</v>
      </c>
    </row>
    <row r="99" spans="1:10" x14ac:dyDescent="0.3">
      <c r="A99" s="34"/>
      <c r="B99" s="34" t="s">
        <v>50</v>
      </c>
      <c r="C99" t="s">
        <v>17</v>
      </c>
      <c r="D99" t="s">
        <v>18</v>
      </c>
      <c r="E99">
        <v>-8.4806000000000008</v>
      </c>
      <c r="F99">
        <v>4.8922309999999998</v>
      </c>
      <c r="G99">
        <v>-1.7334700000000001</v>
      </c>
      <c r="H99">
        <v>-3</v>
      </c>
      <c r="I99" s="1">
        <v>0.30620000000000003</v>
      </c>
      <c r="J99" t="str">
        <f>IF(I99&lt;0.0011,"***",IF(I99&lt;0.011,"**",IF(I99&lt;0.051,"*", IF(I99&gt;0.05,"NS", IF(I99=#REF!,"***")))))</f>
        <v>NS</v>
      </c>
    </row>
    <row r="100" spans="1:10" x14ac:dyDescent="0.3">
      <c r="A100" s="34"/>
      <c r="B100" s="34" t="s">
        <v>50</v>
      </c>
      <c r="C100" t="s">
        <v>17</v>
      </c>
      <c r="D100" t="s">
        <v>19</v>
      </c>
      <c r="E100">
        <v>-17.496400000000001</v>
      </c>
      <c r="F100">
        <v>4.8926420000000004</v>
      </c>
      <c r="G100">
        <v>-3.5760700000000001</v>
      </c>
      <c r="H100">
        <v>-7</v>
      </c>
      <c r="I100" s="1">
        <v>2E-3</v>
      </c>
      <c r="J100" t="str">
        <f>IF(I100&lt;0.0011,"***",IF(I100&lt;0.011,"**",IF(I100&lt;0.051,"*", IF(I100&gt;0.05,"NS", IF(I100=#REF!,"***")))))</f>
        <v>**</v>
      </c>
    </row>
    <row r="101" spans="1:10" x14ac:dyDescent="0.3">
      <c r="A101" s="34"/>
      <c r="B101" s="34" t="s">
        <v>50</v>
      </c>
      <c r="C101" t="s">
        <v>20</v>
      </c>
      <c r="D101" t="s">
        <v>18</v>
      </c>
      <c r="E101">
        <v>-4.2262000000000004</v>
      </c>
      <c r="F101">
        <v>4.8921489999999999</v>
      </c>
      <c r="G101">
        <v>-0.86387000000000003</v>
      </c>
      <c r="H101">
        <v>-2</v>
      </c>
      <c r="I101" s="1">
        <v>0.82350000000000001</v>
      </c>
      <c r="J101" t="str">
        <f>IF(I101&lt;0.0011,"***",IF(I101&lt;0.011,"**",IF(I101&lt;0.051,"*", IF(I101&gt;0.05,"NS", IF(I101=#REF!,"***")))))</f>
        <v>NS</v>
      </c>
    </row>
    <row r="102" spans="1:10" x14ac:dyDescent="0.3">
      <c r="A102" s="34"/>
      <c r="B102" s="34" t="s">
        <v>50</v>
      </c>
      <c r="C102" t="s">
        <v>20</v>
      </c>
      <c r="D102" t="s">
        <v>19</v>
      </c>
      <c r="E102">
        <v>-12.9603</v>
      </c>
      <c r="F102">
        <v>4.8928070000000004</v>
      </c>
      <c r="G102">
        <v>-2.6488499999999999</v>
      </c>
      <c r="H102">
        <v>-5</v>
      </c>
      <c r="I102" s="1">
        <v>4.0300000000000002E-2</v>
      </c>
      <c r="J102" t="str">
        <f>IF(I102&lt;0.0011,"***",IF(I102&lt;0.011,"**",IF(I102&lt;0.051,"*", IF(I102&gt;0.05,"NS", IF(I102=#REF!,"***")))))</f>
        <v>*</v>
      </c>
    </row>
    <row r="103" spans="1:10" x14ac:dyDescent="0.3">
      <c r="A103" s="34"/>
      <c r="B103" s="34" t="s">
        <v>51</v>
      </c>
      <c r="C103" t="s">
        <v>17</v>
      </c>
      <c r="D103" t="s">
        <v>18</v>
      </c>
      <c r="E103">
        <v>-14.6226</v>
      </c>
      <c r="F103">
        <v>4.8913260000000003</v>
      </c>
      <c r="G103">
        <v>-2.9895</v>
      </c>
      <c r="H103">
        <v>-6</v>
      </c>
      <c r="I103" s="1">
        <v>1.4800000000000001E-2</v>
      </c>
      <c r="J103" t="str">
        <f>IF(I103&lt;0.0011,"***",IF(I103&lt;0.011,"**",IF(I103&lt;0.051,"*", IF(I103&gt;0.05,"NS", IF(I103=#REF!,"***")))))</f>
        <v>*</v>
      </c>
    </row>
    <row r="104" spans="1:10" x14ac:dyDescent="0.3">
      <c r="A104" s="34"/>
      <c r="B104" s="34" t="s">
        <v>51</v>
      </c>
      <c r="C104" t="s">
        <v>17</v>
      </c>
      <c r="D104" t="s">
        <v>19</v>
      </c>
      <c r="E104">
        <v>-19.609500000000001</v>
      </c>
      <c r="F104">
        <v>4.8942870000000003</v>
      </c>
      <c r="G104">
        <v>-4.0066100000000002</v>
      </c>
      <c r="H104">
        <v>-8</v>
      </c>
      <c r="I104" s="1">
        <v>4.0000000000000002E-4</v>
      </c>
      <c r="J104" t="str">
        <f>IF(I104&lt;0.0011,"***",IF(I104&lt;0.011,"**",IF(I104&lt;0.051,"*", IF(I104&gt;0.05,"NS", IF(I104=#REF!,"***")))))</f>
        <v>***</v>
      </c>
    </row>
    <row r="105" spans="1:10" x14ac:dyDescent="0.3">
      <c r="A105" s="34"/>
      <c r="B105" s="34" t="s">
        <v>51</v>
      </c>
      <c r="C105" t="s">
        <v>20</v>
      </c>
      <c r="D105" t="s">
        <v>18</v>
      </c>
      <c r="E105">
        <v>-10.903600000000001</v>
      </c>
      <c r="F105">
        <v>4.8942050000000004</v>
      </c>
      <c r="G105">
        <v>-2.2278500000000001</v>
      </c>
      <c r="H105">
        <v>-4</v>
      </c>
      <c r="I105" s="1">
        <v>0.1157</v>
      </c>
      <c r="J105" t="str">
        <f>IF(I105&lt;0.0011,"***",IF(I105&lt;0.011,"**",IF(I105&lt;0.051,"*", IF(I105&gt;0.05,"NS", IF(I105=#REF!,"***")))))</f>
        <v>NS</v>
      </c>
    </row>
    <row r="106" spans="1:10" x14ac:dyDescent="0.3">
      <c r="A106" s="34"/>
      <c r="B106" s="34" t="s">
        <v>51</v>
      </c>
      <c r="C106" t="s">
        <v>20</v>
      </c>
      <c r="D106" t="s">
        <v>19</v>
      </c>
      <c r="E106">
        <v>-16.735700000000001</v>
      </c>
      <c r="F106">
        <v>4.8913669999999998</v>
      </c>
      <c r="G106">
        <v>-3.4214799999999999</v>
      </c>
      <c r="H106">
        <v>-6.5</v>
      </c>
      <c r="I106" s="1">
        <v>3.5000000000000001E-3</v>
      </c>
      <c r="J106" t="str">
        <f>IF(I106&lt;0.0011,"***",IF(I106&lt;0.011,"**",IF(I106&lt;0.051,"*", IF(I106&gt;0.05,"NS", IF(I106=#REF!,"***")))))</f>
        <v>**</v>
      </c>
    </row>
    <row r="107" spans="1:10" x14ac:dyDescent="0.3">
      <c r="A107" s="34"/>
      <c r="B107" s="34" t="s">
        <v>52</v>
      </c>
      <c r="C107" t="s">
        <v>17</v>
      </c>
      <c r="D107" t="s">
        <v>18</v>
      </c>
      <c r="E107">
        <v>1.6060000000000001</v>
      </c>
      <c r="F107">
        <v>4.8913669999999998</v>
      </c>
      <c r="G107">
        <v>0.32832</v>
      </c>
      <c r="H107">
        <v>1</v>
      </c>
      <c r="I107" s="1">
        <v>0.98780000000000001</v>
      </c>
      <c r="J107" t="str">
        <f>IF(I107&lt;0.0011,"***",IF(I107&lt;0.011,"**",IF(I107&lt;0.051,"*", IF(I107&gt;0.05,"NS", IF(I107=#REF!,"***")))))</f>
        <v>NS</v>
      </c>
    </row>
    <row r="108" spans="1:10" x14ac:dyDescent="0.3">
      <c r="A108" s="34"/>
      <c r="B108" s="34" t="s">
        <v>52</v>
      </c>
      <c r="C108" t="s">
        <v>17</v>
      </c>
      <c r="D108" t="s">
        <v>19</v>
      </c>
      <c r="E108">
        <v>-6.9028</v>
      </c>
      <c r="F108">
        <v>4.8931769999999997</v>
      </c>
      <c r="G108">
        <v>-1.41069</v>
      </c>
      <c r="H108">
        <v>-3</v>
      </c>
      <c r="I108" s="1">
        <v>0.49259999999999998</v>
      </c>
      <c r="J108" t="str">
        <f>IF(I108&lt;0.0011,"***",IF(I108&lt;0.011,"**",IF(I108&lt;0.051,"*", IF(I108&gt;0.05,"NS", IF(I108=#REF!,"***")))))</f>
        <v>NS</v>
      </c>
    </row>
    <row r="109" spans="1:10" x14ac:dyDescent="0.3">
      <c r="A109" s="34"/>
      <c r="B109" s="34" t="s">
        <v>52</v>
      </c>
      <c r="C109" t="s">
        <v>20</v>
      </c>
      <c r="D109" t="s">
        <v>18</v>
      </c>
      <c r="E109">
        <v>12.9603</v>
      </c>
      <c r="F109">
        <v>4.8933410000000004</v>
      </c>
      <c r="G109">
        <v>2.6485599999999998</v>
      </c>
      <c r="H109">
        <v>5</v>
      </c>
      <c r="I109" s="1">
        <v>4.0300000000000002E-2</v>
      </c>
      <c r="J109" t="str">
        <f>IF(I109&lt;0.0011,"***",IF(I109&lt;0.011,"**",IF(I109&lt;0.051,"*", IF(I109&gt;0.05,"NS", IF(I109=#REF!,"***")))))</f>
        <v>*</v>
      </c>
    </row>
    <row r="110" spans="1:10" x14ac:dyDescent="0.3">
      <c r="A110" s="34"/>
      <c r="B110" s="34" t="s">
        <v>52</v>
      </c>
      <c r="C110" t="s">
        <v>20</v>
      </c>
      <c r="D110" t="s">
        <v>19</v>
      </c>
      <c r="E110">
        <v>4.5925000000000002</v>
      </c>
      <c r="F110">
        <v>4.891902</v>
      </c>
      <c r="G110">
        <v>0.93879000000000001</v>
      </c>
      <c r="H110">
        <v>2</v>
      </c>
      <c r="I110" s="1">
        <v>0.78390000000000004</v>
      </c>
      <c r="J110" t="str">
        <f>IF(I110&lt;0.0011,"***",IF(I110&lt;0.011,"**",IF(I110&lt;0.051,"*", IF(I110&gt;0.05,"NS", IF(I110=#REF!,"***")))))</f>
        <v>NS</v>
      </c>
    </row>
    <row r="111" spans="1:10" x14ac:dyDescent="0.3">
      <c r="A111" s="34"/>
      <c r="B111" s="34" t="s">
        <v>53</v>
      </c>
      <c r="C111" t="s">
        <v>17</v>
      </c>
      <c r="D111" t="s">
        <v>18</v>
      </c>
      <c r="E111">
        <v>-8.1706000000000003</v>
      </c>
      <c r="F111">
        <v>4.8938759999999997</v>
      </c>
      <c r="G111">
        <v>-1.6695599999999999</v>
      </c>
      <c r="H111">
        <v>-3</v>
      </c>
      <c r="I111" s="1">
        <v>0.33989999999999998</v>
      </c>
      <c r="J111" t="str">
        <f>IF(I111&lt;0.0011,"***",IF(I111&lt;0.011,"**",IF(I111&lt;0.051,"*", IF(I111&gt;0.05,"NS", IF(I111=#REF!,"***")))))</f>
        <v>NS</v>
      </c>
    </row>
    <row r="112" spans="1:10" x14ac:dyDescent="0.3">
      <c r="A112" s="34"/>
      <c r="B112" s="34"/>
      <c r="C112" t="s">
        <v>17</v>
      </c>
      <c r="D112" t="s">
        <v>19</v>
      </c>
      <c r="E112">
        <v>-10.5091</v>
      </c>
      <c r="F112">
        <v>4.8942050000000004</v>
      </c>
      <c r="G112">
        <v>-2.1472600000000002</v>
      </c>
      <c r="H112">
        <v>-4</v>
      </c>
      <c r="I112" s="1">
        <v>0.13830000000000001</v>
      </c>
      <c r="J112" t="str">
        <f>IF(I112&lt;0.0011,"***",IF(I112&lt;0.011,"**",IF(I112&lt;0.051,"*", IF(I112&gt;0.05,"NS", IF(I112=#REF!,"***")))))</f>
        <v>NS</v>
      </c>
    </row>
    <row r="113" spans="1:10" x14ac:dyDescent="0.3">
      <c r="A113" s="34"/>
      <c r="B113" s="34"/>
      <c r="C113" t="s">
        <v>20</v>
      </c>
      <c r="D113" t="s">
        <v>18</v>
      </c>
      <c r="E113">
        <v>2.9302000000000001</v>
      </c>
      <c r="F113">
        <v>4.8942050000000004</v>
      </c>
      <c r="G113">
        <v>0.59870000000000001</v>
      </c>
      <c r="H113">
        <v>1</v>
      </c>
      <c r="I113" s="1">
        <v>0.9325</v>
      </c>
      <c r="J113" t="str">
        <f>IF(I113&lt;0.0011,"***",IF(I113&lt;0.011,"**",IF(I113&lt;0.051,"*", IF(I113&gt;0.05,"NS", IF(I113=#REF!,"***")))))</f>
        <v>NS</v>
      </c>
    </row>
    <row r="114" spans="1:10" x14ac:dyDescent="0.3">
      <c r="A114" s="34"/>
      <c r="B114" s="34"/>
      <c r="C114" t="s">
        <v>20</v>
      </c>
      <c r="D114" t="s">
        <v>19</v>
      </c>
      <c r="E114">
        <v>-0.61980000000000002</v>
      </c>
      <c r="F114">
        <v>4.894082</v>
      </c>
      <c r="G114">
        <v>-0.12665000000000001</v>
      </c>
      <c r="H114">
        <v>0</v>
      </c>
      <c r="I114" s="1">
        <v>0.99929999999999997</v>
      </c>
      <c r="J114" t="str">
        <f>IF(I114&lt;0.0011,"***",IF(I114&lt;0.011,"**",IF(I114&lt;0.051,"*", IF(I114&gt;0.05,"NS", IF(I114=#REF!,"***")))))</f>
        <v>NS</v>
      </c>
    </row>
    <row r="115" spans="1:10" x14ac:dyDescent="0.3">
      <c r="A115" s="34"/>
      <c r="B115" s="34" t="s">
        <v>54</v>
      </c>
      <c r="C115" t="s">
        <v>17</v>
      </c>
      <c r="D115" t="s">
        <v>18</v>
      </c>
      <c r="E115">
        <v>-4.6769999999999996</v>
      </c>
      <c r="F115">
        <v>4.8918189999999999</v>
      </c>
      <c r="G115">
        <v>-0.95608000000000004</v>
      </c>
      <c r="H115">
        <v>-2</v>
      </c>
      <c r="I115" s="1">
        <v>0.77439999999999998</v>
      </c>
      <c r="J115" t="str">
        <f>IF(I115&lt;0.0011,"***",IF(I115&lt;0.011,"**",IF(I115&lt;0.051,"*", IF(I115&gt;0.05,"NS", IF(I115=#REF!,"***")))))</f>
        <v>NS</v>
      </c>
    </row>
    <row r="116" spans="1:10" x14ac:dyDescent="0.3">
      <c r="A116" s="34"/>
      <c r="B116" s="34" t="s">
        <v>54</v>
      </c>
      <c r="C116" t="s">
        <v>17</v>
      </c>
      <c r="D116" t="s">
        <v>19</v>
      </c>
      <c r="E116">
        <v>-11.4389</v>
      </c>
      <c r="F116">
        <v>4.8946160000000001</v>
      </c>
      <c r="G116">
        <v>-2.3370299999999999</v>
      </c>
      <c r="H116">
        <v>-4</v>
      </c>
      <c r="I116" s="1">
        <v>8.9800000000000005E-2</v>
      </c>
      <c r="J116" t="str">
        <f>IF(I116&lt;0.0011,"***",IF(I116&lt;0.011,"**",IF(I116&lt;0.051,"*", IF(I116&gt;0.05,"NS", IF(I116=#REF!,"***")))))</f>
        <v>NS</v>
      </c>
    </row>
    <row r="117" spans="1:10" x14ac:dyDescent="0.3">
      <c r="A117" s="34"/>
      <c r="B117" s="34" t="s">
        <v>54</v>
      </c>
      <c r="C117" t="s">
        <v>20</v>
      </c>
      <c r="D117" t="s">
        <v>18</v>
      </c>
      <c r="E117">
        <v>2.8456000000000001</v>
      </c>
      <c r="F117">
        <v>4.8943690000000002</v>
      </c>
      <c r="G117">
        <v>0.58140999999999998</v>
      </c>
      <c r="H117">
        <v>1</v>
      </c>
      <c r="I117" s="1">
        <v>0.93769999999999998</v>
      </c>
      <c r="J117" t="str">
        <f>IF(I117&lt;0.0011,"***",IF(I117&lt;0.011,"**",IF(I117&lt;0.051,"*", IF(I117&gt;0.05,"NS", IF(I117=#REF!,"***")))))</f>
        <v>NS</v>
      </c>
    </row>
    <row r="118" spans="1:10" x14ac:dyDescent="0.3">
      <c r="A118" s="34"/>
      <c r="B118" s="34" t="s">
        <v>54</v>
      </c>
      <c r="C118" t="s">
        <v>20</v>
      </c>
      <c r="D118" t="s">
        <v>19</v>
      </c>
      <c r="E118">
        <v>-4.3670999999999998</v>
      </c>
      <c r="F118">
        <v>4.8923129999999997</v>
      </c>
      <c r="G118">
        <v>-0.89263999999999999</v>
      </c>
      <c r="H118">
        <v>-2</v>
      </c>
      <c r="I118" s="1">
        <v>0.80869999999999997</v>
      </c>
      <c r="J118" t="str">
        <f>IF(I118&lt;0.0011,"***",IF(I118&lt;0.011,"**",IF(I118&lt;0.051,"*", IF(I118&gt;0.05,"NS", IF(I118=#REF!,"***")))))</f>
        <v>NS</v>
      </c>
    </row>
    <row r="119" spans="1:10" x14ac:dyDescent="0.3">
      <c r="A119" s="34"/>
      <c r="B119" s="34" t="s">
        <v>55</v>
      </c>
      <c r="C119" t="s">
        <v>17</v>
      </c>
      <c r="D119" t="s">
        <v>18</v>
      </c>
      <c r="E119">
        <v>-2.8456000000000001</v>
      </c>
      <c r="F119">
        <v>4.8924370000000001</v>
      </c>
      <c r="G119">
        <v>-0.58164000000000005</v>
      </c>
      <c r="H119">
        <v>-1</v>
      </c>
      <c r="I119" s="1">
        <v>0.93759999999999999</v>
      </c>
      <c r="J119" t="str">
        <f>IF(I119&lt;0.0011,"***",IF(I119&lt;0.011,"**",IF(I119&lt;0.051,"*", IF(I119&gt;0.05,"NS", IF(I119=#REF!,"***")))))</f>
        <v>NS</v>
      </c>
    </row>
    <row r="120" spans="1:10" x14ac:dyDescent="0.3">
      <c r="A120" s="34"/>
      <c r="B120" s="34" t="s">
        <v>55</v>
      </c>
      <c r="C120" t="s">
        <v>17</v>
      </c>
      <c r="D120" t="s">
        <v>19</v>
      </c>
      <c r="E120">
        <v>-8.875</v>
      </c>
      <c r="F120">
        <v>4.8937939999999998</v>
      </c>
      <c r="G120">
        <v>-1.81352</v>
      </c>
      <c r="H120">
        <v>-3</v>
      </c>
      <c r="I120" s="1">
        <v>0.26679999999999998</v>
      </c>
      <c r="J120" t="str">
        <f>IF(I120&lt;0.0011,"***",IF(I120&lt;0.011,"**",IF(I120&lt;0.051,"*", IF(I120&gt;0.05,"NS", IF(I120=#REF!,"***")))))</f>
        <v>NS</v>
      </c>
    </row>
    <row r="121" spans="1:10" x14ac:dyDescent="0.3">
      <c r="A121" s="34"/>
      <c r="B121" s="34" t="s">
        <v>55</v>
      </c>
      <c r="C121" t="s">
        <v>20</v>
      </c>
      <c r="D121" t="s">
        <v>18</v>
      </c>
      <c r="E121">
        <v>8.1425000000000001</v>
      </c>
      <c r="F121">
        <v>4.8938350000000002</v>
      </c>
      <c r="G121">
        <v>1.6638200000000001</v>
      </c>
      <c r="H121">
        <v>3</v>
      </c>
      <c r="I121" s="1">
        <v>0.34300000000000003</v>
      </c>
      <c r="J121" t="str">
        <f>IF(I121&lt;0.0011,"***",IF(I121&lt;0.011,"**",IF(I121&lt;0.051,"*", IF(I121&gt;0.05,"NS", IF(I121=#REF!,"***")))))</f>
        <v>NS</v>
      </c>
    </row>
    <row r="122" spans="1:10" x14ac:dyDescent="0.3">
      <c r="A122" s="39"/>
      <c r="B122" s="39" t="s">
        <v>55</v>
      </c>
      <c r="C122" s="3" t="s">
        <v>20</v>
      </c>
      <c r="D122" s="3" t="s">
        <v>19</v>
      </c>
      <c r="E122" s="3">
        <v>2.0849000000000002</v>
      </c>
      <c r="F122" s="3">
        <v>4.8928070000000004</v>
      </c>
      <c r="G122" s="3">
        <v>0.42612</v>
      </c>
      <c r="H122" s="3">
        <v>1</v>
      </c>
      <c r="I122" s="2">
        <v>0.97399999999999998</v>
      </c>
      <c r="J122" s="3" t="str">
        <f>IF(I122&lt;0.0011,"***",IF(I122&lt;0.011,"**",IF(I122&lt;0.051,"*", IF(I122&gt;0.05,"NS", IF(I122=#REF!,"***")))))</f>
        <v>NS</v>
      </c>
    </row>
    <row r="123" spans="1:10" x14ac:dyDescent="0.3">
      <c r="A123" s="35" t="s">
        <v>56</v>
      </c>
      <c r="B123" s="38" t="s">
        <v>57</v>
      </c>
      <c r="C123" t="s">
        <v>17</v>
      </c>
      <c r="D123" t="s">
        <v>18</v>
      </c>
      <c r="E123">
        <v>31.95</v>
      </c>
      <c r="F123">
        <v>4.8909969999999996</v>
      </c>
      <c r="G123">
        <v>6.5324099999999996</v>
      </c>
      <c r="H123">
        <v>9</v>
      </c>
      <c r="I123" s="1" t="s">
        <v>22</v>
      </c>
      <c r="J123" t="s">
        <v>23</v>
      </c>
    </row>
    <row r="124" spans="1:10" x14ac:dyDescent="0.3">
      <c r="A124" s="36"/>
      <c r="B124" s="34" t="s">
        <v>57</v>
      </c>
      <c r="C124" t="s">
        <v>17</v>
      </c>
      <c r="D124" t="s">
        <v>19</v>
      </c>
      <c r="E124">
        <v>25.385300000000001</v>
      </c>
      <c r="F124">
        <v>4.8897209999999998</v>
      </c>
      <c r="G124">
        <v>5.1915699999999996</v>
      </c>
      <c r="H124">
        <v>7</v>
      </c>
      <c r="I124" s="1" t="s">
        <v>22</v>
      </c>
      <c r="J124" t="s">
        <v>23</v>
      </c>
    </row>
    <row r="125" spans="1:10" x14ac:dyDescent="0.3">
      <c r="A125" s="36"/>
      <c r="B125" s="34" t="s">
        <v>57</v>
      </c>
      <c r="C125" t="s">
        <v>20</v>
      </c>
      <c r="D125" t="s">
        <v>18</v>
      </c>
      <c r="E125">
        <v>33.7532</v>
      </c>
      <c r="F125">
        <v>4.890091</v>
      </c>
      <c r="G125">
        <v>6.9023599999999998</v>
      </c>
      <c r="H125">
        <v>15</v>
      </c>
      <c r="I125" s="1" t="s">
        <v>22</v>
      </c>
      <c r="J125" t="s">
        <v>23</v>
      </c>
    </row>
    <row r="126" spans="1:10" x14ac:dyDescent="0.3">
      <c r="A126" s="37"/>
      <c r="B126" s="39" t="s">
        <v>57</v>
      </c>
      <c r="C126" s="3" t="s">
        <v>20</v>
      </c>
      <c r="D126" s="3" t="s">
        <v>19</v>
      </c>
      <c r="E126" s="3">
        <v>32.654400000000003</v>
      </c>
      <c r="F126" s="3">
        <v>4.8907910000000001</v>
      </c>
      <c r="G126" s="3">
        <v>6.6767000000000003</v>
      </c>
      <c r="H126" s="3">
        <v>13</v>
      </c>
      <c r="I126" s="2" t="s">
        <v>22</v>
      </c>
      <c r="J126" s="3" t="s">
        <v>23</v>
      </c>
    </row>
    <row r="127" spans="1:10" x14ac:dyDescent="0.3">
      <c r="A127" s="35" t="s">
        <v>58</v>
      </c>
      <c r="B127" s="38" t="s">
        <v>59</v>
      </c>
      <c r="C127" t="s">
        <v>17</v>
      </c>
      <c r="D127" t="s">
        <v>18</v>
      </c>
      <c r="E127">
        <v>-9.2693999999999992</v>
      </c>
      <c r="F127">
        <v>4.8911199999999999</v>
      </c>
      <c r="G127">
        <v>-1.89516</v>
      </c>
      <c r="H127">
        <v>-3.5</v>
      </c>
      <c r="I127" s="1">
        <v>0.2301</v>
      </c>
      <c r="J127" t="str">
        <f>IF(I127&lt;0.0011,"***",IF(I127&lt;0.011,"**",IF(I127&lt;0.051,"*", IF(I127&gt;0.05,"NS", IF(I127=#REF!,"***")))))</f>
        <v>NS</v>
      </c>
    </row>
    <row r="128" spans="1:10" x14ac:dyDescent="0.3">
      <c r="A128" s="36"/>
      <c r="B128" s="34" t="s">
        <v>59</v>
      </c>
      <c r="C128" t="s">
        <v>17</v>
      </c>
      <c r="D128" t="s">
        <v>19</v>
      </c>
      <c r="E128">
        <v>-12.9603</v>
      </c>
      <c r="F128">
        <v>4.8916139999999997</v>
      </c>
      <c r="G128">
        <v>-2.6495000000000002</v>
      </c>
      <c r="H128">
        <v>-5</v>
      </c>
      <c r="I128" s="1">
        <v>4.02E-2</v>
      </c>
      <c r="J128" t="str">
        <f>IF(I128&lt;0.0011,"***",IF(I128&lt;0.011,"**",IF(I128&lt;0.051,"*", IF(I128&gt;0.05,"NS", IF(I128=#REF!,"***")))))</f>
        <v>*</v>
      </c>
    </row>
    <row r="129" spans="1:10" x14ac:dyDescent="0.3">
      <c r="A129" s="36"/>
      <c r="B129" s="34" t="s">
        <v>59</v>
      </c>
      <c r="C129" t="s">
        <v>20</v>
      </c>
      <c r="D129" t="s">
        <v>18</v>
      </c>
      <c r="E129">
        <v>-3.7753999999999999</v>
      </c>
      <c r="F129">
        <v>4.8912019999999998</v>
      </c>
      <c r="G129">
        <v>-0.77188000000000001</v>
      </c>
      <c r="H129">
        <v>-1</v>
      </c>
      <c r="I129" s="1">
        <v>0.86719999999999997</v>
      </c>
      <c r="J129" t="str">
        <f>IF(I129&lt;0.0011,"***",IF(I129&lt;0.011,"**",IF(I129&lt;0.051,"*", IF(I129&gt;0.05,"NS", IF(I129=#REF!,"***")))))</f>
        <v>NS</v>
      </c>
    </row>
    <row r="130" spans="1:10" x14ac:dyDescent="0.3">
      <c r="A130" s="36"/>
      <c r="B130" s="34" t="s">
        <v>59</v>
      </c>
      <c r="C130" t="s">
        <v>20</v>
      </c>
      <c r="D130" t="s">
        <v>19</v>
      </c>
      <c r="E130">
        <v>-8.2552000000000003</v>
      </c>
      <c r="F130">
        <v>4.8915730000000002</v>
      </c>
      <c r="G130">
        <v>-1.68763</v>
      </c>
      <c r="H130">
        <v>-4</v>
      </c>
      <c r="I130" s="1">
        <v>0.33019999999999999</v>
      </c>
      <c r="J130" t="str">
        <f>IF(I130&lt;0.0011,"***",IF(I130&lt;0.011,"**",IF(I130&lt;0.051,"*", IF(I130&gt;0.05,"NS", IF(I130=#REF!,"***")))))</f>
        <v>NS</v>
      </c>
    </row>
    <row r="131" spans="1:10" x14ac:dyDescent="0.3">
      <c r="A131" s="36"/>
      <c r="B131" s="34" t="s">
        <v>60</v>
      </c>
      <c r="C131" t="s">
        <v>17</v>
      </c>
      <c r="D131" t="s">
        <v>18</v>
      </c>
      <c r="E131">
        <v>-13.157500000000001</v>
      </c>
      <c r="F131">
        <v>4.8930949999999998</v>
      </c>
      <c r="G131">
        <v>-2.6890000000000001</v>
      </c>
      <c r="H131">
        <v>-5</v>
      </c>
      <c r="I131" s="1">
        <v>3.61E-2</v>
      </c>
      <c r="J131" t="str">
        <f>IF(I131&lt;0.0011,"***",IF(I131&lt;0.011,"**",IF(I131&lt;0.051,"*", IF(I131&gt;0.05,"NS", IF(I131=#REF!,"***")))))</f>
        <v>*</v>
      </c>
    </row>
    <row r="132" spans="1:10" x14ac:dyDescent="0.3">
      <c r="A132" s="36"/>
      <c r="B132" s="34" t="s">
        <v>60</v>
      </c>
      <c r="C132" t="s">
        <v>17</v>
      </c>
      <c r="D132" t="s">
        <v>19</v>
      </c>
      <c r="E132">
        <v>-8.7340999999999998</v>
      </c>
      <c r="F132">
        <v>4.8931360000000002</v>
      </c>
      <c r="G132">
        <v>-1.78498</v>
      </c>
      <c r="H132">
        <v>-3</v>
      </c>
      <c r="I132" s="1">
        <v>0.28050000000000003</v>
      </c>
      <c r="J132" t="str">
        <f>IF(I132&lt;0.0011,"***",IF(I132&lt;0.011,"**",IF(I132&lt;0.051,"*", IF(I132&gt;0.05,"NS", IF(I132=#REF!,"***")))))</f>
        <v>NS</v>
      </c>
    </row>
    <row r="133" spans="1:10" x14ac:dyDescent="0.3">
      <c r="A133" s="36"/>
      <c r="B133" s="34" t="s">
        <v>60</v>
      </c>
      <c r="C133" t="s">
        <v>20</v>
      </c>
      <c r="D133" t="s">
        <v>18</v>
      </c>
      <c r="E133">
        <v>-22.849599999999999</v>
      </c>
      <c r="F133">
        <v>4.8929710000000002</v>
      </c>
      <c r="G133">
        <v>-4.66988</v>
      </c>
      <c r="H133">
        <v>-10</v>
      </c>
      <c r="I133" s="1" t="s">
        <v>22</v>
      </c>
      <c r="J133" t="s">
        <v>23</v>
      </c>
    </row>
    <row r="134" spans="1:10" x14ac:dyDescent="0.3">
      <c r="A134" s="37"/>
      <c r="B134" s="39" t="s">
        <v>60</v>
      </c>
      <c r="C134" s="3" t="s">
        <v>20</v>
      </c>
      <c r="D134" s="3" t="s">
        <v>19</v>
      </c>
      <c r="E134" s="3">
        <v>-20.398399999999999</v>
      </c>
      <c r="F134" s="3">
        <v>4.8927659999999999</v>
      </c>
      <c r="G134" s="3">
        <v>-4.1691000000000003</v>
      </c>
      <c r="H134" s="3">
        <v>-8</v>
      </c>
      <c r="I134" s="2">
        <v>2.0000000000000001E-4</v>
      </c>
      <c r="J134" s="3" t="str">
        <f>IF(I134&lt;0.0011,"***",IF(I134&lt;0.011,"**",IF(I134&lt;0.051,"*", IF(I134&gt;0.05,"NS", IF(I134=#REF!,"***")))))</f>
        <v>***</v>
      </c>
    </row>
    <row r="135" spans="1:10" x14ac:dyDescent="0.3">
      <c r="A135" s="35" t="s">
        <v>61</v>
      </c>
      <c r="B135" s="38" t="s">
        <v>62</v>
      </c>
      <c r="C135" t="s">
        <v>17</v>
      </c>
      <c r="D135" t="s">
        <v>18</v>
      </c>
      <c r="E135">
        <v>22.257899999999999</v>
      </c>
      <c r="F135">
        <v>4.8906260000000001</v>
      </c>
      <c r="G135">
        <v>4.5511400000000002</v>
      </c>
      <c r="H135">
        <v>8</v>
      </c>
      <c r="I135" s="1" t="s">
        <v>22</v>
      </c>
      <c r="J135" t="s">
        <v>23</v>
      </c>
    </row>
    <row r="136" spans="1:10" x14ac:dyDescent="0.3">
      <c r="A136" s="36"/>
      <c r="B136" s="34" t="s">
        <v>62</v>
      </c>
      <c r="C136" t="s">
        <v>17</v>
      </c>
      <c r="D136" t="s">
        <v>19</v>
      </c>
      <c r="E136">
        <v>12.425000000000001</v>
      </c>
      <c r="F136">
        <v>4.8914080000000002</v>
      </c>
      <c r="G136">
        <v>2.5401699999999998</v>
      </c>
      <c r="H136">
        <v>4</v>
      </c>
      <c r="I136" s="1">
        <v>5.3999999999999999E-2</v>
      </c>
      <c r="J136" t="str">
        <f>IF(I136&lt;0.0011,"***",IF(I136&lt;0.011,"**",IF(I136&lt;0.051,"*", IF(I136&gt;0.05,"NS", IF(I136=#REF!,"***")))))</f>
        <v>NS</v>
      </c>
    </row>
    <row r="137" spans="1:10" x14ac:dyDescent="0.3">
      <c r="A137" s="36"/>
      <c r="B137" s="34" t="s">
        <v>62</v>
      </c>
      <c r="C137" t="s">
        <v>20</v>
      </c>
      <c r="D137" t="s">
        <v>18</v>
      </c>
      <c r="E137">
        <v>30.400400000000001</v>
      </c>
      <c r="F137">
        <v>4.8921070000000002</v>
      </c>
      <c r="G137">
        <v>6.2141700000000002</v>
      </c>
      <c r="H137">
        <v>14</v>
      </c>
      <c r="I137" s="1" t="s">
        <v>22</v>
      </c>
      <c r="J137" t="s">
        <v>23</v>
      </c>
    </row>
    <row r="138" spans="1:10" x14ac:dyDescent="0.3">
      <c r="A138" s="37"/>
      <c r="B138" s="39" t="s">
        <v>62</v>
      </c>
      <c r="C138" s="3" t="s">
        <v>20</v>
      </c>
      <c r="D138" s="3" t="s">
        <v>19</v>
      </c>
      <c r="E138" s="3">
        <v>26.202400000000001</v>
      </c>
      <c r="F138" s="3">
        <v>4.8914080000000002</v>
      </c>
      <c r="G138" s="3">
        <v>5.3568199999999999</v>
      </c>
      <c r="H138" s="3">
        <v>10</v>
      </c>
      <c r="I138" s="2" t="s">
        <v>22</v>
      </c>
      <c r="J138" s="3" t="s">
        <v>23</v>
      </c>
    </row>
    <row r="139" spans="1:10" x14ac:dyDescent="0.3">
      <c r="A139" s="35" t="s">
        <v>63</v>
      </c>
      <c r="B139" s="38" t="s">
        <v>64</v>
      </c>
      <c r="C139" t="s">
        <v>17</v>
      </c>
      <c r="D139" t="s">
        <v>18</v>
      </c>
      <c r="E139">
        <v>-11.805199999999999</v>
      </c>
      <c r="F139">
        <v>4.894781</v>
      </c>
      <c r="G139">
        <v>-2.4117899999999999</v>
      </c>
      <c r="H139">
        <v>-4</v>
      </c>
      <c r="I139" s="1">
        <v>7.4800000000000005E-2</v>
      </c>
      <c r="J139" t="str">
        <f>IF(I139&lt;0.0011,"***",IF(I139&lt;0.011,"**",IF(I139&lt;0.051,"*", IF(I139&gt;0.05,"NS", IF(I139=#REF!,"***")))))</f>
        <v>NS</v>
      </c>
    </row>
    <row r="140" spans="1:10" x14ac:dyDescent="0.3">
      <c r="A140" s="36"/>
      <c r="B140" s="34" t="s">
        <v>64</v>
      </c>
      <c r="C140" t="s">
        <v>17</v>
      </c>
      <c r="D140" t="s">
        <v>19</v>
      </c>
      <c r="E140">
        <v>-11.861499999999999</v>
      </c>
      <c r="F140">
        <v>4.8946160000000001</v>
      </c>
      <c r="G140">
        <v>-2.4233799999999999</v>
      </c>
      <c r="H140">
        <v>-4</v>
      </c>
      <c r="I140" s="1">
        <v>7.2700000000000001E-2</v>
      </c>
      <c r="J140" t="str">
        <f>IF(I140&lt;0.0011,"***",IF(I140&lt;0.011,"**",IF(I140&lt;0.051,"*", IF(I140&gt;0.05,"NS", IF(I140=#REF!,"***")))))</f>
        <v>NS</v>
      </c>
    </row>
    <row r="141" spans="1:10" x14ac:dyDescent="0.3">
      <c r="A141" s="36"/>
      <c r="B141" s="34" t="s">
        <v>64</v>
      </c>
      <c r="C141" t="s">
        <v>20</v>
      </c>
      <c r="D141" t="s">
        <v>18</v>
      </c>
      <c r="E141">
        <v>-17.609100000000002</v>
      </c>
      <c r="F141">
        <v>4.8946160000000001</v>
      </c>
      <c r="G141">
        <v>-3.5976499999999998</v>
      </c>
      <c r="H141">
        <v>-6</v>
      </c>
      <c r="I141" s="1">
        <v>1.8E-3</v>
      </c>
      <c r="J141" t="str">
        <f>IF(I141&lt;0.0011,"***",IF(I141&lt;0.011,"**",IF(I141&lt;0.051,"*", IF(I141&gt;0.05,"NS", IF(I141=#REF!,"***")))))</f>
        <v>**</v>
      </c>
    </row>
    <row r="142" spans="1:10" x14ac:dyDescent="0.3">
      <c r="A142" s="36"/>
      <c r="B142" s="34" t="s">
        <v>64</v>
      </c>
      <c r="C142" t="s">
        <v>20</v>
      </c>
      <c r="D142" t="s">
        <v>19</v>
      </c>
      <c r="E142">
        <v>-18.228999999999999</v>
      </c>
      <c r="F142">
        <v>4.8946569999999996</v>
      </c>
      <c r="G142">
        <v>-3.7242600000000001</v>
      </c>
      <c r="H142">
        <v>-6</v>
      </c>
      <c r="I142" s="1">
        <v>1.1000000000000001E-3</v>
      </c>
      <c r="J142" t="str">
        <f>IF(I142&lt;0.0011,"***",IF(I142&lt;0.011,"**",IF(I142&lt;0.051,"*", IF(I142&gt;0.05,"NS", IF(I142=#REF!,"***")))))</f>
        <v>**</v>
      </c>
    </row>
    <row r="143" spans="1:10" x14ac:dyDescent="0.3">
      <c r="A143" s="36"/>
      <c r="B143" s="34" t="s">
        <v>65</v>
      </c>
      <c r="C143" t="s">
        <v>17</v>
      </c>
      <c r="D143" t="s">
        <v>18</v>
      </c>
      <c r="E143">
        <v>-30.992100000000001</v>
      </c>
      <c r="F143">
        <v>4.8936700000000002</v>
      </c>
      <c r="G143">
        <v>-6.3330900000000003</v>
      </c>
      <c r="H143">
        <v>-10</v>
      </c>
      <c r="I143" s="1" t="s">
        <v>22</v>
      </c>
      <c r="J143" t="s">
        <v>23</v>
      </c>
    </row>
    <row r="144" spans="1:10" x14ac:dyDescent="0.3">
      <c r="A144" s="36"/>
      <c r="B144" s="34" t="s">
        <v>65</v>
      </c>
      <c r="C144" t="s">
        <v>17</v>
      </c>
      <c r="D144" t="s">
        <v>19</v>
      </c>
      <c r="E144">
        <v>-32.654400000000003</v>
      </c>
      <c r="F144">
        <v>4.8937530000000002</v>
      </c>
      <c r="G144">
        <v>-6.6726599999999996</v>
      </c>
      <c r="H144">
        <v>-10</v>
      </c>
      <c r="I144" s="1" t="s">
        <v>22</v>
      </c>
      <c r="J144" t="s">
        <v>23</v>
      </c>
    </row>
    <row r="145" spans="1:10" x14ac:dyDescent="0.3">
      <c r="A145" s="36"/>
      <c r="B145" s="34" t="s">
        <v>65</v>
      </c>
      <c r="C145" t="s">
        <v>20</v>
      </c>
      <c r="D145" t="s">
        <v>18</v>
      </c>
      <c r="E145">
        <v>-34.542099999999998</v>
      </c>
      <c r="F145">
        <v>4.893465</v>
      </c>
      <c r="G145">
        <v>-7.0588199999999999</v>
      </c>
      <c r="H145">
        <v>-13</v>
      </c>
      <c r="I145" s="1" t="s">
        <v>22</v>
      </c>
      <c r="J145" t="s">
        <v>23</v>
      </c>
    </row>
    <row r="146" spans="1:10" x14ac:dyDescent="0.3">
      <c r="A146" s="36"/>
      <c r="B146" s="34" t="s">
        <v>65</v>
      </c>
      <c r="C146" t="s">
        <v>20</v>
      </c>
      <c r="D146" t="s">
        <v>19</v>
      </c>
      <c r="E146">
        <v>-35.246400000000001</v>
      </c>
      <c r="F146">
        <v>4.8935469999999999</v>
      </c>
      <c r="G146">
        <v>-7.2026300000000001</v>
      </c>
      <c r="H146">
        <v>-13</v>
      </c>
      <c r="I146" s="1" t="s">
        <v>22</v>
      </c>
      <c r="J146" t="s">
        <v>23</v>
      </c>
    </row>
    <row r="147" spans="1:10" x14ac:dyDescent="0.3">
      <c r="A147" s="36"/>
      <c r="B147" s="34" t="s">
        <v>66</v>
      </c>
      <c r="C147" t="s">
        <v>17</v>
      </c>
      <c r="D147" t="s">
        <v>18</v>
      </c>
      <c r="E147">
        <v>13.721</v>
      </c>
      <c r="F147">
        <v>4.8916959999999996</v>
      </c>
      <c r="G147">
        <v>2.8049599999999999</v>
      </c>
      <c r="H147">
        <v>5</v>
      </c>
      <c r="I147" s="1">
        <v>2.5899999999999999E-2</v>
      </c>
      <c r="J147" t="str">
        <f>IF(I147&lt;0.0011,"***",IF(I147&lt;0.011,"**",IF(I147&lt;0.051,"*", IF(I147&gt;0.05,"NS", IF(I147=#REF!,"***")))))</f>
        <v>*</v>
      </c>
    </row>
    <row r="148" spans="1:10" x14ac:dyDescent="0.3">
      <c r="A148" s="36"/>
      <c r="B148" s="34" t="s">
        <v>66</v>
      </c>
      <c r="C148" t="s">
        <v>17</v>
      </c>
      <c r="D148" t="s">
        <v>19</v>
      </c>
      <c r="E148">
        <v>9.9175000000000004</v>
      </c>
      <c r="F148">
        <v>4.8915730000000002</v>
      </c>
      <c r="G148">
        <v>2.02746</v>
      </c>
      <c r="H148">
        <v>3</v>
      </c>
      <c r="I148" s="1">
        <v>0.17780000000000001</v>
      </c>
      <c r="J148" t="str">
        <f>IF(I148&lt;0.0011,"***",IF(I148&lt;0.011,"**",IF(I148&lt;0.051,"*", IF(I148&gt;0.05,"NS", IF(I148=#REF!,"***")))))</f>
        <v>NS</v>
      </c>
    </row>
    <row r="149" spans="1:10" x14ac:dyDescent="0.3">
      <c r="A149" s="36"/>
      <c r="B149" s="34" t="s">
        <v>66</v>
      </c>
      <c r="C149" t="s">
        <v>20</v>
      </c>
      <c r="D149" t="s">
        <v>18</v>
      </c>
      <c r="E149">
        <v>25.413499999999999</v>
      </c>
      <c r="F149">
        <v>4.8921070000000002</v>
      </c>
      <c r="G149">
        <v>5.1947900000000002</v>
      </c>
      <c r="H149">
        <v>11</v>
      </c>
      <c r="I149" s="1" t="s">
        <v>22</v>
      </c>
      <c r="J149" t="s">
        <v>23</v>
      </c>
    </row>
    <row r="150" spans="1:10" x14ac:dyDescent="0.3">
      <c r="A150" s="36"/>
      <c r="B150" s="34" t="s">
        <v>66</v>
      </c>
      <c r="C150" t="s">
        <v>20</v>
      </c>
      <c r="D150" t="s">
        <v>19</v>
      </c>
      <c r="E150">
        <v>24.089300000000001</v>
      </c>
      <c r="F150">
        <v>4.8920659999999998</v>
      </c>
      <c r="G150">
        <v>4.92415</v>
      </c>
      <c r="H150">
        <v>10</v>
      </c>
      <c r="I150" s="1" t="s">
        <v>22</v>
      </c>
      <c r="J150" t="s">
        <v>23</v>
      </c>
    </row>
    <row r="151" spans="1:10" x14ac:dyDescent="0.3">
      <c r="A151" s="36"/>
      <c r="B151" s="34" t="s">
        <v>67</v>
      </c>
      <c r="C151" t="s">
        <v>17</v>
      </c>
      <c r="D151" t="s">
        <v>18</v>
      </c>
      <c r="E151">
        <v>-12.1433</v>
      </c>
      <c r="F151">
        <v>4.8919839999999999</v>
      </c>
      <c r="G151">
        <v>-2.4822799999999998</v>
      </c>
      <c r="H151">
        <v>-5</v>
      </c>
      <c r="I151" s="1">
        <v>6.2700000000000006E-2</v>
      </c>
      <c r="J151" t="str">
        <f>IF(I151&lt;0.0011,"***",IF(I151&lt;0.011,"**",IF(I151&lt;0.051,"*", IF(I151&gt;0.05,"NS", IF(I151=#REF!,"***")))))</f>
        <v>NS</v>
      </c>
    </row>
    <row r="152" spans="1:10" x14ac:dyDescent="0.3">
      <c r="A152" s="36"/>
      <c r="B152" s="34" t="s">
        <v>67</v>
      </c>
      <c r="C152" t="s">
        <v>17</v>
      </c>
      <c r="D152" t="s">
        <v>19</v>
      </c>
      <c r="E152">
        <v>-16.3413</v>
      </c>
      <c r="F152">
        <v>4.8931360000000002</v>
      </c>
      <c r="G152">
        <v>-3.3396300000000001</v>
      </c>
      <c r="H152">
        <v>-7</v>
      </c>
      <c r="I152" s="1">
        <v>4.7000000000000002E-3</v>
      </c>
      <c r="J152" t="str">
        <f>IF(I152&lt;0.0011,"***",IF(I152&lt;0.011,"**",IF(I152&lt;0.051,"*", IF(I152&gt;0.05,"NS", IF(I152=#REF!,"***")))))</f>
        <v>**</v>
      </c>
    </row>
    <row r="153" spans="1:10" x14ac:dyDescent="0.3">
      <c r="A153" s="36"/>
      <c r="B153" s="34" t="s">
        <v>67</v>
      </c>
      <c r="C153" t="s">
        <v>20</v>
      </c>
      <c r="D153" t="s">
        <v>18</v>
      </c>
      <c r="E153">
        <v>-6.9873000000000003</v>
      </c>
      <c r="F153">
        <v>4.8929710000000002</v>
      </c>
      <c r="G153">
        <v>-1.4280299999999999</v>
      </c>
      <c r="H153">
        <v>-3</v>
      </c>
      <c r="I153" s="1">
        <v>0.48170000000000002</v>
      </c>
      <c r="J153" t="str">
        <f>IF(I153&lt;0.0011,"***",IF(I153&lt;0.011,"**",IF(I153&lt;0.051,"*", IF(I153&gt;0.05,"NS", IF(I153=#REF!,"***")))))</f>
        <v>NS</v>
      </c>
    </row>
    <row r="154" spans="1:10" x14ac:dyDescent="0.3">
      <c r="A154" s="36"/>
      <c r="B154" s="34" t="s">
        <v>67</v>
      </c>
      <c r="C154" t="s">
        <v>20</v>
      </c>
      <c r="D154" t="s">
        <v>19</v>
      </c>
      <c r="E154">
        <v>-11.9742</v>
      </c>
      <c r="F154">
        <v>4.8923949999999996</v>
      </c>
      <c r="G154">
        <v>-2.4475099999999999</v>
      </c>
      <c r="H154">
        <v>-5</v>
      </c>
      <c r="I154" s="1">
        <v>6.8500000000000005E-2</v>
      </c>
      <c r="J154" t="str">
        <f>IF(I154&lt;0.0011,"***",IF(I154&lt;0.011,"**",IF(I154&lt;0.051,"*", IF(I154&gt;0.05,"NS", IF(I154=#REF!,"***")))))</f>
        <v>NS</v>
      </c>
    </row>
    <row r="155" spans="1:10" x14ac:dyDescent="0.3">
      <c r="A155" s="36"/>
      <c r="B155" s="34" t="s">
        <v>68</v>
      </c>
      <c r="C155" t="s">
        <v>17</v>
      </c>
      <c r="D155" t="s">
        <v>18</v>
      </c>
      <c r="E155">
        <v>-7.5507999999999997</v>
      </c>
      <c r="F155">
        <v>4.890174</v>
      </c>
      <c r="G155">
        <v>-1.5440700000000001</v>
      </c>
      <c r="H155">
        <v>-3</v>
      </c>
      <c r="I155" s="1">
        <v>0.41110000000000002</v>
      </c>
      <c r="J155" t="str">
        <f>IF(I155&lt;0.0011,"***",IF(I155&lt;0.011,"**",IF(I155&lt;0.051,"*", IF(I155&gt;0.05,"NS", IF(I155=#REF!,"***")))))</f>
        <v>NS</v>
      </c>
    </row>
    <row r="156" spans="1:10" x14ac:dyDescent="0.3">
      <c r="A156" s="36"/>
      <c r="B156" s="34" t="s">
        <v>68</v>
      </c>
      <c r="C156" t="s">
        <v>17</v>
      </c>
      <c r="D156" t="s">
        <v>19</v>
      </c>
      <c r="E156">
        <v>-12.453200000000001</v>
      </c>
      <c r="F156">
        <v>4.8928070000000004</v>
      </c>
      <c r="G156">
        <v>-2.5451999999999999</v>
      </c>
      <c r="H156">
        <v>-5</v>
      </c>
      <c r="I156" s="1">
        <v>5.3199999999999997E-2</v>
      </c>
      <c r="J156" t="str">
        <f>IF(I156&lt;0.0011,"***",IF(I156&lt;0.011,"**",IF(I156&lt;0.051,"*", IF(I156&gt;0.05,"NS", IF(I156=#REF!,"***")))))</f>
        <v>NS</v>
      </c>
    </row>
    <row r="157" spans="1:10" x14ac:dyDescent="0.3">
      <c r="A157" s="36"/>
      <c r="B157" s="34" t="s">
        <v>68</v>
      </c>
      <c r="C157" t="s">
        <v>20</v>
      </c>
      <c r="D157" t="s">
        <v>18</v>
      </c>
      <c r="E157">
        <v>-0.95789999999999997</v>
      </c>
      <c r="F157">
        <v>4.8932180000000001</v>
      </c>
      <c r="G157">
        <v>-0.19577</v>
      </c>
      <c r="H157">
        <v>-0.5</v>
      </c>
      <c r="I157" s="1">
        <v>0.99729999999999996</v>
      </c>
      <c r="J157" t="str">
        <f>IF(I157&lt;0.0011,"***",IF(I157&lt;0.011,"**",IF(I157&lt;0.051,"*", IF(I157&gt;0.05,"NS", IF(I157=#REF!,"***")))))</f>
        <v>NS</v>
      </c>
    </row>
    <row r="158" spans="1:10" x14ac:dyDescent="0.3">
      <c r="A158" s="36"/>
      <c r="B158" s="34" t="s">
        <v>68</v>
      </c>
      <c r="C158" t="s">
        <v>20</v>
      </c>
      <c r="D158" t="s">
        <v>19</v>
      </c>
      <c r="E158">
        <v>-6.5365000000000002</v>
      </c>
      <c r="F158">
        <v>4.8905440000000002</v>
      </c>
      <c r="G158">
        <v>-1.33656</v>
      </c>
      <c r="H158">
        <v>-2</v>
      </c>
      <c r="I158" s="1">
        <v>0.53949999999999998</v>
      </c>
      <c r="J158" t="str">
        <f>IF(I158&lt;0.0011,"***",IF(I158&lt;0.011,"**",IF(I158&lt;0.051,"*", IF(I158&gt;0.05,"NS", IF(I158=#REF!,"***")))))</f>
        <v>NS</v>
      </c>
    </row>
    <row r="159" spans="1:10" x14ac:dyDescent="0.3">
      <c r="A159" s="36"/>
      <c r="B159" s="34" t="s">
        <v>69</v>
      </c>
      <c r="C159" t="s">
        <v>17</v>
      </c>
      <c r="D159" t="s">
        <v>18</v>
      </c>
      <c r="E159">
        <v>-7.0437000000000003</v>
      </c>
      <c r="F159">
        <v>4.8906669999999997</v>
      </c>
      <c r="G159">
        <v>-1.4402200000000001</v>
      </c>
      <c r="H159">
        <v>-2</v>
      </c>
      <c r="I159" s="1">
        <v>0.47410000000000002</v>
      </c>
      <c r="J159" t="str">
        <f>IF(I159&lt;0.0011,"***",IF(I159&lt;0.011,"**",IF(I159&lt;0.051,"*", IF(I159&gt;0.05,"NS", IF(I159=#REF!,"***")))))</f>
        <v>NS</v>
      </c>
    </row>
    <row r="160" spans="1:10" x14ac:dyDescent="0.3">
      <c r="A160" s="36"/>
      <c r="B160" s="34" t="s">
        <v>69</v>
      </c>
      <c r="C160" t="s">
        <v>17</v>
      </c>
      <c r="D160" t="s">
        <v>19</v>
      </c>
      <c r="E160">
        <v>-11.129</v>
      </c>
      <c r="F160">
        <v>4.8925599999999996</v>
      </c>
      <c r="G160">
        <v>-2.27467</v>
      </c>
      <c r="H160">
        <v>-4</v>
      </c>
      <c r="I160" s="1">
        <v>0.104</v>
      </c>
      <c r="J160" t="str">
        <f>IF(I160&lt;0.0011,"***",IF(I160&lt;0.011,"**",IF(I160&lt;0.051,"*", IF(I160&gt;0.05,"NS", IF(I160=#REF!,"***")))))</f>
        <v>NS</v>
      </c>
    </row>
    <row r="161" spans="1:10" x14ac:dyDescent="0.3">
      <c r="A161" s="36"/>
      <c r="B161" s="34" t="s">
        <v>69</v>
      </c>
      <c r="C161" t="s">
        <v>20</v>
      </c>
      <c r="D161" t="s">
        <v>18</v>
      </c>
      <c r="E161">
        <v>-0.70440000000000003</v>
      </c>
      <c r="F161">
        <v>4.8929710000000002</v>
      </c>
      <c r="G161">
        <v>-0.14394999999999999</v>
      </c>
      <c r="H161">
        <v>0</v>
      </c>
      <c r="I161" s="1">
        <v>0.99890000000000001</v>
      </c>
      <c r="J161" t="str">
        <f>IF(I161&lt;0.0011,"***",IF(I161&lt;0.011,"**",IF(I161&lt;0.051,"*", IF(I161&gt;0.05,"NS", IF(I161=#REF!,"***")))))</f>
        <v>NS</v>
      </c>
    </row>
    <row r="162" spans="1:10" x14ac:dyDescent="0.3">
      <c r="A162" s="36"/>
      <c r="B162" s="34" t="s">
        <v>69</v>
      </c>
      <c r="C162" t="s">
        <v>20</v>
      </c>
      <c r="D162" t="s">
        <v>19</v>
      </c>
      <c r="E162">
        <v>-4.5643000000000002</v>
      </c>
      <c r="F162">
        <v>4.8905440000000002</v>
      </c>
      <c r="G162">
        <v>-0.93328999999999995</v>
      </c>
      <c r="H162">
        <v>-2</v>
      </c>
      <c r="I162" s="1">
        <v>0.78700000000000003</v>
      </c>
      <c r="J162" t="str">
        <f>IF(I162&lt;0.0011,"***",IF(I162&lt;0.011,"**",IF(I162&lt;0.051,"*", IF(I162&gt;0.05,"NS", IF(I162=#REF!,"***")))))</f>
        <v>NS</v>
      </c>
    </row>
    <row r="163" spans="1:10" x14ac:dyDescent="0.3">
      <c r="A163" s="36"/>
      <c r="B163" s="34" t="s">
        <v>70</v>
      </c>
      <c r="C163" t="s">
        <v>17</v>
      </c>
      <c r="D163" t="s">
        <v>18</v>
      </c>
      <c r="E163">
        <v>-15.045199999999999</v>
      </c>
      <c r="F163">
        <v>4.8921489999999999</v>
      </c>
      <c r="G163">
        <v>-3.07538</v>
      </c>
      <c r="H163">
        <v>-6</v>
      </c>
      <c r="I163" s="1">
        <v>1.1299999999999999E-2</v>
      </c>
      <c r="J163" t="str">
        <f>IF(I163&lt;0.0011,"***",IF(I163&lt;0.011,"**",IF(I163&lt;0.051,"*", IF(I163&gt;0.05,"NS", IF(I163=#REF!,"***")))))</f>
        <v>*</v>
      </c>
    </row>
    <row r="164" spans="1:10" x14ac:dyDescent="0.3">
      <c r="A164" s="36"/>
      <c r="B164" s="34" t="s">
        <v>70</v>
      </c>
      <c r="C164" t="s">
        <v>17</v>
      </c>
      <c r="D164" t="s">
        <v>19</v>
      </c>
      <c r="E164">
        <v>-21.412700000000001</v>
      </c>
      <c r="F164">
        <v>4.893465</v>
      </c>
      <c r="G164">
        <v>-4.3757700000000002</v>
      </c>
      <c r="H164">
        <v>-9</v>
      </c>
      <c r="I164" s="1" t="s">
        <v>22</v>
      </c>
      <c r="J164" t="s">
        <v>23</v>
      </c>
    </row>
    <row r="165" spans="1:10" x14ac:dyDescent="0.3">
      <c r="A165" s="36"/>
      <c r="B165" s="34" t="s">
        <v>70</v>
      </c>
      <c r="C165" t="s">
        <v>20</v>
      </c>
      <c r="D165" t="s">
        <v>18</v>
      </c>
      <c r="E165">
        <v>-12.0869</v>
      </c>
      <c r="F165">
        <v>4.893465</v>
      </c>
      <c r="G165">
        <v>-2.4700099999999998</v>
      </c>
      <c r="H165">
        <v>-4</v>
      </c>
      <c r="I165" s="1">
        <v>6.4699999999999994E-2</v>
      </c>
      <c r="J165" t="str">
        <f>IF(I165&lt;0.0011,"***",IF(I165&lt;0.011,"**",IF(I165&lt;0.051,"*", IF(I165&gt;0.05,"NS", IF(I165=#REF!,"***")))))</f>
        <v>NS</v>
      </c>
    </row>
    <row r="166" spans="1:10" x14ac:dyDescent="0.3">
      <c r="A166" s="37"/>
      <c r="B166" s="39" t="s">
        <v>70</v>
      </c>
      <c r="C166" s="3" t="s">
        <v>20</v>
      </c>
      <c r="D166" s="3" t="s">
        <v>19</v>
      </c>
      <c r="E166" s="3">
        <v>-18.7361</v>
      </c>
      <c r="F166" s="3">
        <v>4.8922309999999998</v>
      </c>
      <c r="G166" s="3">
        <v>-3.8297699999999999</v>
      </c>
      <c r="H166" s="3">
        <v>-7</v>
      </c>
      <c r="I166" s="2">
        <v>6.9999999999999999E-4</v>
      </c>
      <c r="J166" s="3" t="str">
        <f>IF(I166&lt;0.0011,"***",IF(I166&lt;0.011,"**",IF(I166&lt;0.051,"*", IF(I166&gt;0.05,"NS", IF(I166=#REF!,"***")))))</f>
        <v>***</v>
      </c>
    </row>
  </sheetData>
  <mergeCells count="52">
    <mergeCell ref="A3:A14"/>
    <mergeCell ref="B3:B6"/>
    <mergeCell ref="B7:B10"/>
    <mergeCell ref="B11:B14"/>
    <mergeCell ref="A15:A26"/>
    <mergeCell ref="B15:B18"/>
    <mergeCell ref="B19:B22"/>
    <mergeCell ref="B23:B26"/>
    <mergeCell ref="A27:A38"/>
    <mergeCell ref="B27:B30"/>
    <mergeCell ref="B31:B34"/>
    <mergeCell ref="B35:B38"/>
    <mergeCell ref="A39:A66"/>
    <mergeCell ref="B39:B42"/>
    <mergeCell ref="B43:B46"/>
    <mergeCell ref="B47:B50"/>
    <mergeCell ref="B51:B54"/>
    <mergeCell ref="B55:B58"/>
    <mergeCell ref="B59:B62"/>
    <mergeCell ref="B63:B66"/>
    <mergeCell ref="A67:A122"/>
    <mergeCell ref="B67:B70"/>
    <mergeCell ref="B71:B74"/>
    <mergeCell ref="B75:B78"/>
    <mergeCell ref="B79:B82"/>
    <mergeCell ref="B83:B86"/>
    <mergeCell ref="B87:B90"/>
    <mergeCell ref="B91:B94"/>
    <mergeCell ref="B127:B130"/>
    <mergeCell ref="B131:B134"/>
    <mergeCell ref="B95:B98"/>
    <mergeCell ref="B99:B102"/>
    <mergeCell ref="B103:B106"/>
    <mergeCell ref="B107:B110"/>
    <mergeCell ref="B111:B114"/>
    <mergeCell ref="B115:B118"/>
    <mergeCell ref="N6:O6"/>
    <mergeCell ref="L8:L9"/>
    <mergeCell ref="A135:A138"/>
    <mergeCell ref="B135:B138"/>
    <mergeCell ref="A139:A166"/>
    <mergeCell ref="B139:B142"/>
    <mergeCell ref="B143:B146"/>
    <mergeCell ref="B147:B150"/>
    <mergeCell ref="B151:B154"/>
    <mergeCell ref="B155:B158"/>
    <mergeCell ref="B159:B162"/>
    <mergeCell ref="B163:B166"/>
    <mergeCell ref="B119:B122"/>
    <mergeCell ref="A123:A126"/>
    <mergeCell ref="B123:B126"/>
    <mergeCell ref="A127:A134"/>
  </mergeCells>
  <conditionalFormatting sqref="I3:I6">
    <cfRule type="cellIs" dxfId="144" priority="141" operator="equal">
      <formula>"&lt;.0001"</formula>
    </cfRule>
    <cfRule type="cellIs" dxfId="143" priority="142" operator="equal">
      <formula>"&lt;.0001"</formula>
    </cfRule>
    <cfRule type="cellIs" dxfId="142" priority="143" operator="equal">
      <formula>"&lt;.0001"</formula>
    </cfRule>
    <cfRule type="cellIs" dxfId="141" priority="144" operator="lessThan">
      <formula>0.0011</formula>
    </cfRule>
    <cfRule type="cellIs" dxfId="140" priority="145" operator="lessThan">
      <formula>0.051</formula>
    </cfRule>
  </conditionalFormatting>
  <conditionalFormatting sqref="I7:I10">
    <cfRule type="cellIs" dxfId="139" priority="136" operator="equal">
      <formula>"&lt;.0001"</formula>
    </cfRule>
    <cfRule type="cellIs" dxfId="138" priority="137" operator="equal">
      <formula>"&lt;.0001"</formula>
    </cfRule>
    <cfRule type="cellIs" dxfId="137" priority="138" operator="equal">
      <formula>"&lt;.0001"</formula>
    </cfRule>
    <cfRule type="cellIs" dxfId="136" priority="139" operator="lessThan">
      <formula>0.0011</formula>
    </cfRule>
    <cfRule type="cellIs" dxfId="135" priority="140" operator="lessThan">
      <formula>0.051</formula>
    </cfRule>
  </conditionalFormatting>
  <conditionalFormatting sqref="I11:I14">
    <cfRule type="cellIs" dxfId="134" priority="131" operator="equal">
      <formula>"&lt;.0001"</formula>
    </cfRule>
    <cfRule type="cellIs" dxfId="133" priority="132" operator="equal">
      <formula>"&lt;.0001"</formula>
    </cfRule>
    <cfRule type="cellIs" dxfId="132" priority="133" operator="equal">
      <formula>"&lt;.0001"</formula>
    </cfRule>
    <cfRule type="cellIs" dxfId="131" priority="134" operator="lessThan">
      <formula>0.0011</formula>
    </cfRule>
    <cfRule type="cellIs" dxfId="130" priority="135" operator="lessThan">
      <formula>0.051</formula>
    </cfRule>
  </conditionalFormatting>
  <conditionalFormatting sqref="I19:I22">
    <cfRule type="cellIs" dxfId="129" priority="126" operator="equal">
      <formula>"&lt;.0001"</formula>
    </cfRule>
    <cfRule type="cellIs" dxfId="128" priority="127" operator="equal">
      <formula>"&lt;.0001"</formula>
    </cfRule>
    <cfRule type="cellIs" dxfId="127" priority="128" operator="equal">
      <formula>"&lt;.0001"</formula>
    </cfRule>
    <cfRule type="cellIs" dxfId="126" priority="129" operator="lessThan">
      <formula>0.0011</formula>
    </cfRule>
    <cfRule type="cellIs" dxfId="125" priority="130" operator="lessThan">
      <formula>0.051</formula>
    </cfRule>
  </conditionalFormatting>
  <conditionalFormatting sqref="I23:I26">
    <cfRule type="cellIs" dxfId="124" priority="121" operator="equal">
      <formula>"&lt;.0001"</formula>
    </cfRule>
    <cfRule type="cellIs" dxfId="123" priority="122" operator="equal">
      <formula>"&lt;.0001"</formula>
    </cfRule>
    <cfRule type="cellIs" dxfId="122" priority="123" operator="equal">
      <formula>"&lt;.0001"</formula>
    </cfRule>
    <cfRule type="cellIs" dxfId="121" priority="124" operator="lessThan">
      <formula>0.0011</formula>
    </cfRule>
    <cfRule type="cellIs" dxfId="120" priority="125" operator="lessThan">
      <formula>0.051</formula>
    </cfRule>
  </conditionalFormatting>
  <conditionalFormatting sqref="I15:I18">
    <cfRule type="cellIs" dxfId="119" priority="116" operator="equal">
      <formula>"&lt;.0001"</formula>
    </cfRule>
    <cfRule type="cellIs" dxfId="118" priority="117" operator="equal">
      <formula>"&lt;.0001"</formula>
    </cfRule>
    <cfRule type="cellIs" dxfId="117" priority="118" operator="equal">
      <formula>"&lt;.0001"</formula>
    </cfRule>
    <cfRule type="cellIs" dxfId="116" priority="119" operator="lessThan">
      <formula>0.0011</formula>
    </cfRule>
    <cfRule type="cellIs" dxfId="115" priority="120" operator="lessThan">
      <formula>0.051</formula>
    </cfRule>
  </conditionalFormatting>
  <conditionalFormatting sqref="I27:I30">
    <cfRule type="cellIs" dxfId="114" priority="111" operator="equal">
      <formula>"&lt;.0001"</formula>
    </cfRule>
    <cfRule type="cellIs" dxfId="113" priority="112" operator="equal">
      <formula>"&lt;.0001"</formula>
    </cfRule>
    <cfRule type="cellIs" dxfId="112" priority="113" operator="equal">
      <formula>"&lt;.0001"</formula>
    </cfRule>
    <cfRule type="cellIs" dxfId="111" priority="114" operator="lessThan">
      <formula>0.0011</formula>
    </cfRule>
    <cfRule type="cellIs" dxfId="110" priority="115" operator="lessThan">
      <formula>0.051</formula>
    </cfRule>
  </conditionalFormatting>
  <conditionalFormatting sqref="I35:I38">
    <cfRule type="cellIs" dxfId="109" priority="106" operator="equal">
      <formula>"&lt;.0001"</formula>
    </cfRule>
    <cfRule type="cellIs" dxfId="108" priority="107" operator="equal">
      <formula>"&lt;.0001"</formula>
    </cfRule>
    <cfRule type="cellIs" dxfId="107" priority="108" operator="equal">
      <formula>"&lt;.0001"</formula>
    </cfRule>
    <cfRule type="cellIs" dxfId="106" priority="109" operator="lessThan">
      <formula>0.0011</formula>
    </cfRule>
    <cfRule type="cellIs" dxfId="105" priority="110" operator="lessThan">
      <formula>0.051</formula>
    </cfRule>
  </conditionalFormatting>
  <conditionalFormatting sqref="I31:I34">
    <cfRule type="cellIs" dxfId="104" priority="101" operator="equal">
      <formula>"&lt;.0001"</formula>
    </cfRule>
    <cfRule type="cellIs" dxfId="103" priority="102" operator="equal">
      <formula>"&lt;.0001"</formula>
    </cfRule>
    <cfRule type="cellIs" dxfId="102" priority="103" operator="equal">
      <formula>"&lt;.0001"</formula>
    </cfRule>
    <cfRule type="cellIs" dxfId="101" priority="104" operator="lessThan">
      <formula>0.0011</formula>
    </cfRule>
    <cfRule type="cellIs" dxfId="100" priority="105" operator="lessThan">
      <formula>0.051</formula>
    </cfRule>
  </conditionalFormatting>
  <conditionalFormatting sqref="I39:I42">
    <cfRule type="cellIs" dxfId="99" priority="96" operator="equal">
      <formula>"&lt;.0001"</formula>
    </cfRule>
    <cfRule type="cellIs" dxfId="98" priority="97" operator="equal">
      <formula>"&lt;.0001"</formula>
    </cfRule>
    <cfRule type="cellIs" dxfId="97" priority="98" operator="equal">
      <formula>"&lt;.0001"</formula>
    </cfRule>
    <cfRule type="cellIs" dxfId="96" priority="99" operator="lessThan">
      <formula>0.0011</formula>
    </cfRule>
    <cfRule type="cellIs" dxfId="95" priority="100" operator="lessThan">
      <formula>0.051</formula>
    </cfRule>
  </conditionalFormatting>
  <conditionalFormatting sqref="I43:I46">
    <cfRule type="cellIs" dxfId="94" priority="91" operator="equal">
      <formula>"&lt;.0001"</formula>
    </cfRule>
    <cfRule type="cellIs" dxfId="93" priority="92" operator="equal">
      <formula>"&lt;.0001"</formula>
    </cfRule>
    <cfRule type="cellIs" dxfId="92" priority="93" operator="equal">
      <formula>"&lt;.0001"</formula>
    </cfRule>
    <cfRule type="cellIs" dxfId="91" priority="94" operator="lessThan">
      <formula>0.0011</formula>
    </cfRule>
    <cfRule type="cellIs" dxfId="90" priority="95" operator="lessThan">
      <formula>0.051</formula>
    </cfRule>
  </conditionalFormatting>
  <conditionalFormatting sqref="I47:I58">
    <cfRule type="cellIs" dxfId="89" priority="86" operator="equal">
      <formula>"&lt;.0001"</formula>
    </cfRule>
    <cfRule type="cellIs" dxfId="88" priority="87" operator="equal">
      <formula>"&lt;.0001"</formula>
    </cfRule>
    <cfRule type="cellIs" dxfId="87" priority="88" operator="equal">
      <formula>"&lt;.0001"</formula>
    </cfRule>
    <cfRule type="cellIs" dxfId="86" priority="89" operator="lessThan">
      <formula>0.0011</formula>
    </cfRule>
    <cfRule type="cellIs" dxfId="85" priority="90" operator="lessThan">
      <formula>0.051</formula>
    </cfRule>
  </conditionalFormatting>
  <conditionalFormatting sqref="I59:I66">
    <cfRule type="cellIs" dxfId="84" priority="81" operator="equal">
      <formula>"&lt;.0001"</formula>
    </cfRule>
    <cfRule type="cellIs" dxfId="83" priority="82" operator="equal">
      <formula>"&lt;.0001"</formula>
    </cfRule>
    <cfRule type="cellIs" dxfId="82" priority="83" operator="equal">
      <formula>"&lt;.0001"</formula>
    </cfRule>
    <cfRule type="cellIs" dxfId="81" priority="84" operator="lessThan">
      <formula>0.0011</formula>
    </cfRule>
    <cfRule type="cellIs" dxfId="80" priority="85" operator="lessThan">
      <formula>0.051</formula>
    </cfRule>
  </conditionalFormatting>
  <conditionalFormatting sqref="I67:I78">
    <cfRule type="cellIs" dxfId="79" priority="76" operator="equal">
      <formula>"&lt;.0001"</formula>
    </cfRule>
    <cfRule type="cellIs" dxfId="78" priority="77" operator="equal">
      <formula>"&lt;.0001"</formula>
    </cfRule>
    <cfRule type="cellIs" dxfId="77" priority="78" operator="equal">
      <formula>"&lt;.0001"</formula>
    </cfRule>
    <cfRule type="cellIs" dxfId="76" priority="79" operator="lessThan">
      <formula>0.0011</formula>
    </cfRule>
    <cfRule type="cellIs" dxfId="75" priority="80" operator="lessThan">
      <formula>0.051</formula>
    </cfRule>
  </conditionalFormatting>
  <conditionalFormatting sqref="I79:I82">
    <cfRule type="cellIs" dxfId="74" priority="71" operator="equal">
      <formula>"&lt;.0001"</formula>
    </cfRule>
    <cfRule type="cellIs" dxfId="73" priority="72" operator="equal">
      <formula>"&lt;.0001"</formula>
    </cfRule>
    <cfRule type="cellIs" dxfId="72" priority="73" operator="equal">
      <formula>"&lt;.0001"</formula>
    </cfRule>
    <cfRule type="cellIs" dxfId="71" priority="74" operator="lessThan">
      <formula>0.0011</formula>
    </cfRule>
    <cfRule type="cellIs" dxfId="70" priority="75" operator="lessThan">
      <formula>0.051</formula>
    </cfRule>
  </conditionalFormatting>
  <conditionalFormatting sqref="I83:I86">
    <cfRule type="cellIs" dxfId="69" priority="66" operator="equal">
      <formula>"&lt;.0001"</formula>
    </cfRule>
    <cfRule type="cellIs" dxfId="68" priority="67" operator="equal">
      <formula>"&lt;.0001"</formula>
    </cfRule>
    <cfRule type="cellIs" dxfId="67" priority="68" operator="equal">
      <formula>"&lt;.0001"</formula>
    </cfRule>
    <cfRule type="cellIs" dxfId="66" priority="69" operator="lessThan">
      <formula>0.0011</formula>
    </cfRule>
    <cfRule type="cellIs" dxfId="65" priority="70" operator="lessThan">
      <formula>0.051</formula>
    </cfRule>
  </conditionalFormatting>
  <conditionalFormatting sqref="I87:I90">
    <cfRule type="cellIs" dxfId="64" priority="61" operator="equal">
      <formula>"&lt;.0001"</formula>
    </cfRule>
    <cfRule type="cellIs" dxfId="63" priority="62" operator="equal">
      <formula>"&lt;.0001"</formula>
    </cfRule>
    <cfRule type="cellIs" dxfId="62" priority="63" operator="equal">
      <formula>"&lt;.0001"</formula>
    </cfRule>
    <cfRule type="cellIs" dxfId="61" priority="64" operator="lessThan">
      <formula>0.0011</formula>
    </cfRule>
    <cfRule type="cellIs" dxfId="60" priority="65" operator="lessThan">
      <formula>0.051</formula>
    </cfRule>
  </conditionalFormatting>
  <conditionalFormatting sqref="I91:I98">
    <cfRule type="cellIs" dxfId="59" priority="56" operator="equal">
      <formula>"&lt;.0001"</formula>
    </cfRule>
    <cfRule type="cellIs" dxfId="58" priority="57" operator="equal">
      <formula>"&lt;.0001"</formula>
    </cfRule>
    <cfRule type="cellIs" dxfId="57" priority="58" operator="equal">
      <formula>"&lt;.0001"</formula>
    </cfRule>
    <cfRule type="cellIs" dxfId="56" priority="59" operator="lessThan">
      <formula>0.0011</formula>
    </cfRule>
    <cfRule type="cellIs" dxfId="55" priority="60" operator="lessThan">
      <formula>0.051</formula>
    </cfRule>
  </conditionalFormatting>
  <conditionalFormatting sqref="I99:I106">
    <cfRule type="cellIs" dxfId="54" priority="51" operator="equal">
      <formula>"&lt;.0001"</formula>
    </cfRule>
    <cfRule type="cellIs" dxfId="53" priority="52" operator="equal">
      <formula>"&lt;.0001"</formula>
    </cfRule>
    <cfRule type="cellIs" dxfId="52" priority="53" operator="equal">
      <formula>"&lt;.0001"</formula>
    </cfRule>
    <cfRule type="cellIs" dxfId="51" priority="54" operator="lessThan">
      <formula>0.0011</formula>
    </cfRule>
    <cfRule type="cellIs" dxfId="50" priority="55" operator="lessThan">
      <formula>0.051</formula>
    </cfRule>
  </conditionalFormatting>
  <conditionalFormatting sqref="I107:I110">
    <cfRule type="cellIs" dxfId="49" priority="46" operator="equal">
      <formula>"&lt;.0001"</formula>
    </cfRule>
    <cfRule type="cellIs" dxfId="48" priority="47" operator="equal">
      <formula>"&lt;.0001"</formula>
    </cfRule>
    <cfRule type="cellIs" dxfId="47" priority="48" operator="equal">
      <formula>"&lt;.0001"</formula>
    </cfRule>
    <cfRule type="cellIs" dxfId="46" priority="49" operator="lessThan">
      <formula>0.0011</formula>
    </cfRule>
    <cfRule type="cellIs" dxfId="45" priority="50" operator="lessThan">
      <formula>0.051</formula>
    </cfRule>
  </conditionalFormatting>
  <conditionalFormatting sqref="I111:I114">
    <cfRule type="cellIs" dxfId="44" priority="41" operator="equal">
      <formula>"&lt;.0001"</formula>
    </cfRule>
    <cfRule type="cellIs" dxfId="43" priority="42" operator="equal">
      <formula>"&lt;.0001"</formula>
    </cfRule>
    <cfRule type="cellIs" dxfId="42" priority="43" operator="equal">
      <formula>"&lt;.0001"</formula>
    </cfRule>
    <cfRule type="cellIs" dxfId="41" priority="44" operator="lessThan">
      <formula>0.0011</formula>
    </cfRule>
    <cfRule type="cellIs" dxfId="40" priority="45" operator="lessThan">
      <formula>0.051</formula>
    </cfRule>
  </conditionalFormatting>
  <conditionalFormatting sqref="I119:I122">
    <cfRule type="cellIs" dxfId="39" priority="36" operator="equal">
      <formula>"&lt;.0001"</formula>
    </cfRule>
    <cfRule type="cellIs" dxfId="38" priority="37" operator="equal">
      <formula>"&lt;.0001"</formula>
    </cfRule>
    <cfRule type="cellIs" dxfId="37" priority="38" operator="equal">
      <formula>"&lt;.0001"</formula>
    </cfRule>
    <cfRule type="cellIs" dxfId="36" priority="39" operator="lessThan">
      <formula>0.0011</formula>
    </cfRule>
    <cfRule type="cellIs" dxfId="35" priority="40" operator="lessThan">
      <formula>0.051</formula>
    </cfRule>
  </conditionalFormatting>
  <conditionalFormatting sqref="I115:I118">
    <cfRule type="cellIs" dxfId="34" priority="31" operator="equal">
      <formula>"&lt;.0001"</formula>
    </cfRule>
    <cfRule type="cellIs" dxfId="33" priority="32" operator="equal">
      <formula>"&lt;.0001"</formula>
    </cfRule>
    <cfRule type="cellIs" dxfId="32" priority="33" operator="equal">
      <formula>"&lt;.0001"</formula>
    </cfRule>
    <cfRule type="cellIs" dxfId="31" priority="34" operator="lessThan">
      <formula>0.0011</formula>
    </cfRule>
    <cfRule type="cellIs" dxfId="30" priority="35" operator="lessThan">
      <formula>0.051</formula>
    </cfRule>
  </conditionalFormatting>
  <conditionalFormatting sqref="I123:I126">
    <cfRule type="cellIs" dxfId="29" priority="26" operator="equal">
      <formula>"&lt;.0001"</formula>
    </cfRule>
    <cfRule type="cellIs" dxfId="28" priority="27" operator="equal">
      <formula>"&lt;.0001"</formula>
    </cfRule>
    <cfRule type="cellIs" dxfId="27" priority="28" operator="equal">
      <formula>"&lt;.0001"</formula>
    </cfRule>
    <cfRule type="cellIs" dxfId="26" priority="29" operator="lessThan">
      <formula>0.0011</formula>
    </cfRule>
    <cfRule type="cellIs" dxfId="25" priority="30" operator="lessThan">
      <formula>0.051</formula>
    </cfRule>
  </conditionalFormatting>
  <conditionalFormatting sqref="I127:I134">
    <cfRule type="cellIs" dxfId="24" priority="21" operator="equal">
      <formula>"&lt;.0001"</formula>
    </cfRule>
    <cfRule type="cellIs" dxfId="23" priority="22" operator="equal">
      <formula>"&lt;.0001"</formula>
    </cfRule>
    <cfRule type="cellIs" dxfId="22" priority="23" operator="equal">
      <formula>"&lt;.0001"</formula>
    </cfRule>
    <cfRule type="cellIs" dxfId="21" priority="24" operator="lessThan">
      <formula>0.0011</formula>
    </cfRule>
    <cfRule type="cellIs" dxfId="20" priority="25" operator="lessThan">
      <formula>0.051</formula>
    </cfRule>
  </conditionalFormatting>
  <conditionalFormatting sqref="I135:I138">
    <cfRule type="cellIs" dxfId="19" priority="16" operator="equal">
      <formula>"&lt;.0001"</formula>
    </cfRule>
    <cfRule type="cellIs" dxfId="18" priority="17" operator="equal">
      <formula>"&lt;.0001"</formula>
    </cfRule>
    <cfRule type="cellIs" dxfId="17" priority="18" operator="equal">
      <formula>"&lt;.0001"</formula>
    </cfRule>
    <cfRule type="cellIs" dxfId="16" priority="19" operator="lessThan">
      <formula>0.0011</formula>
    </cfRule>
    <cfRule type="cellIs" dxfId="15" priority="20" operator="lessThan">
      <formula>0.051</formula>
    </cfRule>
  </conditionalFormatting>
  <conditionalFormatting sqref="I139:I142">
    <cfRule type="cellIs" dxfId="14" priority="11" operator="equal">
      <formula>"&lt;.0001"</formula>
    </cfRule>
    <cfRule type="cellIs" dxfId="13" priority="12" operator="equal">
      <formula>"&lt;.0001"</formula>
    </cfRule>
    <cfRule type="cellIs" dxfId="12" priority="13" operator="equal">
      <formula>"&lt;.0001"</formula>
    </cfRule>
    <cfRule type="cellIs" dxfId="11" priority="14" operator="lessThan">
      <formula>0.0011</formula>
    </cfRule>
    <cfRule type="cellIs" dxfId="10" priority="15" operator="lessThan">
      <formula>0.051</formula>
    </cfRule>
  </conditionalFormatting>
  <conditionalFormatting sqref="I143:I146">
    <cfRule type="cellIs" dxfId="9" priority="6" operator="equal">
      <formula>"&lt;.0001"</formula>
    </cfRule>
    <cfRule type="cellIs" dxfId="8" priority="7" operator="equal">
      <formula>"&lt;.0001"</formula>
    </cfRule>
    <cfRule type="cellIs" dxfId="7" priority="8" operator="equal">
      <formula>"&lt;.0001"</formula>
    </cfRule>
    <cfRule type="cellIs" dxfId="6" priority="9" operator="lessThan">
      <formula>0.0011</formula>
    </cfRule>
    <cfRule type="cellIs" dxfId="5" priority="10" operator="lessThan">
      <formula>0.051</formula>
    </cfRule>
  </conditionalFormatting>
  <conditionalFormatting sqref="I147:I166">
    <cfRule type="cellIs" dxfId="4" priority="1" operator="equal">
      <formula>"&lt;.0001"</formula>
    </cfRule>
    <cfRule type="cellIs" dxfId="3" priority="2" operator="equal">
      <formula>"&lt;.0001"</formula>
    </cfRule>
    <cfRule type="cellIs" dxfId="2" priority="3" operator="equal">
      <formula>"&lt;.0001"</formula>
    </cfRule>
    <cfRule type="cellIs" dxfId="1" priority="4" operator="lessThan">
      <formula>0.0011</formula>
    </cfRule>
    <cfRule type="cellIs" dxfId="0" priority="5" operator="lessThan">
      <formula>0.051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. data</vt:lpstr>
      <vt:lpstr>t-test</vt:lpstr>
      <vt:lpstr>Steel-Dwa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</dc:creator>
  <cp:lastModifiedBy>Daniela</cp:lastModifiedBy>
  <dcterms:created xsi:type="dcterms:W3CDTF">2022-02-25T02:51:50Z</dcterms:created>
  <dcterms:modified xsi:type="dcterms:W3CDTF">2022-03-09T03:05:38Z</dcterms:modified>
</cp:coreProperties>
</file>